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ili/Dropbox (LucksLab)/LucksLab/Lucks_Lab_Papers/In_Progress/75_JL_Polymerase_Strand_Recycling/Submission/NCB/"/>
    </mc:Choice>
  </mc:AlternateContent>
  <xr:revisionPtr revIDLastSave="0" documentId="13_ncr:1_{9BF36072-131B-BD40-A05A-D124F478F7AB}" xr6:coauthVersionLast="47" xr6:coauthVersionMax="47" xr10:uidLastSave="{00000000-0000-0000-0000-000000000000}"/>
  <bookViews>
    <workbookView xWindow="0" yWindow="500" windowWidth="28800" windowHeight="16200" firstSheet="1" activeTab="1" xr2:uid="{9E0D8254-EBB8-E940-89D4-FA4C181F74B8}"/>
  </bookViews>
  <sheets>
    <sheet name="Fig. 2b" sheetId="2" r:id="rId1"/>
    <sheet name="Fig. 3b" sheetId="5" r:id="rId2"/>
    <sheet name="Fig. 3c" sheetId="4" r:id="rId3"/>
    <sheet name="Fig. 4b" sheetId="6" r:id="rId4"/>
    <sheet name="Fig. 4c" sheetId="7" r:id="rId5"/>
    <sheet name="Fig. 5b" sheetId="8" r:id="rId6"/>
    <sheet name="Fig. 5c" sheetId="9" r:id="rId7"/>
    <sheet name="Fig. 5d" sheetId="10" r:id="rId8"/>
    <sheet name="Fig. 6a" sheetId="11" r:id="rId9"/>
    <sheet name="Fig. 6b" sheetId="12" r:id="rId10"/>
    <sheet name="Fig. 6c" sheetId="13" r:id="rId11"/>
    <sheet name="Fig. 6d" sheetId="14" r:id="rId12"/>
    <sheet name="SI Fig. 1" sheetId="15" r:id="rId13"/>
    <sheet name="SI Fig. 2a" sheetId="16" r:id="rId14"/>
    <sheet name="SI Fig. 2b" sheetId="17" r:id="rId15"/>
    <sheet name="SI Fig. 4b " sheetId="18" r:id="rId16"/>
    <sheet name="SI Fig. 6a" sheetId="19" r:id="rId17"/>
    <sheet name="SI Fig. 6b" sheetId="20" r:id="rId18"/>
    <sheet name="SI Fig. 7a" sheetId="22" r:id="rId19"/>
    <sheet name="SI Fig. 7b" sheetId="21" r:id="rId20"/>
    <sheet name="SI Fig. 8a" sheetId="24" r:id="rId21"/>
    <sheet name="SI Fig. 8b" sheetId="23" r:id="rId22"/>
    <sheet name="SI Fig. 9a" sheetId="25" r:id="rId23"/>
    <sheet name="SI Fig. 9b" sheetId="26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14" l="1"/>
  <c r="J23" i="14"/>
  <c r="J18" i="14" s="1"/>
  <c r="J24" i="14"/>
  <c r="J25" i="14"/>
  <c r="J26" i="14"/>
  <c r="J27" i="14"/>
  <c r="J28" i="14"/>
  <c r="J21" i="14"/>
  <c r="I22" i="14"/>
  <c r="I23" i="14"/>
  <c r="I24" i="14"/>
  <c r="I25" i="14"/>
  <c r="I18" i="14" s="1"/>
  <c r="I26" i="14"/>
  <c r="I27" i="14"/>
  <c r="I28" i="14"/>
  <c r="I21" i="14"/>
  <c r="G22" i="14"/>
  <c r="H22" i="14"/>
  <c r="G23" i="14"/>
  <c r="H23" i="14"/>
  <c r="G24" i="14"/>
  <c r="H24" i="14"/>
  <c r="H18" i="14" s="1"/>
  <c r="G25" i="14"/>
  <c r="H25" i="14"/>
  <c r="G26" i="14"/>
  <c r="H26" i="14"/>
  <c r="G27" i="14"/>
  <c r="H27" i="14"/>
  <c r="G28" i="14"/>
  <c r="H28" i="14"/>
  <c r="H21" i="14"/>
  <c r="G21" i="14"/>
  <c r="C18" i="14"/>
  <c r="D18" i="14"/>
  <c r="E18" i="14"/>
  <c r="B18" i="14"/>
  <c r="B21" i="14"/>
  <c r="E22" i="14"/>
  <c r="E23" i="14"/>
  <c r="E24" i="14"/>
  <c r="E25" i="14"/>
  <c r="E26" i="14"/>
  <c r="E27" i="14"/>
  <c r="E28" i="14"/>
  <c r="E21" i="14"/>
  <c r="D22" i="14"/>
  <c r="D23" i="14"/>
  <c r="D24" i="14"/>
  <c r="D25" i="14"/>
  <c r="D26" i="14"/>
  <c r="D27" i="14"/>
  <c r="D28" i="14"/>
  <c r="D21" i="14"/>
  <c r="C22" i="14"/>
  <c r="C23" i="14"/>
  <c r="C24" i="14"/>
  <c r="C25" i="14"/>
  <c r="C26" i="14"/>
  <c r="C27" i="14"/>
  <c r="C28" i="14"/>
  <c r="C21" i="14"/>
  <c r="B22" i="14"/>
  <c r="B23" i="14"/>
  <c r="B24" i="14"/>
  <c r="B25" i="14"/>
  <c r="B26" i="14"/>
  <c r="B27" i="14"/>
  <c r="B28" i="14"/>
  <c r="J5" i="14"/>
  <c r="J6" i="14"/>
  <c r="J7" i="14"/>
  <c r="J8" i="14"/>
  <c r="J9" i="14"/>
  <c r="J10" i="14"/>
  <c r="J11" i="14"/>
  <c r="J4" i="14"/>
  <c r="E5" i="14"/>
  <c r="E6" i="14"/>
  <c r="E7" i="14"/>
  <c r="E8" i="14"/>
  <c r="E9" i="14"/>
  <c r="E10" i="14"/>
  <c r="E11" i="14"/>
  <c r="E4" i="14"/>
  <c r="H18" i="13"/>
  <c r="I18" i="13"/>
  <c r="J18" i="13"/>
  <c r="G18" i="13"/>
  <c r="J22" i="13"/>
  <c r="J23" i="13"/>
  <c r="J24" i="13"/>
  <c r="J25" i="13"/>
  <c r="J26" i="13"/>
  <c r="J27" i="13"/>
  <c r="J21" i="13"/>
  <c r="I22" i="13"/>
  <c r="I23" i="13"/>
  <c r="I24" i="13"/>
  <c r="I25" i="13"/>
  <c r="I26" i="13"/>
  <c r="I27" i="13"/>
  <c r="I21" i="13"/>
  <c r="H22" i="13"/>
  <c r="H23" i="13"/>
  <c r="H24" i="13"/>
  <c r="H25" i="13"/>
  <c r="H26" i="13"/>
  <c r="H27" i="13"/>
  <c r="H21" i="13"/>
  <c r="G22" i="13"/>
  <c r="G23" i="13"/>
  <c r="G24" i="13"/>
  <c r="G25" i="13"/>
  <c r="G26" i="13"/>
  <c r="G27" i="13"/>
  <c r="G21" i="13"/>
  <c r="C18" i="13"/>
  <c r="D18" i="13"/>
  <c r="E18" i="13"/>
  <c r="E23" i="13"/>
  <c r="E24" i="13"/>
  <c r="E25" i="13"/>
  <c r="E26" i="13"/>
  <c r="E27" i="13"/>
  <c r="E28" i="13"/>
  <c r="E22" i="13"/>
  <c r="E21" i="13"/>
  <c r="D22" i="13"/>
  <c r="D23" i="13"/>
  <c r="D24" i="13"/>
  <c r="D25" i="13"/>
  <c r="D26" i="13"/>
  <c r="D27" i="13"/>
  <c r="D28" i="13"/>
  <c r="D21" i="13"/>
  <c r="C22" i="13"/>
  <c r="C23" i="13"/>
  <c r="C24" i="13"/>
  <c r="C25" i="13"/>
  <c r="C26" i="13"/>
  <c r="C27" i="13"/>
  <c r="C28" i="13"/>
  <c r="C21" i="13"/>
  <c r="B22" i="13"/>
  <c r="B23" i="13"/>
  <c r="B24" i="13"/>
  <c r="B18" i="13" s="1"/>
  <c r="B25" i="13"/>
  <c r="B26" i="13"/>
  <c r="B27" i="13"/>
  <c r="B28" i="13"/>
  <c r="B21" i="13"/>
  <c r="J5" i="13"/>
  <c r="J6" i="13"/>
  <c r="J7" i="13"/>
  <c r="J8" i="13"/>
  <c r="J9" i="13"/>
  <c r="J10" i="13"/>
  <c r="J4" i="13"/>
  <c r="E5" i="13"/>
  <c r="E6" i="13"/>
  <c r="E7" i="13"/>
  <c r="E8" i="13"/>
  <c r="E9" i="13"/>
  <c r="E10" i="13"/>
  <c r="E11" i="13"/>
  <c r="E4" i="13"/>
  <c r="O19" i="7"/>
  <c r="O23" i="7"/>
  <c r="O24" i="7"/>
  <c r="O25" i="7"/>
  <c r="O26" i="7"/>
  <c r="O27" i="7"/>
  <c r="O28" i="7"/>
  <c r="O29" i="7"/>
  <c r="O22" i="7"/>
  <c r="N22" i="7"/>
  <c r="M23" i="7"/>
  <c r="M24" i="7"/>
  <c r="M25" i="7"/>
  <c r="M26" i="7"/>
  <c r="M27" i="7"/>
  <c r="M28" i="7"/>
  <c r="M29" i="7"/>
  <c r="M22" i="7"/>
  <c r="L23" i="7"/>
  <c r="L24" i="7"/>
  <c r="L19" i="7" s="1"/>
  <c r="L25" i="7"/>
  <c r="L26" i="7"/>
  <c r="L27" i="7"/>
  <c r="L28" i="7"/>
  <c r="L29" i="7"/>
  <c r="L22" i="7"/>
  <c r="O6" i="7"/>
  <c r="O7" i="7"/>
  <c r="O8" i="7"/>
  <c r="O9" i="7"/>
  <c r="O10" i="7"/>
  <c r="O11" i="7"/>
  <c r="O12" i="7"/>
  <c r="O5" i="7"/>
  <c r="E23" i="7"/>
  <c r="E24" i="7"/>
  <c r="E25" i="7"/>
  <c r="E26" i="7"/>
  <c r="E27" i="7"/>
  <c r="E28" i="7"/>
  <c r="E29" i="7"/>
  <c r="E22" i="7"/>
  <c r="E19" i="7" s="1"/>
  <c r="J23" i="7"/>
  <c r="J24" i="7"/>
  <c r="J25" i="7"/>
  <c r="J26" i="7"/>
  <c r="J27" i="7"/>
  <c r="J28" i="7"/>
  <c r="J29" i="7"/>
  <c r="J22" i="7"/>
  <c r="J19" i="7" s="1"/>
  <c r="J6" i="7"/>
  <c r="J7" i="7"/>
  <c r="J8" i="7"/>
  <c r="J9" i="7"/>
  <c r="J10" i="7"/>
  <c r="J11" i="7"/>
  <c r="J12" i="7"/>
  <c r="J5" i="7"/>
  <c r="F6" i="7"/>
  <c r="E6" i="7"/>
  <c r="E7" i="7"/>
  <c r="E8" i="7"/>
  <c r="E9" i="7"/>
  <c r="E10" i="7"/>
  <c r="E11" i="7"/>
  <c r="E12" i="7"/>
  <c r="E5" i="7"/>
  <c r="N23" i="7"/>
  <c r="N24" i="7"/>
  <c r="N25" i="7"/>
  <c r="N26" i="7"/>
  <c r="N27" i="7"/>
  <c r="N28" i="7"/>
  <c r="N29" i="7"/>
  <c r="I23" i="7"/>
  <c r="I24" i="7"/>
  <c r="I25" i="7"/>
  <c r="I26" i="7"/>
  <c r="I27" i="7"/>
  <c r="I28" i="7"/>
  <c r="I29" i="7"/>
  <c r="I22" i="7"/>
  <c r="H22" i="7"/>
  <c r="H23" i="7"/>
  <c r="H24" i="7"/>
  <c r="H25" i="7"/>
  <c r="H26" i="7"/>
  <c r="H27" i="7"/>
  <c r="H28" i="7"/>
  <c r="H29" i="7"/>
  <c r="G23" i="7"/>
  <c r="G24" i="7"/>
  <c r="G25" i="7"/>
  <c r="G26" i="7"/>
  <c r="G27" i="7"/>
  <c r="G28" i="7"/>
  <c r="G29" i="7"/>
  <c r="G22" i="7"/>
  <c r="D22" i="7"/>
  <c r="C22" i="7"/>
  <c r="B22" i="7"/>
  <c r="B23" i="7"/>
  <c r="D23" i="7"/>
  <c r="D24" i="7"/>
  <c r="D25" i="7"/>
  <c r="D26" i="7"/>
  <c r="D27" i="7"/>
  <c r="D28" i="7"/>
  <c r="D29" i="7"/>
  <c r="C23" i="7"/>
  <c r="C24" i="7"/>
  <c r="C25" i="7"/>
  <c r="C26" i="7"/>
  <c r="C27" i="7"/>
  <c r="C28" i="7"/>
  <c r="C29" i="7"/>
  <c r="B26" i="7"/>
  <c r="B27" i="7"/>
  <c r="B28" i="7"/>
  <c r="B29" i="7"/>
  <c r="B24" i="7"/>
  <c r="B25" i="7"/>
  <c r="F8" i="7"/>
  <c r="M6" i="6"/>
  <c r="H4" i="5"/>
  <c r="H6" i="5"/>
  <c r="H7" i="5"/>
  <c r="H8" i="5"/>
  <c r="H9" i="5"/>
  <c r="H5" i="5"/>
  <c r="G16" i="15"/>
  <c r="G15" i="15"/>
  <c r="G14" i="15"/>
  <c r="G13" i="15"/>
  <c r="G12" i="15"/>
  <c r="G11" i="15"/>
  <c r="G10" i="15"/>
  <c r="G9" i="15"/>
  <c r="G8" i="15"/>
  <c r="G7" i="15"/>
  <c r="G6" i="15"/>
  <c r="P12" i="7"/>
  <c r="K12" i="7"/>
  <c r="F12" i="7"/>
  <c r="P11" i="7"/>
  <c r="K11" i="7"/>
  <c r="F11" i="7"/>
  <c r="P10" i="7"/>
  <c r="K10" i="7"/>
  <c r="F10" i="7"/>
  <c r="P9" i="7"/>
  <c r="K9" i="7"/>
  <c r="F9" i="7"/>
  <c r="P8" i="7"/>
  <c r="K8" i="7"/>
  <c r="P7" i="7"/>
  <c r="K7" i="7"/>
  <c r="F7" i="7"/>
  <c r="P6" i="7"/>
  <c r="K6" i="7"/>
  <c r="I8" i="6"/>
  <c r="E8" i="6"/>
  <c r="M7" i="6"/>
  <c r="E7" i="6"/>
  <c r="I6" i="6"/>
  <c r="E4" i="2"/>
  <c r="G18" i="14" l="1"/>
  <c r="B19" i="7"/>
  <c r="C19" i="7"/>
  <c r="D19" i="7"/>
  <c r="H19" i="7"/>
  <c r="G19" i="7"/>
  <c r="I19" i="7"/>
  <c r="M19" i="7"/>
  <c r="N19" i="7"/>
</calcChain>
</file>

<file path=xl/sharedStrings.xml><?xml version="1.0" encoding="utf-8"?>
<sst xmlns="http://schemas.openxmlformats.org/spreadsheetml/2006/main" count="398" uniqueCount="80">
  <si>
    <t xml:space="preserve">No Input </t>
  </si>
  <si>
    <t>0.5 µM RNA Input</t>
  </si>
  <si>
    <t>0.5 µM DNA Input</t>
  </si>
  <si>
    <t>p value (DNA input and RNA input)</t>
  </si>
  <si>
    <t>Replicate 3</t>
  </si>
  <si>
    <t>Replicate 2</t>
  </si>
  <si>
    <t>Replicate 1</t>
  </si>
  <si>
    <t>P value (4nt and 0nt toehold)</t>
  </si>
  <si>
    <t>DNA Template (nM)</t>
  </si>
  <si>
    <t>0nt toehold</t>
  </si>
  <si>
    <t>4nt toehold</t>
  </si>
  <si>
    <t>0 nM DNA Template</t>
  </si>
  <si>
    <t>0.5 nM DNA Template</t>
  </si>
  <si>
    <t>Time (min)</t>
  </si>
  <si>
    <t>miR-3185</t>
  </si>
  <si>
    <t>miR-642a-5p</t>
  </si>
  <si>
    <t>miR-134-3p</t>
  </si>
  <si>
    <t>p values against target miRNA</t>
  </si>
  <si>
    <t>No Input</t>
  </si>
  <si>
    <t>1 µM miRNA3185</t>
  </si>
  <si>
    <t>1 µM miRNA642a-5p</t>
  </si>
  <si>
    <t>1 µM miRNA134-5p</t>
  </si>
  <si>
    <t>p values against no input</t>
  </si>
  <si>
    <t>0 nM</t>
  </si>
  <si>
    <t>0.5 nM</t>
  </si>
  <si>
    <t>1 nM</t>
  </si>
  <si>
    <t>10 nM</t>
  </si>
  <si>
    <t>25 nM</t>
  </si>
  <si>
    <t>50 nM</t>
  </si>
  <si>
    <t>[TetR dimer]/[DNA]</t>
  </si>
  <si>
    <t>0 µM Tetracyclin</t>
  </si>
  <si>
    <t>1 µM Tetracycline</t>
  </si>
  <si>
    <t>Modeling data</t>
  </si>
  <si>
    <t>[TetR] / [DNA]</t>
  </si>
  <si>
    <t>Ligand Concentration (µM)</t>
  </si>
  <si>
    <t>250/10</t>
  </si>
  <si>
    <t>25/1</t>
  </si>
  <si>
    <t>2.5/0.1</t>
  </si>
  <si>
    <t>0.25/0.01</t>
  </si>
  <si>
    <t>0.025/0.001</t>
  </si>
  <si>
    <t>TMSD</t>
  </si>
  <si>
    <t>PSR</t>
  </si>
  <si>
    <t>Tetracycline (µM)</t>
  </si>
  <si>
    <t>[ZnSO4] (µM)</t>
  </si>
  <si>
    <t>FITC plate reader calibration</t>
  </si>
  <si>
    <t xml:space="preserve">Ex 490 nM, Em 525 nm </t>
  </si>
  <si>
    <t>FITC (µM)</t>
  </si>
  <si>
    <t xml:space="preserve">Average </t>
  </si>
  <si>
    <t>Background Subtracted</t>
  </si>
  <si>
    <t xml:space="preserve">Std. Dev. </t>
  </si>
  <si>
    <t>OVRFLW</t>
  </si>
  <si>
    <t>1 nM DNA Template</t>
  </si>
  <si>
    <t xml:space="preserve">2.5 µM fluorophore srand </t>
  </si>
  <si>
    <t>Unmodified Fuel Gate; Unmodified Signal Gate</t>
  </si>
  <si>
    <t>Unmodified Fuel Gate; 2'-O-Me Modified Signal Gate</t>
  </si>
  <si>
    <t>2'-O-Me Modified Fuel Gate; Unmodified Signal Gate</t>
  </si>
  <si>
    <t>2'-O-Me Modified Fuel Gate; 2;-O-Me Modified Signal Gate</t>
  </si>
  <si>
    <t>[TetR Dimer]/[DNA]</t>
  </si>
  <si>
    <t>[TetR Dimer] / [DNA]</t>
  </si>
  <si>
    <t>[SmtB / DNA]</t>
  </si>
  <si>
    <t>Hill function fit parameters</t>
  </si>
  <si>
    <t xml:space="preserve">a = </t>
  </si>
  <si>
    <t xml:space="preserve">c = </t>
  </si>
  <si>
    <t xml:space="preserve">n = </t>
  </si>
  <si>
    <t xml:space="preserve">EC50 = </t>
  </si>
  <si>
    <t xml:space="preserve">R^2 = </t>
  </si>
  <si>
    <t>a*(x^n)/((x^n)+(EC50^n))+c</t>
  </si>
  <si>
    <t>miRNA (nM)</t>
  </si>
  <si>
    <t xml:space="preserve">Hill function fit </t>
  </si>
  <si>
    <t>Average</t>
  </si>
  <si>
    <t>R^2</t>
  </si>
  <si>
    <t>Hill function fit</t>
  </si>
  <si>
    <t>6'FAM Fluorescence (AU) = 5195.6*(MEF µM FITC). Values below in MEF (µM FITC)</t>
  </si>
  <si>
    <t>6'FAM Fluorescence (AU) =5195.6*(MEF µM FITC). Values below in MEF (µM FITC)</t>
  </si>
  <si>
    <t>4nt toehold 		Replicate 1</t>
  </si>
  <si>
    <t>4nt toehold 		Replicate 2</t>
  </si>
  <si>
    <t>4nt toehold 		Replicate 3</t>
  </si>
  <si>
    <t>0nt toehold 		Replicate 1</t>
  </si>
  <si>
    <t>0nt toehold 		Replicate 2</t>
  </si>
  <si>
    <t>0nt toehold 		Replicat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/>
    </xf>
    <xf numFmtId="0" fontId="3" fillId="0" borderId="0" xfId="0" applyFont="1" applyAlignment="1">
      <alignment wrapText="1"/>
    </xf>
    <xf numFmtId="0" fontId="3" fillId="0" borderId="0" xfId="0" applyFont="1"/>
    <xf numFmtId="0" fontId="4" fillId="0" borderId="0" xfId="0" applyFont="1"/>
    <xf numFmtId="0" fontId="0" fillId="0" borderId="0" xfId="0" quotePrefix="1"/>
    <xf numFmtId="11" fontId="0" fillId="0" borderId="0" xfId="0" quotePrefix="1" applyNumberFormat="1"/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ain = 50, Fit over</a:t>
            </a:r>
            <a:r>
              <a:rPr lang="en-US" baseline="0"/>
              <a:t> 0 - 3.125 µM FITC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81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noFill/>
                <a:prstDash val="sysDot"/>
              </a:ln>
              <a:effectLst/>
            </c:spPr>
            <c:trendlineType val="linear"/>
            <c:intercept val="0"/>
            <c:dispRSqr val="1"/>
            <c:dispEq val="1"/>
            <c:trendlineLbl>
              <c:layout>
                <c:manualLayout>
                  <c:x val="-0.49538804840406186"/>
                  <c:y val="7.6521473596963818E-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'SI Fig. 1'!$G$10:$G$16</c:f>
                <c:numCache>
                  <c:formatCode>General</c:formatCode>
                  <c:ptCount val="7"/>
                  <c:pt idx="0">
                    <c:v>78.50053078376817</c:v>
                  </c:pt>
                  <c:pt idx="1">
                    <c:v>86.04843597261565</c:v>
                  </c:pt>
                  <c:pt idx="2">
                    <c:v>49.802945026708343</c:v>
                  </c:pt>
                  <c:pt idx="3">
                    <c:v>23.072349974229617</c:v>
                  </c:pt>
                  <c:pt idx="4">
                    <c:v>5.2915026221291814</c:v>
                  </c:pt>
                  <c:pt idx="5">
                    <c:v>0.57735026918962584</c:v>
                  </c:pt>
                  <c:pt idx="6">
                    <c:v>1</c:v>
                  </c:pt>
                </c:numCache>
              </c:numRef>
            </c:plus>
            <c:minus>
              <c:numRef>
                <c:f>'SI Fig. 1'!$G$10:$G$16</c:f>
                <c:numCache>
                  <c:formatCode>General</c:formatCode>
                  <c:ptCount val="7"/>
                  <c:pt idx="0">
                    <c:v>78.50053078376817</c:v>
                  </c:pt>
                  <c:pt idx="1">
                    <c:v>86.04843597261565</c:v>
                  </c:pt>
                  <c:pt idx="2">
                    <c:v>49.802945026708343</c:v>
                  </c:pt>
                  <c:pt idx="3">
                    <c:v>23.072349974229617</c:v>
                  </c:pt>
                  <c:pt idx="4">
                    <c:v>5.2915026221291814</c:v>
                  </c:pt>
                  <c:pt idx="5">
                    <c:v>0.57735026918962584</c:v>
                  </c:pt>
                  <c:pt idx="6">
                    <c:v>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SI Fig. 1'!$A$9:$A$16</c:f>
              <c:numCache>
                <c:formatCode>General</c:formatCode>
                <c:ptCount val="8"/>
                <c:pt idx="0">
                  <c:v>3.125</c:v>
                </c:pt>
                <c:pt idx="1">
                  <c:v>1.5625</c:v>
                </c:pt>
                <c:pt idx="2">
                  <c:v>0.78125</c:v>
                </c:pt>
                <c:pt idx="3">
                  <c:v>0.390625</c:v>
                </c:pt>
                <c:pt idx="4">
                  <c:v>0.19531299999999999</c:v>
                </c:pt>
                <c:pt idx="5">
                  <c:v>9.7656000000000007E-2</c:v>
                </c:pt>
                <c:pt idx="6">
                  <c:v>4.8828000000000003E-2</c:v>
                </c:pt>
                <c:pt idx="7">
                  <c:v>0</c:v>
                </c:pt>
              </c:numCache>
            </c:numRef>
          </c:xVal>
          <c:yVal>
            <c:numRef>
              <c:f>'SI Fig. 1'!$F$9:$F$16</c:f>
              <c:numCache>
                <c:formatCode>General</c:formatCode>
                <c:ptCount val="8"/>
                <c:pt idx="0">
                  <c:v>16274.666670000001</c:v>
                </c:pt>
                <c:pt idx="1">
                  <c:v>8025.6666670000004</c:v>
                </c:pt>
                <c:pt idx="2">
                  <c:v>4068.666667</c:v>
                </c:pt>
                <c:pt idx="3">
                  <c:v>2056.666667</c:v>
                </c:pt>
                <c:pt idx="4">
                  <c:v>1039.666667</c:v>
                </c:pt>
                <c:pt idx="5">
                  <c:v>520</c:v>
                </c:pt>
                <c:pt idx="6">
                  <c:v>261.33333329999999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DF6-444C-B794-CE199C599F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47525040"/>
        <c:axId val="1347526752"/>
      </c:scatterChart>
      <c:valAx>
        <c:axId val="1347525040"/>
        <c:scaling>
          <c:orientation val="minMax"/>
          <c:min val="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ITC (µ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526752"/>
        <c:crossesAt val="0"/>
        <c:crossBetween val="midCat"/>
      </c:valAx>
      <c:valAx>
        <c:axId val="1347526752"/>
        <c:scaling>
          <c:orientation val="minMax"/>
          <c:max val="20000"/>
          <c:min val="0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(A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47525040"/>
        <c:crossesAt val="0"/>
        <c:crossBetween val="midCat"/>
      </c:valAx>
      <c:spPr>
        <a:noFill/>
        <a:ln>
          <a:solidFill>
            <a:schemeClr val="accent1"/>
          </a:solidFill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1650</xdr:colOff>
      <xdr:row>1</xdr:row>
      <xdr:rowOff>38100</xdr:rowOff>
    </xdr:from>
    <xdr:to>
      <xdr:col>13</xdr:col>
      <xdr:colOff>635000</xdr:colOff>
      <xdr:row>22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FD50B3E-3635-C34B-A772-C4996FF03F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9088B2-367C-BC4C-83B0-F8FF1747B9E3}">
  <dimension ref="A1:E6"/>
  <sheetViews>
    <sheetView workbookViewId="0"/>
  </sheetViews>
  <sheetFormatPr baseColWidth="10" defaultRowHeight="16" x14ac:dyDescent="0.2"/>
  <cols>
    <col min="1" max="1" width="18.6640625" style="1" customWidth="1"/>
    <col min="2" max="4" width="14" style="1" bestFit="1" customWidth="1"/>
    <col min="5" max="16384" width="10.83203125" style="1"/>
  </cols>
  <sheetData>
    <row r="1" spans="1:5" x14ac:dyDescent="0.2">
      <c r="A1" s="2" t="s">
        <v>72</v>
      </c>
    </row>
    <row r="3" spans="1:5" x14ac:dyDescent="0.2">
      <c r="B3" s="1" t="s">
        <v>6</v>
      </c>
      <c r="C3" s="1" t="s">
        <v>5</v>
      </c>
      <c r="D3" s="1" t="s">
        <v>4</v>
      </c>
      <c r="E3" s="1" t="s">
        <v>3</v>
      </c>
    </row>
    <row r="4" spans="1:5" x14ac:dyDescent="0.2">
      <c r="A4" s="1" t="s">
        <v>2</v>
      </c>
      <c r="B4" s="1">
        <v>0.67857384480075777</v>
      </c>
      <c r="C4" s="1">
        <v>0.5480008118530546</v>
      </c>
      <c r="D4" s="1">
        <v>0.60415398146268862</v>
      </c>
      <c r="E4" s="1">
        <f>_xlfn.T.TEST(B5:D5,B4:D4,2,1)</f>
        <v>3.9570776261217376E-3</v>
      </c>
    </row>
    <row r="5" spans="1:5" x14ac:dyDescent="0.2">
      <c r="A5" s="1" t="s">
        <v>1</v>
      </c>
      <c r="B5" s="1">
        <v>0.14099181381503281</v>
      </c>
      <c r="C5" s="1">
        <v>0.11487720722549219</v>
      </c>
      <c r="D5" s="1">
        <v>0.13003179757797173</v>
      </c>
    </row>
    <row r="6" spans="1:5" x14ac:dyDescent="0.2">
      <c r="A6" s="1" t="s">
        <v>0</v>
      </c>
      <c r="B6" s="1">
        <v>2.543806237737636E-2</v>
      </c>
      <c r="C6" s="1">
        <v>2.2867194371152155E-2</v>
      </c>
      <c r="D6" s="1">
        <v>2.5302753534943507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DA266C-D78D-A04D-9AE2-78F89E323CC0}">
  <dimension ref="A1:F34"/>
  <sheetViews>
    <sheetView workbookViewId="0">
      <selection activeCell="I9" sqref="I9"/>
    </sheetView>
  </sheetViews>
  <sheetFormatPr baseColWidth="10" defaultRowHeight="16" x14ac:dyDescent="0.2"/>
  <cols>
    <col min="1" max="1" width="25.1640625" style="1" bestFit="1" customWidth="1"/>
    <col min="2" max="16384" width="10.83203125" style="1"/>
  </cols>
  <sheetData>
    <row r="1" spans="1:6" x14ac:dyDescent="0.2">
      <c r="A1" s="2" t="s">
        <v>32</v>
      </c>
    </row>
    <row r="2" spans="1:6" x14ac:dyDescent="0.2">
      <c r="B2" s="10" t="s">
        <v>33</v>
      </c>
      <c r="C2" s="10"/>
      <c r="D2" s="10"/>
      <c r="E2" s="10"/>
      <c r="F2" s="10"/>
    </row>
    <row r="3" spans="1:6" x14ac:dyDescent="0.2">
      <c r="A3" s="1" t="s">
        <v>34</v>
      </c>
      <c r="B3" s="1" t="s">
        <v>35</v>
      </c>
      <c r="C3" s="1" t="s">
        <v>36</v>
      </c>
      <c r="D3" s="1" t="s">
        <v>37</v>
      </c>
      <c r="E3" s="1" t="s">
        <v>38</v>
      </c>
      <c r="F3" s="1" t="s">
        <v>39</v>
      </c>
    </row>
    <row r="4" spans="1:6" x14ac:dyDescent="0.2">
      <c r="A4" s="9">
        <v>9.9999999999999995E-7</v>
      </c>
      <c r="B4" s="9">
        <v>5.6621633386990796E-7</v>
      </c>
      <c r="C4" s="9">
        <v>5.6622394490471103E-6</v>
      </c>
      <c r="D4" s="9">
        <v>5.6630006598241998E-5</v>
      </c>
      <c r="E4">
        <v>5.6706235115626998E-4</v>
      </c>
      <c r="F4">
        <v>5.7479408831201499E-3</v>
      </c>
    </row>
    <row r="5" spans="1:6" x14ac:dyDescent="0.2">
      <c r="A5" s="9">
        <v>1.7113283041617799E-6</v>
      </c>
      <c r="B5" s="9">
        <v>5.6621717296757496E-7</v>
      </c>
      <c r="C5" s="9">
        <v>5.6623233621460503E-6</v>
      </c>
      <c r="D5" s="9">
        <v>5.6638401241475899E-5</v>
      </c>
      <c r="E5">
        <v>5.6790515984099705E-4</v>
      </c>
      <c r="F5">
        <v>5.8356796717295104E-3</v>
      </c>
    </row>
    <row r="6" spans="1:6" x14ac:dyDescent="0.2">
      <c r="A6" s="9">
        <v>2.9286445646252298E-6</v>
      </c>
      <c r="B6" s="9">
        <v>5.6621860894493305E-7</v>
      </c>
      <c r="C6" s="9">
        <v>5.6624669707776498E-6</v>
      </c>
      <c r="D6" s="9">
        <v>5.66527730074318E-5</v>
      </c>
      <c r="E6">
        <v>5.6935330891294403E-4</v>
      </c>
      <c r="F6">
        <v>5.9922063549299404E-3</v>
      </c>
    </row>
    <row r="7" spans="1:6" x14ac:dyDescent="0.2">
      <c r="A7" s="9">
        <v>5.0118723362727199E-6</v>
      </c>
      <c r="B7" s="9">
        <v>5.6622106639052597E-7</v>
      </c>
      <c r="C7" s="9">
        <v>5.6627127491941497E-6</v>
      </c>
      <c r="D7" s="9">
        <v>5.6677384745497099E-5</v>
      </c>
      <c r="E7">
        <v>5.7184877580433496E-4</v>
      </c>
      <c r="F7">
        <v>6.2804782582164403E-3</v>
      </c>
    </row>
    <row r="8" spans="1:6" x14ac:dyDescent="0.2">
      <c r="A8" s="9">
        <v>8.57695898590894E-6</v>
      </c>
      <c r="B8" s="9">
        <v>5.6622527193621404E-7</v>
      </c>
      <c r="C8" s="9">
        <v>5.6631334062576101E-6</v>
      </c>
      <c r="D8" s="9">
        <v>5.6719553157189403E-5</v>
      </c>
      <c r="E8">
        <v>5.7617046960106505E-4</v>
      </c>
      <c r="F8">
        <v>6.8438680972866799E-3</v>
      </c>
    </row>
    <row r="9" spans="1:6" x14ac:dyDescent="0.2">
      <c r="A9" s="9">
        <v>1.46779926762206E-5</v>
      </c>
      <c r="B9" s="9">
        <v>5.6623246915052201E-7</v>
      </c>
      <c r="C9" s="9">
        <v>5.6638534336080901E-6</v>
      </c>
      <c r="D9" s="9">
        <v>5.6791862911177801E-5</v>
      </c>
      <c r="E9">
        <v>5.8371982812463995E-4</v>
      </c>
      <c r="F9">
        <v>8.0847157044161705E-3</v>
      </c>
    </row>
    <row r="10" spans="1:6" x14ac:dyDescent="0.2">
      <c r="A10" s="9">
        <v>2.51188643150957E-5</v>
      </c>
      <c r="B10" s="9">
        <v>5.66244786371565E-7</v>
      </c>
      <c r="C10" s="9">
        <v>5.6650860616576698E-6</v>
      </c>
      <c r="D10" s="9">
        <v>5.6916037309224397E-5</v>
      </c>
      <c r="E10">
        <v>5.9710872720826599E-4</v>
      </c>
      <c r="F10" s="8">
        <v>1.17179663736514E-2</v>
      </c>
    </row>
    <row r="11" spans="1:6" x14ac:dyDescent="0.2">
      <c r="A11" s="9">
        <v>4.2986623470822697E-5</v>
      </c>
      <c r="B11" s="9">
        <v>5.6626586642382505E-7</v>
      </c>
      <c r="C11" s="9">
        <v>5.6671967380986001E-6</v>
      </c>
      <c r="D11" s="9">
        <v>5.7129804971836598E-5</v>
      </c>
      <c r="E11">
        <v>6.2150460054448398E-4</v>
      </c>
      <c r="F11" s="8">
        <v>4.9293936552602398E-2</v>
      </c>
    </row>
    <row r="12" spans="1:6" x14ac:dyDescent="0.2">
      <c r="A12" s="9">
        <v>7.3564225445964105E-5</v>
      </c>
      <c r="B12" s="9">
        <v>5.6630194495542801E-7</v>
      </c>
      <c r="C12" s="9">
        <v>5.6708124495772298E-6</v>
      </c>
      <c r="D12" s="9">
        <v>5.74993810313068E-5</v>
      </c>
      <c r="E12">
        <v>6.6822604799686804E-4</v>
      </c>
      <c r="F12" s="8">
        <v>0.89126199428353303</v>
      </c>
    </row>
    <row r="13" spans="1:6" x14ac:dyDescent="0.2">
      <c r="A13">
        <v>1.2589254117941601E-4</v>
      </c>
      <c r="B13" s="9">
        <v>5.6636369783467803E-7</v>
      </c>
      <c r="C13" s="9">
        <v>5.6770108343824101E-6</v>
      </c>
      <c r="D13" s="9">
        <v>5.8143064410358099E-5</v>
      </c>
      <c r="E13">
        <v>7.6688279825577201E-4</v>
      </c>
      <c r="F13" s="8">
        <v>0.96304784473127703</v>
      </c>
    </row>
    <row r="14" spans="1:6" x14ac:dyDescent="0.2">
      <c r="A14">
        <v>2.1544346900318799E-4</v>
      </c>
      <c r="B14" s="9">
        <v>5.6646940853572503E-7</v>
      </c>
      <c r="C14" s="9">
        <v>5.6876498006301101E-6</v>
      </c>
      <c r="D14" s="9">
        <v>5.9278705480811699E-5</v>
      </c>
      <c r="E14">
        <v>1.02613315462675E-3</v>
      </c>
      <c r="F14" s="8">
        <v>0.98267314894998903</v>
      </c>
    </row>
    <row r="15" spans="1:6" x14ac:dyDescent="0.2">
      <c r="A15">
        <v>3.6869450645195701E-4</v>
      </c>
      <c r="B15" s="9">
        <v>5.6665040582963902E-7</v>
      </c>
      <c r="C15" s="9">
        <v>5.7059493735478399E-6</v>
      </c>
      <c r="D15" s="9">
        <v>6.1328638568114598E-5</v>
      </c>
      <c r="E15">
        <v>2.4336242010063501E-3</v>
      </c>
      <c r="F15" s="8">
        <v>0.99092461464002901</v>
      </c>
    </row>
    <row r="16" spans="1:6" x14ac:dyDescent="0.2">
      <c r="A16">
        <v>6.3095734448019298E-4</v>
      </c>
      <c r="B16" s="9">
        <v>5.6696042010707897E-7</v>
      </c>
      <c r="C16" s="9">
        <v>5.7375406528186999E-6</v>
      </c>
      <c r="D16" s="9">
        <v>6.5186359022335796E-5</v>
      </c>
      <c r="E16" s="8">
        <v>0.82274088442999604</v>
      </c>
      <c r="F16" s="8">
        <v>0.99499990752033896</v>
      </c>
    </row>
    <row r="17" spans="1:6" x14ac:dyDescent="0.2">
      <c r="A17">
        <v>1.0797751623276999E-3</v>
      </c>
      <c r="B17" s="9">
        <v>5.6749174403210295E-7</v>
      </c>
      <c r="C17" s="9">
        <v>5.7924230281698097E-6</v>
      </c>
      <c r="D17" s="9">
        <v>7.3049933441406498E-5</v>
      </c>
      <c r="E17" s="8">
        <v>0.95221270080433595</v>
      </c>
      <c r="F17" s="8">
        <v>0.99717267385980701</v>
      </c>
    </row>
    <row r="18" spans="1:6" x14ac:dyDescent="0.2">
      <c r="A18">
        <v>1.84784979742229E-3</v>
      </c>
      <c r="B18" s="9">
        <v>5.6840332778428605E-7</v>
      </c>
      <c r="C18" s="9">
        <v>5.8888212047662604E-6</v>
      </c>
      <c r="D18" s="9">
        <v>9.2053516157067196E-5</v>
      </c>
      <c r="E18" s="8">
        <v>0.97881855580903099</v>
      </c>
      <c r="F18" s="8">
        <v>0.99837850592403199</v>
      </c>
    </row>
    <row r="19" spans="1:6" x14ac:dyDescent="0.2">
      <c r="A19">
        <v>3.1622776601683699E-3</v>
      </c>
      <c r="B19" s="9">
        <v>5.6997015995731103E-7</v>
      </c>
      <c r="C19" s="9">
        <v>6.0614521097050399E-6</v>
      </c>
      <c r="D19">
        <v>1.6591808218956701E-4</v>
      </c>
      <c r="E19" s="8">
        <v>0.98915596217865498</v>
      </c>
      <c r="F19" s="8">
        <v>0.999062651542581</v>
      </c>
    </row>
    <row r="20" spans="1:6" x14ac:dyDescent="0.2">
      <c r="A20">
        <v>5.4116952654646297E-3</v>
      </c>
      <c r="B20" s="9">
        <v>5.7267165946730102E-7</v>
      </c>
      <c r="C20" s="9">
        <v>6.3816018810945699E-6</v>
      </c>
      <c r="D20" s="8">
        <v>0.62827578791694505</v>
      </c>
      <c r="E20" s="8">
        <v>0.99409137093060496</v>
      </c>
      <c r="F20" s="8">
        <v>0.999455676582089</v>
      </c>
    </row>
    <row r="21" spans="1:6" x14ac:dyDescent="0.2">
      <c r="A21">
        <v>9.2611872812879293E-3</v>
      </c>
      <c r="B21" s="9">
        <v>5.7735470973660696E-7</v>
      </c>
      <c r="C21" s="9">
        <v>7.0157390854829797E-6</v>
      </c>
      <c r="D21">
        <v>0.93619835280149299</v>
      </c>
      <c r="E21" s="8">
        <v>0.99667848082717003</v>
      </c>
      <c r="F21" s="8">
        <v>0.99968308199432798</v>
      </c>
    </row>
    <row r="22" spans="1:6" x14ac:dyDescent="0.2">
      <c r="A22">
        <v>1.58489319246111E-2</v>
      </c>
      <c r="B22" s="9">
        <v>5.8554915999902302E-7</v>
      </c>
      <c r="C22" s="9">
        <v>8.4532472511758307E-6</v>
      </c>
      <c r="D22" s="8">
        <v>0.97382802784437805</v>
      </c>
      <c r="E22" s="8">
        <v>0.99810124732998695</v>
      </c>
      <c r="F22" s="8">
        <v>0.99981520303981797</v>
      </c>
    </row>
    <row r="23" spans="1:6" x14ac:dyDescent="0.2">
      <c r="A23" s="8">
        <v>2.7122725793320202E-2</v>
      </c>
      <c r="B23" s="9">
        <v>6.0012563876129597E-7</v>
      </c>
      <c r="C23" s="9">
        <v>1.3017948904921001E-5</v>
      </c>
      <c r="D23" s="8">
        <v>0.98698037062153199</v>
      </c>
      <c r="E23" s="8">
        <v>0.99890438461888698</v>
      </c>
      <c r="F23" s="8">
        <v>0.99989214855857</v>
      </c>
    </row>
    <row r="24" spans="1:6" x14ac:dyDescent="0.2">
      <c r="A24">
        <v>4.6415888336127802E-2</v>
      </c>
      <c r="B24" s="9">
        <v>6.2682936884667401E-7</v>
      </c>
      <c r="C24">
        <v>1.71451515730796E-4</v>
      </c>
      <c r="D24" s="8">
        <v>0.99300073413668399</v>
      </c>
      <c r="E24" s="8">
        <v>0.99936444072604302</v>
      </c>
      <c r="F24" s="8">
        <v>0.99993702338727597</v>
      </c>
    </row>
    <row r="25" spans="1:6" x14ac:dyDescent="0.2">
      <c r="A25">
        <v>7.9432823472428193E-2</v>
      </c>
      <c r="B25" s="9">
        <v>6.7849602893260798E-7</v>
      </c>
      <c r="C25" s="8">
        <v>0.91052974755041804</v>
      </c>
      <c r="D25" s="8">
        <v>0.99609276767460297</v>
      </c>
      <c r="E25" s="8">
        <v>0.99963018745078103</v>
      </c>
      <c r="F25" s="8">
        <v>0.99996321562532797</v>
      </c>
    </row>
    <row r="26" spans="1:6" x14ac:dyDescent="0.2">
      <c r="A26" s="8">
        <v>0.135935639087852</v>
      </c>
      <c r="B26" s="9">
        <v>7.8991965776590804E-7</v>
      </c>
      <c r="C26" s="8">
        <v>0.96720190499222503</v>
      </c>
      <c r="D26" s="8">
        <v>0.99777494365647301</v>
      </c>
      <c r="E26" s="8">
        <v>0.99978443608157197</v>
      </c>
      <c r="F26" s="8">
        <v>0.99997851065441601</v>
      </c>
    </row>
    <row r="27" spans="1:6" x14ac:dyDescent="0.2">
      <c r="A27" s="8">
        <v>0.23263050671536201</v>
      </c>
      <c r="B27" s="9">
        <v>1.09869285651665E-6</v>
      </c>
      <c r="C27" s="8">
        <v>0.98427461306776898</v>
      </c>
      <c r="D27" s="8">
        <v>0.99871886037143598</v>
      </c>
      <c r="E27" s="8">
        <v>0.99987421831628598</v>
      </c>
      <c r="F27" s="8">
        <v>0.99998744468812895</v>
      </c>
    </row>
    <row r="28" spans="1:6" x14ac:dyDescent="0.2">
      <c r="A28" s="8">
        <v>0.39810717055349598</v>
      </c>
      <c r="B28" s="9">
        <v>3.3187527873552399E-6</v>
      </c>
      <c r="C28" s="8">
        <v>0.99168424531830202</v>
      </c>
      <c r="D28" s="8">
        <v>0.99925773389186101</v>
      </c>
      <c r="E28" s="8">
        <v>0.99992656224257903</v>
      </c>
      <c r="F28" s="8">
        <v>0.99999266402721099</v>
      </c>
    </row>
    <row r="29" spans="1:6" x14ac:dyDescent="0.2">
      <c r="A29" s="8">
        <v>0.68129206905796003</v>
      </c>
      <c r="B29">
        <v>0.86368969774401505</v>
      </c>
      <c r="C29" s="8">
        <v>0.99539652274619905</v>
      </c>
      <c r="D29" s="8">
        <v>0.99956840427710103</v>
      </c>
      <c r="E29" s="8">
        <v>0.99995710834650298</v>
      </c>
      <c r="F29" s="8">
        <v>0.99999571349752503</v>
      </c>
    </row>
    <row r="30" spans="1:6" x14ac:dyDescent="0.2">
      <c r="A30" s="8">
        <v>1.1659144011798299</v>
      </c>
      <c r="B30" s="8">
        <v>0.95810827707718105</v>
      </c>
      <c r="C30" s="8">
        <v>0.997390283374474</v>
      </c>
      <c r="D30" s="8">
        <v>0.99974852625280697</v>
      </c>
      <c r="E30">
        <v>0.99997494381954399</v>
      </c>
      <c r="F30" s="8">
        <v>0.99999749529084403</v>
      </c>
    </row>
    <row r="31" spans="1:6" x14ac:dyDescent="0.2">
      <c r="A31" s="8">
        <v>1.99526231496887</v>
      </c>
      <c r="B31" s="8">
        <v>0.98086386994785801</v>
      </c>
      <c r="C31" s="8">
        <v>0.99850117763853397</v>
      </c>
      <c r="D31" s="8">
        <v>0.99985329991993099</v>
      </c>
      <c r="E31">
        <v>0.99998536108970004</v>
      </c>
      <c r="F31" s="8">
        <v>0.99999853641923397</v>
      </c>
    </row>
    <row r="32" spans="1:6" x14ac:dyDescent="0.2">
      <c r="A32" s="8">
        <v>3.4145488738336001</v>
      </c>
      <c r="B32">
        <v>0.99008470472425203</v>
      </c>
      <c r="C32" s="8">
        <v>0.99913286331754503</v>
      </c>
      <c r="D32" s="8">
        <v>0.99991436114228205</v>
      </c>
      <c r="E32" s="8">
        <v>0.99999144671600304</v>
      </c>
      <c r="F32">
        <v>0.99999914477750795</v>
      </c>
    </row>
    <row r="33" spans="1:6" x14ac:dyDescent="0.2">
      <c r="A33" s="8">
        <v>5.8434141337351697</v>
      </c>
      <c r="B33" s="8">
        <v>0.99456602028857</v>
      </c>
      <c r="C33" s="8">
        <v>0.999496216169802</v>
      </c>
      <c r="D33" s="8">
        <v>0.99994998630016296</v>
      </c>
      <c r="E33" s="8">
        <v>0.99999500224785298</v>
      </c>
      <c r="F33">
        <v>0.99999950026093998</v>
      </c>
    </row>
    <row r="34" spans="1:6" x14ac:dyDescent="0.2">
      <c r="A34">
        <v>10</v>
      </c>
      <c r="B34" s="8">
        <v>0.99693596227498504</v>
      </c>
      <c r="C34" s="8">
        <v>0.99970660627397101</v>
      </c>
      <c r="D34" s="8">
        <v>0.99997078468172595</v>
      </c>
      <c r="E34" s="8">
        <v>0.99999707970401996</v>
      </c>
      <c r="F34" s="8">
        <v>0.99999970798274596</v>
      </c>
    </row>
  </sheetData>
  <mergeCells count="1">
    <mergeCell ref="B2:F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1452F-A7A3-0847-B94F-95A2663F26F2}">
  <dimension ref="A1:J28"/>
  <sheetViews>
    <sheetView zoomScale="95" workbookViewId="0"/>
  </sheetViews>
  <sheetFormatPr baseColWidth="10" defaultRowHeight="16" x14ac:dyDescent="0.2"/>
  <cols>
    <col min="1" max="1" width="26.83203125" style="1" customWidth="1"/>
    <col min="2" max="4" width="14" style="1" bestFit="1" customWidth="1"/>
    <col min="5" max="5" width="14" style="1" customWidth="1"/>
    <col min="6" max="6" width="16.83203125" style="1" bestFit="1" customWidth="1"/>
    <col min="7" max="9" width="14" style="1" bestFit="1" customWidth="1"/>
    <col min="10" max="16384" width="10.83203125" style="1"/>
  </cols>
  <sheetData>
    <row r="1" spans="1:10" x14ac:dyDescent="0.2">
      <c r="A1" s="2" t="s">
        <v>72</v>
      </c>
    </row>
    <row r="2" spans="1:10" x14ac:dyDescent="0.2">
      <c r="B2" s="10" t="s">
        <v>40</v>
      </c>
      <c r="C2" s="10"/>
      <c r="D2" s="10"/>
      <c r="E2" s="10"/>
      <c r="F2" s="3"/>
      <c r="G2" s="10" t="s">
        <v>41</v>
      </c>
      <c r="H2" s="10"/>
      <c r="I2" s="10"/>
      <c r="J2" s="10"/>
    </row>
    <row r="3" spans="1:10" x14ac:dyDescent="0.2">
      <c r="A3" s="1" t="s">
        <v>42</v>
      </c>
      <c r="B3" s="1" t="s">
        <v>6</v>
      </c>
      <c r="C3" s="1" t="s">
        <v>5</v>
      </c>
      <c r="D3" s="1" t="s">
        <v>4</v>
      </c>
      <c r="E3" s="1" t="s">
        <v>69</v>
      </c>
      <c r="F3" s="1" t="s">
        <v>42</v>
      </c>
      <c r="G3" s="1" t="s">
        <v>6</v>
      </c>
      <c r="H3" s="1" t="s">
        <v>5</v>
      </c>
      <c r="I3" s="1" t="s">
        <v>4</v>
      </c>
      <c r="J3" s="1" t="s">
        <v>69</v>
      </c>
    </row>
    <row r="4" spans="1:10" x14ac:dyDescent="0.2">
      <c r="A4" s="1">
        <v>0</v>
      </c>
      <c r="B4" s="1">
        <v>9.7422366551654149E-2</v>
      </c>
      <c r="C4" s="1">
        <v>8.5650497259995947E-2</v>
      </c>
      <c r="D4" s="1">
        <v>8.9845071375414379E-2</v>
      </c>
      <c r="E4" s="1">
        <f>AVERAGE(B4:D4)</f>
        <v>9.0972645062354821E-2</v>
      </c>
      <c r="F4" s="1">
        <v>0</v>
      </c>
      <c r="G4" s="1">
        <v>6.3096397273612465E-2</v>
      </c>
      <c r="H4" s="1">
        <v>6.9912366114897762E-2</v>
      </c>
      <c r="I4" s="1">
        <v>7.2249269717624146E-2</v>
      </c>
      <c r="J4">
        <f>AVERAGE(G4:I4)</f>
        <v>6.8419344368711457E-2</v>
      </c>
    </row>
    <row r="5" spans="1:10" x14ac:dyDescent="0.2">
      <c r="A5" s="1">
        <v>0.1</v>
      </c>
      <c r="B5" s="1">
        <v>0.10716460320681957</v>
      </c>
      <c r="C5" s="1">
        <v>9.8098910763818409E-2</v>
      </c>
      <c r="D5" s="1">
        <v>0.10472904404302821</v>
      </c>
      <c r="E5" s="1">
        <f t="shared" ref="E5:E11" si="0">AVERAGE(B5:D5)</f>
        <v>0.10333085267122206</v>
      </c>
      <c r="F5" s="1">
        <v>0.05</v>
      </c>
      <c r="G5" s="1">
        <v>0.15735150925024344</v>
      </c>
      <c r="H5" s="1">
        <v>0.14917234664070106</v>
      </c>
      <c r="I5" s="1">
        <v>0.2038948393378773</v>
      </c>
      <c r="J5">
        <f t="shared" ref="J5:J10" si="1">AVERAGE(G5:I5)</f>
        <v>0.17013956507627392</v>
      </c>
    </row>
    <row r="6" spans="1:10" x14ac:dyDescent="0.2">
      <c r="A6" s="1">
        <v>0.25</v>
      </c>
      <c r="B6" s="1">
        <v>0.22637169339016305</v>
      </c>
      <c r="C6" s="1">
        <v>0.18117854001759015</v>
      </c>
      <c r="D6" s="1">
        <v>0.2673702726473175</v>
      </c>
      <c r="E6" s="1">
        <f t="shared" si="0"/>
        <v>0.22497350201835689</v>
      </c>
      <c r="F6" s="1">
        <v>0.1</v>
      </c>
      <c r="G6" s="1">
        <v>0.43213242453748785</v>
      </c>
      <c r="H6" s="1">
        <v>0.46562804284323273</v>
      </c>
      <c r="I6" s="1">
        <v>0.5530671859785784</v>
      </c>
      <c r="J6">
        <f t="shared" si="1"/>
        <v>0.48360921778643301</v>
      </c>
    </row>
    <row r="7" spans="1:10" x14ac:dyDescent="0.2">
      <c r="A7" s="1">
        <v>0.5</v>
      </c>
      <c r="B7" s="1">
        <v>0.80359921520871391</v>
      </c>
      <c r="C7" s="1">
        <v>0.82362492388877617</v>
      </c>
      <c r="D7" s="1">
        <v>0.8222718354644476</v>
      </c>
      <c r="E7" s="1">
        <f t="shared" si="0"/>
        <v>0.81649865818731249</v>
      </c>
      <c r="F7" s="1">
        <v>0.5</v>
      </c>
      <c r="G7" s="1">
        <v>0.53826679649464459</v>
      </c>
      <c r="H7" s="1">
        <v>0.52872444011684516</v>
      </c>
      <c r="I7" s="1">
        <v>0.57526777020447906</v>
      </c>
      <c r="J7">
        <f t="shared" si="1"/>
        <v>0.54741966893865623</v>
      </c>
    </row>
    <row r="8" spans="1:10" x14ac:dyDescent="0.2">
      <c r="A8" s="1">
        <v>1</v>
      </c>
      <c r="B8" s="1">
        <v>0.83363777822880725</v>
      </c>
      <c r="C8" s="1">
        <v>0.8674649888370205</v>
      </c>
      <c r="D8" s="1">
        <v>0.87044178337054323</v>
      </c>
      <c r="E8" s="1">
        <f t="shared" si="0"/>
        <v>0.85718151681212362</v>
      </c>
      <c r="F8" s="1">
        <v>2.5</v>
      </c>
      <c r="G8" s="1">
        <v>0.55365141187926004</v>
      </c>
      <c r="H8" s="1">
        <v>0.53592989289191817</v>
      </c>
      <c r="I8" s="1">
        <v>0.65842259006815973</v>
      </c>
      <c r="J8">
        <f t="shared" si="1"/>
        <v>0.58266796494644602</v>
      </c>
    </row>
    <row r="9" spans="1:10" x14ac:dyDescent="0.2">
      <c r="A9" s="1">
        <v>1.5</v>
      </c>
      <c r="B9" s="1">
        <v>0.87977809349841007</v>
      </c>
      <c r="C9" s="1">
        <v>0.82727826263446314</v>
      </c>
      <c r="D9" s="1">
        <v>0.87531290169812592</v>
      </c>
      <c r="E9" s="1">
        <f t="shared" si="0"/>
        <v>0.86078975261033308</v>
      </c>
      <c r="F9" s="1">
        <v>10</v>
      </c>
      <c r="G9" s="1">
        <v>0.53982473222979555</v>
      </c>
      <c r="H9" s="1">
        <v>0.52638753651411885</v>
      </c>
      <c r="I9" s="1">
        <v>0.6654333008763389</v>
      </c>
      <c r="J9">
        <f t="shared" si="1"/>
        <v>0.5772151898734178</v>
      </c>
    </row>
    <row r="10" spans="1:10" x14ac:dyDescent="0.2">
      <c r="A10" s="1">
        <v>10</v>
      </c>
      <c r="B10" s="1">
        <v>0.8786956227589473</v>
      </c>
      <c r="C10" s="1">
        <v>0.83945605845341997</v>
      </c>
      <c r="D10" s="1">
        <v>0.81794195250659629</v>
      </c>
      <c r="E10" s="1">
        <f t="shared" si="0"/>
        <v>0.84536454457298793</v>
      </c>
      <c r="F10" s="1">
        <v>50</v>
      </c>
      <c r="G10" s="1">
        <v>0.56319376825705936</v>
      </c>
      <c r="H10" s="1">
        <v>0.58364167478091533</v>
      </c>
      <c r="I10" s="1">
        <v>0.69659201557935735</v>
      </c>
      <c r="J10">
        <f t="shared" si="1"/>
        <v>0.61447581953911057</v>
      </c>
    </row>
    <row r="11" spans="1:10" x14ac:dyDescent="0.2">
      <c r="A11" s="1">
        <v>50</v>
      </c>
      <c r="B11" s="1">
        <v>0.86151139976997493</v>
      </c>
      <c r="C11" s="1">
        <v>0.81564170218523779</v>
      </c>
      <c r="D11" s="1">
        <v>0.79859278803869838</v>
      </c>
      <c r="E11" s="1">
        <f t="shared" si="0"/>
        <v>0.82524862999797044</v>
      </c>
    </row>
    <row r="13" spans="1:10" x14ac:dyDescent="0.2">
      <c r="A13" s="1" t="s">
        <v>60</v>
      </c>
      <c r="B13" s="1" t="s">
        <v>66</v>
      </c>
    </row>
    <row r="14" spans="1:10" x14ac:dyDescent="0.2">
      <c r="A14" s="4" t="s">
        <v>61</v>
      </c>
      <c r="B14" s="1">
        <v>0.76</v>
      </c>
      <c r="C14" s="1">
        <v>0.75</v>
      </c>
      <c r="D14" s="1">
        <v>0.74</v>
      </c>
      <c r="E14" s="1">
        <v>0.75</v>
      </c>
      <c r="F14" s="4" t="s">
        <v>61</v>
      </c>
      <c r="G14" s="1">
        <v>0.49</v>
      </c>
      <c r="H14" s="1">
        <v>0.47</v>
      </c>
      <c r="I14" s="1">
        <v>0.57999999999999996</v>
      </c>
      <c r="J14" s="1">
        <v>0.51</v>
      </c>
    </row>
    <row r="15" spans="1:10" x14ac:dyDescent="0.2">
      <c r="A15" s="4" t="s">
        <v>64</v>
      </c>
      <c r="B15" s="1">
        <v>0.33</v>
      </c>
      <c r="C15" s="1">
        <v>0.32</v>
      </c>
      <c r="D15" s="1">
        <v>0.3</v>
      </c>
      <c r="E15" s="1">
        <v>0.32</v>
      </c>
      <c r="F15" s="4" t="s">
        <v>64</v>
      </c>
      <c r="G15" s="1">
        <v>7.0000000000000007E-2</v>
      </c>
      <c r="H15" s="1">
        <v>7.0000000000000007E-2</v>
      </c>
      <c r="I15" s="1">
        <v>7.0000000000000007E-2</v>
      </c>
      <c r="J15" s="1">
        <v>7.0000000000000007E-2</v>
      </c>
    </row>
    <row r="16" spans="1:10" x14ac:dyDescent="0.2">
      <c r="A16" s="4" t="s">
        <v>62</v>
      </c>
      <c r="B16" s="1">
        <v>0.1</v>
      </c>
      <c r="C16" s="1">
        <v>0.09</v>
      </c>
      <c r="D16" s="1">
        <v>0.1</v>
      </c>
      <c r="E16" s="1">
        <v>0.1</v>
      </c>
      <c r="F16" s="4" t="s">
        <v>62</v>
      </c>
      <c r="G16" s="1">
        <v>0.06</v>
      </c>
      <c r="H16" s="1">
        <v>7.0000000000000007E-2</v>
      </c>
      <c r="I16" s="1">
        <v>7.0000000000000007E-2</v>
      </c>
      <c r="J16" s="1">
        <v>7.0000000000000007E-2</v>
      </c>
    </row>
    <row r="17" spans="1:10" x14ac:dyDescent="0.2">
      <c r="A17" s="4" t="s">
        <v>63</v>
      </c>
      <c r="B17" s="1">
        <v>5.86</v>
      </c>
      <c r="C17" s="1">
        <v>8.6199999999999992</v>
      </c>
      <c r="D17" s="1">
        <v>7.09</v>
      </c>
      <c r="E17" s="1">
        <v>6.84</v>
      </c>
      <c r="F17" s="4" t="s">
        <v>63</v>
      </c>
      <c r="G17" s="1">
        <v>3.71</v>
      </c>
      <c r="H17" s="1">
        <v>4.66</v>
      </c>
      <c r="I17" s="1">
        <v>4.07</v>
      </c>
      <c r="J17" s="1">
        <v>4.0999999999999996</v>
      </c>
    </row>
    <row r="18" spans="1:10" x14ac:dyDescent="0.2">
      <c r="A18" s="4" t="s">
        <v>70</v>
      </c>
      <c r="B18" s="1">
        <f>RSQ(B21:B28,B4:B11)</f>
        <v>0.99856349170870118</v>
      </c>
      <c r="C18" s="1">
        <f t="shared" ref="C18:E18" si="2">RSQ(C21:C28,C4:C11)</f>
        <v>0.99829620506798444</v>
      </c>
      <c r="D18" s="1">
        <f t="shared" si="2"/>
        <v>0.99491788737898235</v>
      </c>
      <c r="E18" s="1">
        <f t="shared" si="2"/>
        <v>0.99899081785882748</v>
      </c>
      <c r="F18" s="4" t="s">
        <v>70</v>
      </c>
      <c r="G18" s="1">
        <f>RSQ(G21:G27,G4:G10)</f>
        <v>0.99741980365835348</v>
      </c>
      <c r="H18" s="1">
        <f t="shared" ref="H18:J18" si="3">RSQ(H21:H27,H4:H10)</f>
        <v>0.99160551630905702</v>
      </c>
      <c r="I18" s="1">
        <f t="shared" si="3"/>
        <v>0.97758140687020867</v>
      </c>
      <c r="J18" s="1">
        <f t="shared" si="3"/>
        <v>0.99232555163012881</v>
      </c>
    </row>
    <row r="19" spans="1:10" x14ac:dyDescent="0.2">
      <c r="B19" s="10" t="s">
        <v>71</v>
      </c>
      <c r="C19" s="10"/>
      <c r="D19" s="10"/>
      <c r="E19" s="10"/>
      <c r="G19" s="10" t="s">
        <v>71</v>
      </c>
      <c r="H19" s="10"/>
      <c r="I19" s="10"/>
      <c r="J19" s="10"/>
    </row>
    <row r="20" spans="1:10" x14ac:dyDescent="0.2">
      <c r="A20" s="1" t="s">
        <v>42</v>
      </c>
      <c r="B20" s="1" t="s">
        <v>6</v>
      </c>
      <c r="C20" s="1" t="s">
        <v>5</v>
      </c>
      <c r="D20" s="1" t="s">
        <v>4</v>
      </c>
      <c r="E20" s="1" t="s">
        <v>69</v>
      </c>
      <c r="F20" s="1" t="s">
        <v>42</v>
      </c>
      <c r="G20" s="1" t="s">
        <v>6</v>
      </c>
      <c r="H20" s="1" t="s">
        <v>5</v>
      </c>
      <c r="I20" s="1" t="s">
        <v>4</v>
      </c>
      <c r="J20" s="1" t="s">
        <v>69</v>
      </c>
    </row>
    <row r="21" spans="1:10" x14ac:dyDescent="0.2">
      <c r="A21" s="1">
        <v>0</v>
      </c>
      <c r="B21" s="1">
        <f>0.76*($A21^5.86)/($A21^5.86+0.33^5.86)+0.1</f>
        <v>0.1</v>
      </c>
      <c r="C21" s="1">
        <f>0.75*($A21^8.62)/($A21^8.62+0.32^8.62)+0.09</f>
        <v>0.09</v>
      </c>
      <c r="D21" s="1">
        <f>0.74*($A21^7.09)/($A21^7.09+0.3^7.09)+0.1</f>
        <v>0.1</v>
      </c>
      <c r="E21" s="1">
        <f>0.75*($A21^6.84)/($A21^6.84+0.32^6.84)+0.1</f>
        <v>0.1</v>
      </c>
      <c r="F21" s="1">
        <v>0</v>
      </c>
      <c r="G21" s="1">
        <f>0.49*($F21^3.71)/($F21^3.71+0.07^3.71)+0.06</f>
        <v>0.06</v>
      </c>
      <c r="H21" s="1">
        <f>0.47*($F21^4.66)/($F21^4.66+0.07^4.66)+0.07</f>
        <v>7.0000000000000007E-2</v>
      </c>
      <c r="I21" s="1">
        <f>0.58*($F21^4.07)/($F21^4.07+0.07^4.07)+0.07</f>
        <v>7.0000000000000007E-2</v>
      </c>
      <c r="J21" s="1">
        <f>0.51*($F21^4.1)/($F21^4.1+0.07^4.1)+0.07</f>
        <v>7.0000000000000007E-2</v>
      </c>
    </row>
    <row r="22" spans="1:10" x14ac:dyDescent="0.2">
      <c r="A22" s="1">
        <v>0.1</v>
      </c>
      <c r="B22" s="1">
        <f t="shared" ref="B22:B28" si="4">0.76*($A22^5.86)/($A22^5.86+0.33^5.86)+0.1</f>
        <v>0.10069490370483</v>
      </c>
      <c r="C22" s="1">
        <f t="shared" ref="C22:C28" si="5">0.75*($A22^8.62)/($A22^8.62+0.32^8.62)+0.09</f>
        <v>9.0033162651475943E-2</v>
      </c>
      <c r="D22" s="1">
        <f t="shared" ref="D22:D28" si="6">0.74*($A22^7.09)/($A22^7.09+0.3^7.09)+0.1</f>
        <v>0.10030638124467016</v>
      </c>
      <c r="E22" s="1">
        <f>0.75*($A22^6.84)/($A22^6.84+0.32^6.84)+0.1</f>
        <v>0.10026283499460989</v>
      </c>
      <c r="F22" s="1">
        <v>0.05</v>
      </c>
      <c r="G22" s="1">
        <f t="shared" ref="G22:G27" si="7">0.49*($F22^3.71)/($F22^3.71+0.07^3.71)+0.06</f>
        <v>0.16926631365373368</v>
      </c>
      <c r="H22" s="1">
        <f t="shared" ref="H22:H27" si="8">0.47*($F22^4.66)/($F22^4.66+0.07^4.66)+0.07</f>
        <v>0.15107843827198825</v>
      </c>
      <c r="I22" s="1">
        <f t="shared" ref="I22:I27" si="9">0.58*($F22^4.07)/($F22^4.07+0.07^4.07)+0.07</f>
        <v>0.18757180823204031</v>
      </c>
      <c r="J22" s="1">
        <f t="shared" ref="J22:J27" si="10">0.51*($F22^4.1)/($F22^4.1+0.07^4.1)+0.07</f>
        <v>0.17255258662597858</v>
      </c>
    </row>
    <row r="23" spans="1:10" x14ac:dyDescent="0.2">
      <c r="A23" s="1">
        <v>0.25</v>
      </c>
      <c r="B23" s="1">
        <f t="shared" si="4"/>
        <v>0.22483186656869891</v>
      </c>
      <c r="C23" s="1">
        <f t="shared" si="5"/>
        <v>0.16980847187282411</v>
      </c>
      <c r="D23" s="1">
        <f t="shared" si="6"/>
        <v>0.2593981800163353</v>
      </c>
      <c r="E23" s="1">
        <f t="shared" ref="E23:E28" si="11">0.75*($A23^6.84)/($A23^6.84+0.32^6.84)+0.1</f>
        <v>0.21697764068132785</v>
      </c>
      <c r="F23" s="1">
        <v>0.1</v>
      </c>
      <c r="G23" s="1">
        <f t="shared" si="7"/>
        <v>0.44696488027998832</v>
      </c>
      <c r="H23" s="1">
        <f t="shared" si="8"/>
        <v>0.46504458984542751</v>
      </c>
      <c r="I23" s="1">
        <f t="shared" si="9"/>
        <v>0.53994781746046239</v>
      </c>
      <c r="J23" s="1">
        <f t="shared" si="10"/>
        <v>0.48406618255209161</v>
      </c>
    </row>
    <row r="24" spans="1:10" x14ac:dyDescent="0.2">
      <c r="A24" s="1">
        <v>0.5</v>
      </c>
      <c r="B24" s="1">
        <f t="shared" si="4"/>
        <v>0.79878329154944716</v>
      </c>
      <c r="C24" s="1">
        <f t="shared" si="5"/>
        <v>0.82432669121281632</v>
      </c>
      <c r="D24" s="1">
        <f t="shared" si="6"/>
        <v>0.8207307238323972</v>
      </c>
      <c r="E24" s="1">
        <f t="shared" si="11"/>
        <v>0.81617110464616038</v>
      </c>
      <c r="F24" s="1">
        <v>0.5</v>
      </c>
      <c r="G24" s="1">
        <f t="shared" si="7"/>
        <v>0.54966731277350434</v>
      </c>
      <c r="H24" s="1">
        <f t="shared" si="8"/>
        <v>0.53995068160551585</v>
      </c>
      <c r="I24" s="1">
        <f t="shared" si="9"/>
        <v>0.64980590080413214</v>
      </c>
      <c r="J24" s="1">
        <f t="shared" si="10"/>
        <v>0.57983909924407118</v>
      </c>
    </row>
    <row r="25" spans="1:10" x14ac:dyDescent="0.2">
      <c r="A25" s="1">
        <v>1</v>
      </c>
      <c r="B25" s="1">
        <f t="shared" si="4"/>
        <v>0.85885540796042259</v>
      </c>
      <c r="C25" s="1">
        <f t="shared" si="5"/>
        <v>0.83995931535629254</v>
      </c>
      <c r="D25" s="1">
        <f t="shared" si="6"/>
        <v>0.83985481016968477</v>
      </c>
      <c r="E25" s="1">
        <f t="shared" si="11"/>
        <v>0.84969089353589089</v>
      </c>
      <c r="F25" s="1">
        <v>2.5</v>
      </c>
      <c r="G25" s="1">
        <f t="shared" si="7"/>
        <v>0.54999915052300241</v>
      </c>
      <c r="H25" s="1">
        <f t="shared" si="8"/>
        <v>0.53999997271937861</v>
      </c>
      <c r="I25" s="1">
        <f t="shared" si="9"/>
        <v>0.64999972243738324</v>
      </c>
      <c r="J25" s="1">
        <f t="shared" si="10"/>
        <v>0.57999978076094671</v>
      </c>
    </row>
    <row r="26" spans="1:10" x14ac:dyDescent="0.2">
      <c r="A26" s="1">
        <v>1.5</v>
      </c>
      <c r="B26" s="1">
        <f t="shared" si="4"/>
        <v>0.85989349999227926</v>
      </c>
      <c r="C26" s="1">
        <f t="shared" si="5"/>
        <v>0.8399987653419041</v>
      </c>
      <c r="D26" s="1">
        <f t="shared" si="6"/>
        <v>0.83999180536565321</v>
      </c>
      <c r="E26" s="1">
        <f t="shared" si="11"/>
        <v>0.8499806886906629</v>
      </c>
      <c r="F26" s="1">
        <v>10</v>
      </c>
      <c r="G26" s="1">
        <f t="shared" si="7"/>
        <v>0.54999999503967878</v>
      </c>
      <c r="H26" s="1">
        <f t="shared" si="8"/>
        <v>0.53999999995731696</v>
      </c>
      <c r="I26" s="1">
        <f t="shared" si="9"/>
        <v>0.649999999016041</v>
      </c>
      <c r="J26" s="1">
        <f t="shared" si="10"/>
        <v>0.579999999254458</v>
      </c>
    </row>
    <row r="27" spans="1:10" x14ac:dyDescent="0.2">
      <c r="A27" s="1">
        <v>10</v>
      </c>
      <c r="B27" s="1">
        <f t="shared" si="4"/>
        <v>0.85999999841764008</v>
      </c>
      <c r="C27" s="1">
        <f t="shared" si="5"/>
        <v>0.83999999999990249</v>
      </c>
      <c r="D27" s="1">
        <f t="shared" si="6"/>
        <v>0.83999999998819608</v>
      </c>
      <c r="E27" s="1">
        <f t="shared" si="11"/>
        <v>0.84999999995530207</v>
      </c>
      <c r="F27" s="1">
        <v>50</v>
      </c>
      <c r="G27" s="1">
        <f t="shared" si="7"/>
        <v>0.54999999998734295</v>
      </c>
      <c r="H27" s="1">
        <f t="shared" si="8"/>
        <v>0.53999999999997628</v>
      </c>
      <c r="I27" s="1">
        <f t="shared" si="9"/>
        <v>0.64999999999859326</v>
      </c>
      <c r="J27" s="1">
        <f t="shared" si="10"/>
        <v>0.57999999999898444</v>
      </c>
    </row>
    <row r="28" spans="1:10" x14ac:dyDescent="0.2">
      <c r="A28" s="1">
        <v>50</v>
      </c>
      <c r="B28" s="1">
        <f t="shared" si="4"/>
        <v>0.85999999999987309</v>
      </c>
      <c r="C28" s="1">
        <f t="shared" si="5"/>
        <v>0.84</v>
      </c>
      <c r="D28" s="1">
        <f t="shared" si="6"/>
        <v>0.83999999999999975</v>
      </c>
      <c r="E28" s="1">
        <f t="shared" si="11"/>
        <v>0.8499999999999992</v>
      </c>
    </row>
  </sheetData>
  <mergeCells count="4">
    <mergeCell ref="B19:E19"/>
    <mergeCell ref="G19:J19"/>
    <mergeCell ref="B2:E2"/>
    <mergeCell ref="G2:J2"/>
  </mergeCells>
  <pageMargins left="0.7" right="0.7" top="0.75" bottom="0.75" header="0.3" footer="0.3"/>
  <ignoredErrors>
    <ignoredError sqref="E4:E11 J4:J10" formulaRange="1"/>
  </ignoredError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AC35EA-A7CA-1A44-995D-8EA32B7C05B3}">
  <dimension ref="A1:J28"/>
  <sheetViews>
    <sheetView workbookViewId="0"/>
  </sheetViews>
  <sheetFormatPr baseColWidth="10" defaultRowHeight="16" x14ac:dyDescent="0.2"/>
  <cols>
    <col min="1" max="1" width="27.6640625" style="1" customWidth="1"/>
    <col min="2" max="4" width="14" style="1" bestFit="1" customWidth="1"/>
    <col min="5" max="5" width="14" style="1" customWidth="1"/>
    <col min="6" max="6" width="13.33203125" style="1" bestFit="1" customWidth="1"/>
    <col min="7" max="9" width="14" style="1" bestFit="1" customWidth="1"/>
    <col min="10" max="16384" width="10.83203125" style="1"/>
  </cols>
  <sheetData>
    <row r="1" spans="1:10" x14ac:dyDescent="0.2">
      <c r="A1" s="2" t="s">
        <v>72</v>
      </c>
    </row>
    <row r="2" spans="1:10" x14ac:dyDescent="0.2">
      <c r="B2" s="10" t="s">
        <v>40</v>
      </c>
      <c r="C2" s="10"/>
      <c r="D2" s="10"/>
      <c r="E2" s="10"/>
      <c r="G2" s="10" t="s">
        <v>41</v>
      </c>
      <c r="H2" s="10"/>
      <c r="I2" s="10"/>
      <c r="J2" s="10"/>
    </row>
    <row r="3" spans="1:10" x14ac:dyDescent="0.2">
      <c r="A3" s="1" t="s">
        <v>43</v>
      </c>
      <c r="B3" s="1" t="s">
        <v>6</v>
      </c>
      <c r="C3" s="1" t="s">
        <v>5</v>
      </c>
      <c r="D3" s="1" t="s">
        <v>4</v>
      </c>
      <c r="E3" s="1" t="s">
        <v>69</v>
      </c>
      <c r="F3" s="1" t="s">
        <v>43</v>
      </c>
      <c r="G3" s="1" t="s">
        <v>6</v>
      </c>
      <c r="H3" s="1" t="s">
        <v>5</v>
      </c>
      <c r="I3" s="1" t="s">
        <v>4</v>
      </c>
      <c r="J3" s="1" t="s">
        <v>69</v>
      </c>
    </row>
    <row r="4" spans="1:10" x14ac:dyDescent="0.2">
      <c r="A4" s="1">
        <v>0</v>
      </c>
      <c r="B4" s="1">
        <v>7.555988315481986E-2</v>
      </c>
      <c r="C4" s="1">
        <v>7.2054527750730277E-2</v>
      </c>
      <c r="D4" s="1">
        <v>9.2010012854340031E-2</v>
      </c>
      <c r="E4" s="1">
        <f>AVERAGE(B4:D4)</f>
        <v>7.9874807919963389E-2</v>
      </c>
      <c r="F4" s="1">
        <v>0</v>
      </c>
      <c r="G4" s="1">
        <v>0.10671859785783837</v>
      </c>
      <c r="H4" s="1">
        <v>9.8928919182083741E-2</v>
      </c>
      <c r="I4" s="1">
        <v>0.1008763388510224</v>
      </c>
      <c r="J4" s="1">
        <f>AVERAGE(G4:I4)</f>
        <v>0.10217461863031485</v>
      </c>
    </row>
    <row r="5" spans="1:10" x14ac:dyDescent="0.2">
      <c r="A5" s="1">
        <v>0.5</v>
      </c>
      <c r="B5" s="1">
        <v>0.10438169425511197</v>
      </c>
      <c r="C5" s="1">
        <v>9.9513145082765334E-2</v>
      </c>
      <c r="D5" s="1">
        <v>9.8234219606251269E-2</v>
      </c>
      <c r="E5" s="1">
        <f t="shared" ref="E5:E11" si="0">AVERAGE(B5:D5)</f>
        <v>0.10070968631470952</v>
      </c>
      <c r="F5" s="1">
        <v>0.5</v>
      </c>
      <c r="G5" s="1">
        <v>0.37994157740993184</v>
      </c>
      <c r="H5" s="1">
        <v>0.51041869522882177</v>
      </c>
      <c r="I5" s="1">
        <v>0.3766309639727361</v>
      </c>
      <c r="J5" s="1">
        <f t="shared" ref="J5:J11" si="1">AVERAGE(G5:I5)</f>
        <v>0.42233041220382989</v>
      </c>
    </row>
    <row r="6" spans="1:10" x14ac:dyDescent="0.2">
      <c r="A6" s="1">
        <v>1</v>
      </c>
      <c r="B6" s="1">
        <v>0.21051606621226873</v>
      </c>
      <c r="C6" s="1">
        <v>0.18812074001947421</v>
      </c>
      <c r="D6" s="1">
        <v>0.14802787362154116</v>
      </c>
      <c r="E6" s="1">
        <f t="shared" si="0"/>
        <v>0.18222155995109468</v>
      </c>
      <c r="F6" s="1">
        <v>1</v>
      </c>
      <c r="G6" s="1">
        <v>0.65433300876338851</v>
      </c>
      <c r="H6" s="1">
        <v>0.62940603700097375</v>
      </c>
      <c r="I6" s="1">
        <v>0.62278481012658227</v>
      </c>
      <c r="J6" s="1">
        <f t="shared" si="1"/>
        <v>0.63550795196364818</v>
      </c>
    </row>
    <row r="7" spans="1:10" x14ac:dyDescent="0.2">
      <c r="A7" s="1">
        <v>2.5</v>
      </c>
      <c r="B7" s="1">
        <v>0.95735150925024348</v>
      </c>
      <c r="C7" s="1">
        <v>0.92093476144109054</v>
      </c>
      <c r="D7" s="1">
        <v>0.44557201813138486</v>
      </c>
      <c r="E7" s="1">
        <f t="shared" si="0"/>
        <v>0.77461942960757291</v>
      </c>
      <c r="F7" s="1">
        <v>2.5</v>
      </c>
      <c r="G7" s="1">
        <v>0.71139240506329116</v>
      </c>
      <c r="H7" s="1">
        <v>0.65550146056475167</v>
      </c>
      <c r="I7" s="1">
        <v>0.63563777994157744</v>
      </c>
      <c r="J7" s="1">
        <f t="shared" si="1"/>
        <v>0.66751054852320679</v>
      </c>
    </row>
    <row r="8" spans="1:10" x14ac:dyDescent="0.2">
      <c r="A8" s="1">
        <v>5</v>
      </c>
      <c r="B8" s="1">
        <v>0.98169425511197661</v>
      </c>
      <c r="C8" s="1">
        <v>0.92035053554040891</v>
      </c>
      <c r="D8" s="1">
        <v>0.81036465733035656</v>
      </c>
      <c r="E8" s="1">
        <f t="shared" si="0"/>
        <v>0.90413648266091406</v>
      </c>
      <c r="F8" s="1">
        <v>5</v>
      </c>
      <c r="G8" s="1">
        <v>0.70185004868549172</v>
      </c>
      <c r="H8" s="1">
        <v>0.63836416747809155</v>
      </c>
      <c r="I8" s="1">
        <v>0.64595910418695224</v>
      </c>
      <c r="J8" s="1">
        <f t="shared" si="1"/>
        <v>0.66205777345017847</v>
      </c>
    </row>
    <row r="9" spans="1:10" x14ac:dyDescent="0.2">
      <c r="A9" s="1">
        <v>7.5</v>
      </c>
      <c r="B9" s="1">
        <v>0.95949367088607596</v>
      </c>
      <c r="C9" s="1">
        <v>0.89639727361246346</v>
      </c>
      <c r="D9" s="1">
        <v>0.84608619173262978</v>
      </c>
      <c r="E9" s="1">
        <f t="shared" si="0"/>
        <v>0.90065904541038977</v>
      </c>
      <c r="F9" s="1">
        <v>7.5</v>
      </c>
      <c r="G9" s="1">
        <v>0.66699123661148974</v>
      </c>
      <c r="H9" s="1">
        <v>0.62745861733203501</v>
      </c>
      <c r="I9" s="1">
        <v>0.64673807205452771</v>
      </c>
      <c r="J9" s="1">
        <f t="shared" si="1"/>
        <v>0.64706264199935082</v>
      </c>
    </row>
    <row r="10" spans="1:10" x14ac:dyDescent="0.2">
      <c r="A10" s="1">
        <v>10</v>
      </c>
      <c r="B10" s="1">
        <v>0.89600778967867578</v>
      </c>
      <c r="C10" s="1">
        <v>0.92093476144109054</v>
      </c>
      <c r="D10" s="1">
        <v>0.84879236858128682</v>
      </c>
      <c r="E10" s="1">
        <f t="shared" si="0"/>
        <v>0.88857830656701775</v>
      </c>
      <c r="F10" s="1">
        <v>10</v>
      </c>
      <c r="G10" s="1">
        <v>0.66932814021421616</v>
      </c>
      <c r="H10" s="1">
        <v>0.60311587147030188</v>
      </c>
      <c r="I10" s="1">
        <v>0.61324245374878283</v>
      </c>
      <c r="J10" s="1">
        <f t="shared" si="1"/>
        <v>0.62856215514443359</v>
      </c>
    </row>
    <row r="11" spans="1:10" x14ac:dyDescent="0.2">
      <c r="A11" s="1">
        <v>100</v>
      </c>
      <c r="B11" s="1">
        <v>0.9341772151898734</v>
      </c>
      <c r="C11" s="1">
        <v>1.0177215189873419</v>
      </c>
      <c r="D11" s="1">
        <v>0.85258101616940662</v>
      </c>
      <c r="E11" s="1">
        <f t="shared" si="0"/>
        <v>0.93482658344887393</v>
      </c>
      <c r="F11" s="1">
        <v>100</v>
      </c>
      <c r="G11" s="1">
        <v>0.70905550146056473</v>
      </c>
      <c r="H11" s="1">
        <v>0.60798442064264846</v>
      </c>
      <c r="I11" s="1">
        <v>0.64790652385589098</v>
      </c>
      <c r="J11" s="1">
        <f t="shared" si="1"/>
        <v>0.65498214865303472</v>
      </c>
    </row>
    <row r="13" spans="1:10" x14ac:dyDescent="0.2">
      <c r="A13" s="1" t="s">
        <v>60</v>
      </c>
      <c r="B13" s="1" t="s">
        <v>66</v>
      </c>
    </row>
    <row r="14" spans="1:10" x14ac:dyDescent="0.2">
      <c r="A14" s="4" t="s">
        <v>61</v>
      </c>
      <c r="B14" s="1">
        <v>0.86</v>
      </c>
      <c r="C14" s="1">
        <v>0.85</v>
      </c>
      <c r="D14" s="1">
        <v>0.75</v>
      </c>
      <c r="E14" s="1">
        <v>0.82</v>
      </c>
      <c r="F14" s="4" t="s">
        <v>61</v>
      </c>
      <c r="G14" s="1">
        <v>0.57999999999999996</v>
      </c>
      <c r="H14" s="1">
        <v>0.53</v>
      </c>
      <c r="I14" s="1">
        <v>0.54</v>
      </c>
      <c r="J14" s="1">
        <v>0.55000000000000004</v>
      </c>
    </row>
    <row r="15" spans="1:10" x14ac:dyDescent="0.2">
      <c r="A15" s="4" t="s">
        <v>64</v>
      </c>
      <c r="B15" s="1">
        <v>1.1200000000000001</v>
      </c>
      <c r="C15" s="1">
        <v>1.37</v>
      </c>
      <c r="D15" s="1">
        <v>2.61</v>
      </c>
      <c r="E15" s="1">
        <v>1.66</v>
      </c>
      <c r="F15" s="4" t="s">
        <v>64</v>
      </c>
      <c r="G15" s="1">
        <v>0.52</v>
      </c>
      <c r="H15" s="1">
        <v>0.48</v>
      </c>
      <c r="I15" s="1">
        <v>0.5</v>
      </c>
      <c r="J15" s="1">
        <v>0.46</v>
      </c>
    </row>
    <row r="16" spans="1:10" x14ac:dyDescent="0.2">
      <c r="A16" s="4" t="s">
        <v>62</v>
      </c>
      <c r="B16" s="1">
        <v>0.09</v>
      </c>
      <c r="C16" s="1">
        <v>0.08</v>
      </c>
      <c r="D16" s="1">
        <v>0.1</v>
      </c>
      <c r="E16" s="1">
        <v>0.09</v>
      </c>
      <c r="F16" s="4" t="s">
        <v>62</v>
      </c>
      <c r="G16" s="1">
        <v>0.11</v>
      </c>
      <c r="H16" s="1">
        <v>0.1</v>
      </c>
      <c r="I16" s="1">
        <v>0.1</v>
      </c>
      <c r="J16" s="1">
        <v>0.1</v>
      </c>
    </row>
    <row r="17" spans="1:10" x14ac:dyDescent="0.2">
      <c r="A17" s="4" t="s">
        <v>63</v>
      </c>
      <c r="B17" s="1">
        <v>16.489999999999998</v>
      </c>
      <c r="C17" s="1">
        <v>6.25</v>
      </c>
      <c r="D17" s="1">
        <v>3.62</v>
      </c>
      <c r="E17" s="1">
        <v>3.97</v>
      </c>
      <c r="F17" s="4" t="s">
        <v>63</v>
      </c>
      <c r="G17" s="1">
        <v>4.12</v>
      </c>
      <c r="H17" s="1">
        <v>29.14</v>
      </c>
      <c r="I17" s="1">
        <v>5.0199999999999996</v>
      </c>
      <c r="J17" s="1">
        <v>4.59</v>
      </c>
    </row>
    <row r="18" spans="1:10" x14ac:dyDescent="0.2">
      <c r="A18" s="4" t="s">
        <v>70</v>
      </c>
      <c r="B18" s="1">
        <f>RSQ(B21:B28,B4:B11)</f>
        <v>0.99630107501409759</v>
      </c>
      <c r="C18" s="1">
        <f t="shared" ref="C18:E18" si="2">RSQ(C21:C28,C4:C11)</f>
        <v>0.99286262217054266</v>
      </c>
      <c r="D18" s="1">
        <f t="shared" si="2"/>
        <v>0.99885322013964528</v>
      </c>
      <c r="E18" s="1">
        <f t="shared" si="2"/>
        <v>0.99889641893318182</v>
      </c>
      <c r="F18" s="4" t="s">
        <v>70</v>
      </c>
      <c r="G18" s="1">
        <f>RSQ(G21:G28,G4:G11)</f>
        <v>0.99414463236110939</v>
      </c>
      <c r="H18" s="1">
        <f t="shared" ref="H18:J18" si="3">RSQ(H21:H28,H4:H11)</f>
        <v>0.99208598600341558</v>
      </c>
      <c r="I18" s="1">
        <f t="shared" si="3"/>
        <v>0.99674253185475759</v>
      </c>
      <c r="J18" s="1">
        <f t="shared" si="3"/>
        <v>0.99650135597371048</v>
      </c>
    </row>
    <row r="19" spans="1:10" x14ac:dyDescent="0.2">
      <c r="B19" s="10" t="s">
        <v>71</v>
      </c>
      <c r="C19" s="10"/>
      <c r="D19" s="10"/>
      <c r="E19" s="10"/>
      <c r="G19" s="10" t="s">
        <v>71</v>
      </c>
      <c r="H19" s="10"/>
      <c r="I19" s="10"/>
      <c r="J19" s="10"/>
    </row>
    <row r="20" spans="1:10" x14ac:dyDescent="0.2">
      <c r="A20" s="1" t="s">
        <v>43</v>
      </c>
      <c r="B20" s="1" t="s">
        <v>6</v>
      </c>
      <c r="C20" s="1" t="s">
        <v>5</v>
      </c>
      <c r="D20" s="1" t="s">
        <v>4</v>
      </c>
      <c r="E20" s="1" t="s">
        <v>69</v>
      </c>
      <c r="F20" s="1" t="s">
        <v>43</v>
      </c>
      <c r="G20" s="1" t="s">
        <v>6</v>
      </c>
      <c r="H20" s="1" t="s">
        <v>5</v>
      </c>
      <c r="I20" s="1" t="s">
        <v>4</v>
      </c>
      <c r="J20" s="1" t="s">
        <v>69</v>
      </c>
    </row>
    <row r="21" spans="1:10" x14ac:dyDescent="0.2">
      <c r="A21" s="1">
        <v>0</v>
      </c>
      <c r="B21" s="1">
        <f>0.86*($A21^16.49)/($A21^16.49+1.12^16.49)+0.09</f>
        <v>0.09</v>
      </c>
      <c r="C21" s="1">
        <f>0.85*($A21^6.25)/($A21^6.25+1.37^6.25)+0.08</f>
        <v>0.08</v>
      </c>
      <c r="D21" s="1">
        <f>0.75*($A21^3.62)/($A21^3.62+2.61^3.62)+0.1</f>
        <v>0.1</v>
      </c>
      <c r="E21" s="1">
        <f>0.82*($A21^3.97)/($A21^3.97+1.66^3.97)+0.09</f>
        <v>0.09</v>
      </c>
      <c r="F21" s="1">
        <v>0</v>
      </c>
      <c r="G21" s="1">
        <f>0.58*($A21^4.12)/($A21^4.12+0.52^4.12)+0.11</f>
        <v>0.11</v>
      </c>
      <c r="H21" s="1">
        <f>0.53*($A21^29.14)/($A21^29.14+0.48^29.14)+0.1</f>
        <v>0.1</v>
      </c>
      <c r="I21" s="1">
        <f>0.54*($A21^5.02)/($A21^5.02+0.5^5.02)+0.1</f>
        <v>0.1</v>
      </c>
      <c r="J21" s="1">
        <f>0.55*($A21^4.59)/($A21^4.59+0.46^4.59)+0.1</f>
        <v>0.1</v>
      </c>
    </row>
    <row r="22" spans="1:10" x14ac:dyDescent="0.2">
      <c r="A22" s="1">
        <v>0.5</v>
      </c>
      <c r="B22" s="1">
        <f t="shared" ref="B22:B28" si="4">0.86*($A22^16.49)/($A22^16.49+1.12^16.49)+0.09</f>
        <v>9.000144180955999E-2</v>
      </c>
      <c r="C22" s="1">
        <f t="shared" ref="C22:C28" si="5">0.85*($A22^6.25)/($A22^6.25+1.37^6.25)+0.08</f>
        <v>8.155840715326898E-2</v>
      </c>
      <c r="D22" s="1">
        <f t="shared" ref="D22:D28" si="6">0.75*($A22^3.62)/($A22^3.62+2.61^3.62)+0.1</f>
        <v>0.10188798876986149</v>
      </c>
      <c r="E22" s="1">
        <f t="shared" ref="E22:E28" si="7">0.82*($A22^3.97)/($A22^3.97+1.66^3.97)+0.09</f>
        <v>9.6937543440232796E-2</v>
      </c>
      <c r="F22" s="1">
        <v>0.5</v>
      </c>
      <c r="G22" s="1">
        <f t="shared" ref="G22:G28" si="8">0.58*($A22^4.12)/($A22^4.12+0.52^4.12)+0.11</f>
        <v>0.37662039612936526</v>
      </c>
      <c r="H22" s="1">
        <f t="shared" ref="H22:H28" si="9">0.53*($A22^29.14)/($A22^29.14+0.48^29.14)+0.1</f>
        <v>0.50633038026945199</v>
      </c>
      <c r="I22" s="1">
        <f t="shared" ref="I22:I28" si="10">0.54*($A22^5.02)/($A22^5.02+0.5^5.02)+0.1</f>
        <v>0.37</v>
      </c>
      <c r="J22" s="1">
        <f t="shared" ref="J22:J28" si="11">0.55*($A22^4.59)/($A22^4.59+0.46^4.59)+0.1</f>
        <v>0.42699114144701689</v>
      </c>
    </row>
    <row r="23" spans="1:10" x14ac:dyDescent="0.2">
      <c r="A23" s="1">
        <v>1</v>
      </c>
      <c r="B23" s="1">
        <f t="shared" si="4"/>
        <v>0.20496633880355059</v>
      </c>
      <c r="C23" s="1">
        <f t="shared" si="5"/>
        <v>0.18425287554619696</v>
      </c>
      <c r="D23" s="1">
        <f t="shared" si="6"/>
        <v>0.12257105915373631</v>
      </c>
      <c r="E23" s="1">
        <f t="shared" si="7"/>
        <v>0.1867123507593533</v>
      </c>
      <c r="F23" s="1">
        <v>1</v>
      </c>
      <c r="G23" s="1">
        <f t="shared" si="8"/>
        <v>0.65327565807177468</v>
      </c>
      <c r="H23" s="1">
        <f t="shared" si="9"/>
        <v>0.6299999997273249</v>
      </c>
      <c r="I23" s="1">
        <f t="shared" si="10"/>
        <v>0.62385491107161595</v>
      </c>
      <c r="J23" s="1">
        <f t="shared" si="11"/>
        <v>0.63485414437259768</v>
      </c>
    </row>
    <row r="24" spans="1:10" x14ac:dyDescent="0.2">
      <c r="A24" s="1">
        <v>2.5</v>
      </c>
      <c r="B24" s="1">
        <f t="shared" si="4"/>
        <v>0.94999847218021238</v>
      </c>
      <c r="C24" s="1">
        <f t="shared" si="5"/>
        <v>0.91064496646138515</v>
      </c>
      <c r="D24" s="1">
        <f t="shared" si="6"/>
        <v>0.44583240501966115</v>
      </c>
      <c r="E24" s="1">
        <f t="shared" si="7"/>
        <v>0.77516505043529138</v>
      </c>
      <c r="F24" s="1">
        <v>2.5</v>
      </c>
      <c r="G24" s="1">
        <f t="shared" si="8"/>
        <v>0.6891022071131484</v>
      </c>
      <c r="H24" s="1">
        <f t="shared" si="9"/>
        <v>0.63</v>
      </c>
      <c r="I24" s="1">
        <f t="shared" si="10"/>
        <v>0.63983272548211279</v>
      </c>
      <c r="J24" s="1">
        <f t="shared" si="11"/>
        <v>0.6497678903597065</v>
      </c>
    </row>
    <row r="25" spans="1:10" x14ac:dyDescent="0.2">
      <c r="A25" s="1">
        <v>5</v>
      </c>
      <c r="B25" s="1">
        <f t="shared" si="4"/>
        <v>0.94999999998340057</v>
      </c>
      <c r="C25" s="1">
        <f t="shared" si="5"/>
        <v>0.92973984809982824</v>
      </c>
      <c r="D25" s="1">
        <f t="shared" si="6"/>
        <v>0.78489816589321415</v>
      </c>
      <c r="E25" s="1">
        <f t="shared" si="7"/>
        <v>0.89983020581611661</v>
      </c>
      <c r="F25" s="1">
        <v>5</v>
      </c>
      <c r="G25" s="1">
        <f t="shared" si="8"/>
        <v>0.68994829094144194</v>
      </c>
      <c r="H25" s="1">
        <f t="shared" si="9"/>
        <v>0.63</v>
      </c>
      <c r="I25" s="1">
        <f t="shared" si="10"/>
        <v>0.63999484308928356</v>
      </c>
      <c r="J25" s="1">
        <f t="shared" si="11"/>
        <v>0.64999035857552023</v>
      </c>
    </row>
    <row r="26" spans="1:10" x14ac:dyDescent="0.2">
      <c r="A26" s="1">
        <v>7.5</v>
      </c>
      <c r="B26" s="1">
        <f t="shared" si="4"/>
        <v>0.94999999999997931</v>
      </c>
      <c r="C26" s="1">
        <f t="shared" si="5"/>
        <v>0.92997935670462406</v>
      </c>
      <c r="D26" s="1">
        <f t="shared" si="6"/>
        <v>0.83392436384317103</v>
      </c>
      <c r="E26" s="1">
        <f t="shared" si="7"/>
        <v>0.90794618828506224</v>
      </c>
      <c r="F26" s="1">
        <v>7.5</v>
      </c>
      <c r="G26" s="1">
        <f t="shared" si="8"/>
        <v>0.6899902702411026</v>
      </c>
      <c r="H26" s="1">
        <f t="shared" si="9"/>
        <v>0.63</v>
      </c>
      <c r="I26" s="1">
        <f t="shared" si="10"/>
        <v>0.63999932637980683</v>
      </c>
      <c r="J26" s="1">
        <f t="shared" si="11"/>
        <v>0.64999850069926446</v>
      </c>
    </row>
    <row r="27" spans="1:10" x14ac:dyDescent="0.2">
      <c r="A27" s="1">
        <v>10</v>
      </c>
      <c r="B27" s="1">
        <f t="shared" si="4"/>
        <v>0.94999999999999984</v>
      </c>
      <c r="C27" s="1">
        <f t="shared" si="5"/>
        <v>0.92999658082977033</v>
      </c>
      <c r="D27" s="1">
        <f t="shared" si="6"/>
        <v>0.84424619341922624</v>
      </c>
      <c r="E27" s="1">
        <f t="shared" si="7"/>
        <v>0.90934340877563946</v>
      </c>
      <c r="F27" s="1">
        <v>10</v>
      </c>
      <c r="G27" s="1">
        <f t="shared" si="8"/>
        <v>0.689997025872776</v>
      </c>
      <c r="H27" s="1">
        <f t="shared" si="9"/>
        <v>0.63</v>
      </c>
      <c r="I27" s="1">
        <f t="shared" si="10"/>
        <v>0.63999984106371643</v>
      </c>
      <c r="J27" s="1">
        <f t="shared" si="11"/>
        <v>0.64999959966752574</v>
      </c>
    </row>
    <row r="28" spans="1:10" x14ac:dyDescent="0.2">
      <c r="A28" s="1">
        <v>100</v>
      </c>
      <c r="B28" s="1">
        <f t="shared" si="4"/>
        <v>0.94999999999999984</v>
      </c>
      <c r="C28" s="1">
        <f t="shared" si="5"/>
        <v>0.92999999999807714</v>
      </c>
      <c r="D28" s="1">
        <f t="shared" si="6"/>
        <v>0.84999860908979175</v>
      </c>
      <c r="E28" s="1">
        <f t="shared" si="7"/>
        <v>0.90999992958860876</v>
      </c>
      <c r="F28" s="1">
        <v>100</v>
      </c>
      <c r="G28" s="1">
        <f t="shared" si="8"/>
        <v>0.6899999997743882</v>
      </c>
      <c r="H28" s="1">
        <f t="shared" si="9"/>
        <v>0.63</v>
      </c>
      <c r="I28" s="1">
        <f t="shared" si="10"/>
        <v>0.63999999999848223</v>
      </c>
      <c r="J28" s="1">
        <f t="shared" si="11"/>
        <v>0.64999999998970981</v>
      </c>
    </row>
  </sheetData>
  <mergeCells count="4">
    <mergeCell ref="B19:E19"/>
    <mergeCell ref="G19:J19"/>
    <mergeCell ref="B2:E2"/>
    <mergeCell ref="G2:J2"/>
  </mergeCells>
  <pageMargins left="0.7" right="0.7" top="0.75" bottom="0.75" header="0.3" footer="0.3"/>
  <ignoredErrors>
    <ignoredError sqref="E4:E11 J4:J11" formulaRange="1"/>
  </ignoredErrors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DAF56C-64C1-F242-9684-B9B6FA4F543E}">
  <dimension ref="A1:G16"/>
  <sheetViews>
    <sheetView zoomScale="114" workbookViewId="0">
      <selection activeCell="F21" sqref="F21"/>
    </sheetView>
  </sheetViews>
  <sheetFormatPr baseColWidth="10" defaultRowHeight="16" x14ac:dyDescent="0.2"/>
  <cols>
    <col min="2" max="2" width="14.1640625" customWidth="1"/>
    <col min="3" max="3" width="14.83203125" customWidth="1"/>
    <col min="4" max="4" width="15.5" customWidth="1"/>
    <col min="6" max="6" width="12.1640625" bestFit="1" customWidth="1"/>
  </cols>
  <sheetData>
    <row r="1" spans="1:7" x14ac:dyDescent="0.2">
      <c r="A1" s="2" t="s">
        <v>44</v>
      </c>
      <c r="B1" s="1"/>
      <c r="C1" s="1"/>
      <c r="D1" s="1"/>
      <c r="E1" s="1"/>
      <c r="F1" s="1"/>
      <c r="G1" s="1"/>
    </row>
    <row r="2" spans="1:7" x14ac:dyDescent="0.2">
      <c r="A2" s="1"/>
      <c r="B2" s="1"/>
      <c r="C2" s="1"/>
      <c r="D2" s="1"/>
      <c r="E2" s="1"/>
      <c r="F2" s="1"/>
      <c r="G2" s="1"/>
    </row>
    <row r="3" spans="1:7" x14ac:dyDescent="0.2">
      <c r="A3" s="1" t="s">
        <v>45</v>
      </c>
      <c r="B3" s="1"/>
      <c r="C3" s="1"/>
      <c r="D3" s="1"/>
      <c r="E3" s="1"/>
      <c r="F3" s="1"/>
      <c r="G3" s="1"/>
    </row>
    <row r="4" spans="1:7" ht="34" x14ac:dyDescent="0.2">
      <c r="A4" s="5" t="s">
        <v>46</v>
      </c>
      <c r="B4" s="5" t="s">
        <v>6</v>
      </c>
      <c r="C4" s="5" t="s">
        <v>5</v>
      </c>
      <c r="D4" s="5" t="s">
        <v>4</v>
      </c>
      <c r="E4" s="5" t="s">
        <v>47</v>
      </c>
      <c r="F4" s="5" t="s">
        <v>48</v>
      </c>
      <c r="G4" s="5" t="s">
        <v>49</v>
      </c>
    </row>
    <row r="5" spans="1:7" x14ac:dyDescent="0.2">
      <c r="A5" s="6">
        <v>50</v>
      </c>
      <c r="B5" s="6" t="s">
        <v>50</v>
      </c>
      <c r="C5" s="6" t="s">
        <v>50</v>
      </c>
      <c r="D5" s="6" t="s">
        <v>50</v>
      </c>
      <c r="E5" s="6"/>
      <c r="F5" s="6"/>
      <c r="G5" s="1"/>
    </row>
    <row r="6" spans="1:7" x14ac:dyDescent="0.2">
      <c r="A6" s="6">
        <v>25</v>
      </c>
      <c r="B6" s="6">
        <v>77363</v>
      </c>
      <c r="C6" s="6">
        <v>77282</v>
      </c>
      <c r="D6" s="6">
        <v>77279</v>
      </c>
      <c r="E6" s="6">
        <v>77308</v>
      </c>
      <c r="F6" s="6">
        <v>77303</v>
      </c>
      <c r="G6" s="1">
        <f>STDEV(B6:D6)</f>
        <v>47.655010229775421</v>
      </c>
    </row>
    <row r="7" spans="1:7" x14ac:dyDescent="0.2">
      <c r="A7" s="6">
        <v>12.5</v>
      </c>
      <c r="B7" s="6">
        <v>49777</v>
      </c>
      <c r="C7" s="6">
        <v>52323</v>
      </c>
      <c r="D7" s="6">
        <v>50280</v>
      </c>
      <c r="E7" s="6">
        <v>50793.33</v>
      </c>
      <c r="F7" s="6">
        <v>50788.333330000001</v>
      </c>
      <c r="G7" s="1">
        <f t="shared" ref="G7:G16" si="0">STDEV(B7:D7)</f>
        <v>1348.3924997319339</v>
      </c>
    </row>
    <row r="8" spans="1:7" x14ac:dyDescent="0.2">
      <c r="A8" s="6">
        <v>6.25</v>
      </c>
      <c r="B8" s="6">
        <v>28715</v>
      </c>
      <c r="C8" s="6">
        <v>28866</v>
      </c>
      <c r="D8" s="6">
        <v>28598</v>
      </c>
      <c r="E8" s="6">
        <v>28726.33</v>
      </c>
      <c r="F8" s="6">
        <v>28721.333330000001</v>
      </c>
      <c r="G8" s="1">
        <f t="shared" si="0"/>
        <v>134.35897191231157</v>
      </c>
    </row>
    <row r="9" spans="1:7" x14ac:dyDescent="0.2">
      <c r="A9" s="6">
        <v>3.125</v>
      </c>
      <c r="B9" s="6">
        <v>17764</v>
      </c>
      <c r="C9" s="6">
        <v>15597</v>
      </c>
      <c r="D9" s="6">
        <v>15478</v>
      </c>
      <c r="E9" s="6">
        <v>16279.67</v>
      </c>
      <c r="F9" s="6">
        <v>16274.666670000001</v>
      </c>
      <c r="G9" s="1">
        <f t="shared" si="0"/>
        <v>1286.846662712125</v>
      </c>
    </row>
    <row r="10" spans="1:7" x14ac:dyDescent="0.2">
      <c r="A10" s="6">
        <v>1.5625</v>
      </c>
      <c r="B10" s="6">
        <v>8097</v>
      </c>
      <c r="C10" s="6">
        <v>8051</v>
      </c>
      <c r="D10" s="6">
        <v>7944</v>
      </c>
      <c r="E10" s="6">
        <v>8030.6670000000004</v>
      </c>
      <c r="F10" s="6">
        <v>8025.6666670000004</v>
      </c>
      <c r="G10" s="1">
        <f t="shared" si="0"/>
        <v>78.50053078376817</v>
      </c>
    </row>
    <row r="11" spans="1:7" x14ac:dyDescent="0.2">
      <c r="A11" s="6">
        <v>0.78125</v>
      </c>
      <c r="B11" s="6">
        <v>4158</v>
      </c>
      <c r="C11" s="6">
        <v>4077</v>
      </c>
      <c r="D11" s="6">
        <v>3986</v>
      </c>
      <c r="E11" s="6">
        <v>4073.6669999999999</v>
      </c>
      <c r="F11" s="6">
        <v>4068.666667</v>
      </c>
      <c r="G11" s="1">
        <f t="shared" si="0"/>
        <v>86.04843597261565</v>
      </c>
    </row>
    <row r="12" spans="1:7" x14ac:dyDescent="0.2">
      <c r="A12" s="6">
        <v>0.390625</v>
      </c>
      <c r="B12" s="6">
        <v>2102</v>
      </c>
      <c r="C12" s="6">
        <v>2077</v>
      </c>
      <c r="D12" s="6">
        <v>2006</v>
      </c>
      <c r="E12" s="6">
        <v>2061.6669999999999</v>
      </c>
      <c r="F12" s="6">
        <v>2056.666667</v>
      </c>
      <c r="G12" s="1">
        <f t="shared" si="0"/>
        <v>49.802945026708343</v>
      </c>
    </row>
    <row r="13" spans="1:7" x14ac:dyDescent="0.2">
      <c r="A13" s="6">
        <v>0.19531299999999999</v>
      </c>
      <c r="B13" s="6">
        <v>1071</v>
      </c>
      <c r="C13" s="6">
        <v>1028</v>
      </c>
      <c r="D13" s="6">
        <v>1035</v>
      </c>
      <c r="E13" s="6">
        <v>1044.6669999999999</v>
      </c>
      <c r="F13" s="6">
        <v>1039.666667</v>
      </c>
      <c r="G13" s="1">
        <f t="shared" si="0"/>
        <v>23.072349974229617</v>
      </c>
    </row>
    <row r="14" spans="1:7" x14ac:dyDescent="0.2">
      <c r="A14" s="6">
        <v>9.7656000000000007E-2</v>
      </c>
      <c r="B14" s="6">
        <v>523</v>
      </c>
      <c r="C14" s="6">
        <v>531</v>
      </c>
      <c r="D14" s="6">
        <v>521</v>
      </c>
      <c r="E14" s="6">
        <v>525</v>
      </c>
      <c r="F14" s="6">
        <v>520</v>
      </c>
      <c r="G14" s="1">
        <f t="shared" si="0"/>
        <v>5.2915026221291814</v>
      </c>
    </row>
    <row r="15" spans="1:7" x14ac:dyDescent="0.2">
      <c r="A15" s="6">
        <v>4.8828000000000003E-2</v>
      </c>
      <c r="B15" s="6">
        <v>267</v>
      </c>
      <c r="C15" s="6">
        <v>266</v>
      </c>
      <c r="D15" s="6">
        <v>266</v>
      </c>
      <c r="E15" s="6">
        <v>266.33330000000001</v>
      </c>
      <c r="F15" s="6">
        <v>261.33333329999999</v>
      </c>
      <c r="G15" s="1">
        <f t="shared" si="0"/>
        <v>0.57735026918962584</v>
      </c>
    </row>
    <row r="16" spans="1:7" x14ac:dyDescent="0.2">
      <c r="A16" s="6">
        <v>0</v>
      </c>
      <c r="B16" s="6">
        <v>6</v>
      </c>
      <c r="C16" s="6">
        <v>4</v>
      </c>
      <c r="D16" s="6">
        <v>5</v>
      </c>
      <c r="E16" s="6">
        <v>5</v>
      </c>
      <c r="F16" s="6">
        <v>0</v>
      </c>
      <c r="G16" s="1">
        <f t="shared" si="0"/>
        <v>1</v>
      </c>
    </row>
  </sheetData>
  <pageMargins left="0.7" right="0.7" top="0.75" bottom="0.75" header="0.3" footer="0.3"/>
  <drawing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76CA328-A37C-0843-A845-CD27D5B11527}">
  <dimension ref="A1:G64"/>
  <sheetViews>
    <sheetView workbookViewId="0"/>
  </sheetViews>
  <sheetFormatPr baseColWidth="10" defaultRowHeight="16" x14ac:dyDescent="0.2"/>
  <cols>
    <col min="2" max="7" width="14" bestFit="1" customWidth="1"/>
  </cols>
  <sheetData>
    <row r="1" spans="1:7" x14ac:dyDescent="0.2">
      <c r="A1" s="2" t="s">
        <v>72</v>
      </c>
    </row>
    <row r="2" spans="1:7" x14ac:dyDescent="0.2">
      <c r="A2" s="2"/>
      <c r="B2" s="10" t="s">
        <v>51</v>
      </c>
      <c r="C2" s="10"/>
      <c r="D2" s="10"/>
      <c r="E2" s="10" t="s">
        <v>11</v>
      </c>
      <c r="F2" s="10"/>
      <c r="G2" s="10"/>
    </row>
    <row r="3" spans="1:7" s="1" customFormat="1" x14ac:dyDescent="0.2">
      <c r="A3" s="1" t="s">
        <v>13</v>
      </c>
      <c r="B3" s="1" t="s">
        <v>6</v>
      </c>
      <c r="C3" s="1" t="s">
        <v>5</v>
      </c>
      <c r="D3" s="1" t="s">
        <v>4</v>
      </c>
      <c r="E3" s="1" t="s">
        <v>6</v>
      </c>
      <c r="F3" s="1" t="s">
        <v>5</v>
      </c>
      <c r="G3" s="1" t="s">
        <v>4</v>
      </c>
    </row>
    <row r="4" spans="1:7" x14ac:dyDescent="0.2">
      <c r="A4" s="1">
        <v>0</v>
      </c>
      <c r="B4" s="1">
        <v>2.8627069133398249E-2</v>
      </c>
      <c r="C4" s="1">
        <v>2.6095423563777993E-2</v>
      </c>
      <c r="D4" s="1">
        <v>2.453748782862707E-2</v>
      </c>
      <c r="E4" s="1">
        <v>3.0963972736124636E-2</v>
      </c>
      <c r="F4" s="1">
        <v>2.9990262901655306E-2</v>
      </c>
      <c r="G4" s="1">
        <v>3.4858812074001946E-2</v>
      </c>
    </row>
    <row r="5" spans="1:7" x14ac:dyDescent="0.2">
      <c r="A5" s="1">
        <v>1</v>
      </c>
      <c r="B5" s="1">
        <v>3.1742940603700094E-2</v>
      </c>
      <c r="C5" s="1">
        <v>2.8627069133398249E-2</v>
      </c>
      <c r="D5" s="1">
        <v>2.6874391431353457E-2</v>
      </c>
      <c r="E5" s="1">
        <v>3.6027263875365138E-2</v>
      </c>
      <c r="F5" s="1">
        <v>3.3885102239532616E-2</v>
      </c>
      <c r="G5" s="1">
        <v>3.972736124634859E-2</v>
      </c>
    </row>
    <row r="6" spans="1:7" x14ac:dyDescent="0.2">
      <c r="A6" s="1">
        <v>2</v>
      </c>
      <c r="B6" s="1">
        <v>3.4858812074001946E-2</v>
      </c>
      <c r="C6" s="1">
        <v>3.1548198636806232E-2</v>
      </c>
      <c r="D6" s="1">
        <v>2.9990262901655306E-2</v>
      </c>
      <c r="E6" s="1">
        <v>4.1480038948393382E-2</v>
      </c>
      <c r="F6" s="1">
        <v>3.7974683544303799E-2</v>
      </c>
      <c r="G6" s="1">
        <v>4.5764362220058426E-2</v>
      </c>
    </row>
    <row r="7" spans="1:7" x14ac:dyDescent="0.2">
      <c r="A7" s="1">
        <v>3</v>
      </c>
      <c r="B7" s="1">
        <v>3.875365141187926E-2</v>
      </c>
      <c r="C7" s="1">
        <v>3.4274586173320354E-2</v>
      </c>
      <c r="D7" s="1">
        <v>3.3885102239532616E-2</v>
      </c>
      <c r="E7" s="1">
        <v>4.712755598831548E-2</v>
      </c>
      <c r="F7" s="1">
        <v>4.2843232716650435E-2</v>
      </c>
      <c r="G7" s="1">
        <v>5.2385589094449854E-2</v>
      </c>
    </row>
    <row r="8" spans="1:7" x14ac:dyDescent="0.2">
      <c r="A8" s="1">
        <v>4</v>
      </c>
      <c r="B8" s="1">
        <v>4.3232716650438166E-2</v>
      </c>
      <c r="C8" s="1">
        <v>3.7390457643622199E-2</v>
      </c>
      <c r="D8" s="1">
        <v>3.7195715676728337E-2</v>
      </c>
      <c r="E8" s="1">
        <v>5.3554040895813046E-2</v>
      </c>
      <c r="F8" s="1">
        <v>4.8685491723466409E-2</v>
      </c>
      <c r="G8" s="1">
        <v>5.939629990262902E-2</v>
      </c>
    </row>
    <row r="9" spans="1:7" x14ac:dyDescent="0.2">
      <c r="A9" s="1">
        <v>5</v>
      </c>
      <c r="B9" s="1">
        <v>4.849074975657254E-2</v>
      </c>
      <c r="C9" s="1">
        <v>4.0895813047711782E-2</v>
      </c>
      <c r="D9" s="1">
        <v>4.1869522882181112E-2</v>
      </c>
      <c r="E9" s="1">
        <v>5.9591041869522882E-2</v>
      </c>
      <c r="F9" s="1">
        <v>5.4722492697176245E-2</v>
      </c>
      <c r="G9" s="1">
        <v>6.7575462512171378E-2</v>
      </c>
    </row>
    <row r="10" spans="1:7" x14ac:dyDescent="0.2">
      <c r="A10" s="1">
        <v>6</v>
      </c>
      <c r="B10" s="1">
        <v>5.3943524829600777E-2</v>
      </c>
      <c r="C10" s="1">
        <v>4.5180136319376826E-2</v>
      </c>
      <c r="D10" s="1">
        <v>4.7322297955209348E-2</v>
      </c>
      <c r="E10" s="1">
        <v>6.7575462512171378E-2</v>
      </c>
      <c r="F10" s="1">
        <v>6.0759493670886074E-2</v>
      </c>
      <c r="G10" s="1">
        <v>7.555988315481986E-2</v>
      </c>
    </row>
    <row r="11" spans="1:7" x14ac:dyDescent="0.2">
      <c r="A11" s="1">
        <v>7</v>
      </c>
      <c r="B11" s="1">
        <v>6.0175267770204481E-2</v>
      </c>
      <c r="C11" s="1">
        <v>5.0048685491723463E-2</v>
      </c>
      <c r="D11" s="1">
        <v>5.3164556962025315E-2</v>
      </c>
      <c r="E11" s="1">
        <v>7.4975657254138267E-2</v>
      </c>
      <c r="F11" s="1">
        <v>6.7575462512171378E-2</v>
      </c>
      <c r="G11" s="1">
        <v>8.4712755598831554E-2</v>
      </c>
    </row>
    <row r="12" spans="1:7" x14ac:dyDescent="0.2">
      <c r="A12" s="1">
        <v>8</v>
      </c>
      <c r="B12" s="1">
        <v>6.7575462512171378E-2</v>
      </c>
      <c r="C12" s="1">
        <v>5.6280428432327168E-2</v>
      </c>
      <c r="D12" s="1">
        <v>5.978578383641675E-2</v>
      </c>
      <c r="E12" s="1">
        <v>8.3154819863680618E-2</v>
      </c>
      <c r="F12" s="1">
        <v>7.4975657254138267E-2</v>
      </c>
      <c r="G12" s="1">
        <v>9.4255111976630959E-2</v>
      </c>
    </row>
    <row r="13" spans="1:7" x14ac:dyDescent="0.2">
      <c r="A13" s="1">
        <v>9</v>
      </c>
      <c r="B13" s="1">
        <v>7.5365141187926005E-2</v>
      </c>
      <c r="C13" s="1">
        <v>6.1733203505355404E-2</v>
      </c>
      <c r="D13" s="1">
        <v>6.7380720545277509E-2</v>
      </c>
      <c r="E13" s="1">
        <v>9.2307692307692313E-2</v>
      </c>
      <c r="F13" s="1">
        <v>8.3154819863680618E-2</v>
      </c>
      <c r="G13" s="1">
        <v>0.1053554040895813</v>
      </c>
    </row>
    <row r="14" spans="1:7" x14ac:dyDescent="0.2">
      <c r="A14" s="1">
        <v>10</v>
      </c>
      <c r="B14" s="1">
        <v>8.5102239532619278E-2</v>
      </c>
      <c r="C14" s="1">
        <v>6.8938656280428431E-2</v>
      </c>
      <c r="D14" s="1">
        <v>7.6144109055501466E-2</v>
      </c>
      <c r="E14" s="1">
        <v>0.10204479065238559</v>
      </c>
      <c r="F14" s="1">
        <v>9.1139240506329114E-2</v>
      </c>
      <c r="G14" s="1">
        <v>0.11548198636806231</v>
      </c>
    </row>
    <row r="15" spans="1:7" x14ac:dyDescent="0.2">
      <c r="A15" s="1">
        <v>11</v>
      </c>
      <c r="B15" s="1">
        <v>9.5618305744888027E-2</v>
      </c>
      <c r="C15" s="1">
        <v>7.6338851022395321E-2</v>
      </c>
      <c r="D15" s="1">
        <v>8.6270691333982477E-2</v>
      </c>
      <c r="E15" s="1">
        <v>0.111587147030185</v>
      </c>
      <c r="F15" s="1">
        <v>0.10009737098344693</v>
      </c>
      <c r="G15" s="1">
        <v>0.12794547224926972</v>
      </c>
    </row>
    <row r="16" spans="1:7" x14ac:dyDescent="0.2">
      <c r="A16" s="1">
        <v>12</v>
      </c>
      <c r="B16" s="1">
        <v>0.10671859785783837</v>
      </c>
      <c r="C16" s="1">
        <v>8.4128529698149948E-2</v>
      </c>
      <c r="D16" s="1">
        <v>9.7370983446932818E-2</v>
      </c>
      <c r="E16" s="1">
        <v>0.12288218111002921</v>
      </c>
      <c r="F16" s="1">
        <v>0.10963972736124634</v>
      </c>
      <c r="G16" s="1">
        <v>0.13846153846153847</v>
      </c>
    </row>
    <row r="17" spans="1:7" x14ac:dyDescent="0.2">
      <c r="A17" s="1">
        <v>13</v>
      </c>
      <c r="B17" s="1">
        <v>0.12015579357351509</v>
      </c>
      <c r="C17" s="1">
        <v>9.4449853943524828E-2</v>
      </c>
      <c r="D17" s="1">
        <v>0.10847127555988316</v>
      </c>
      <c r="E17" s="1">
        <v>0.13476144109055502</v>
      </c>
      <c r="F17" s="1">
        <v>0.11879259980525804</v>
      </c>
      <c r="G17" s="1">
        <v>0.15170399221032133</v>
      </c>
    </row>
    <row r="18" spans="1:7" x14ac:dyDescent="0.2">
      <c r="A18" s="1">
        <v>14</v>
      </c>
      <c r="B18" s="1">
        <v>0.13417721518987341</v>
      </c>
      <c r="C18" s="1">
        <v>0.10457643622200584</v>
      </c>
      <c r="D18" s="1">
        <v>0.12229795520934761</v>
      </c>
      <c r="E18" s="1">
        <v>0.14566699123661148</v>
      </c>
      <c r="F18" s="1">
        <v>0.12950340798442064</v>
      </c>
      <c r="G18" s="1">
        <v>0.16553067185978579</v>
      </c>
    </row>
    <row r="19" spans="1:7" x14ac:dyDescent="0.2">
      <c r="A19" s="1">
        <v>15</v>
      </c>
      <c r="B19" s="1">
        <v>0.14975657254138267</v>
      </c>
      <c r="C19" s="1">
        <v>0.11587147030185005</v>
      </c>
      <c r="D19" s="1">
        <v>0.13573515092502433</v>
      </c>
      <c r="E19" s="1">
        <v>0.15735150925024344</v>
      </c>
      <c r="F19" s="1">
        <v>0.13904576436222005</v>
      </c>
      <c r="G19" s="1">
        <v>0.17838364167478091</v>
      </c>
    </row>
    <row r="20" spans="1:7" x14ac:dyDescent="0.2">
      <c r="A20" s="1">
        <v>16</v>
      </c>
      <c r="B20" s="1">
        <v>0.16708860759493671</v>
      </c>
      <c r="C20" s="1">
        <v>0.12736124634858811</v>
      </c>
      <c r="D20" s="1">
        <v>0.15053554040895814</v>
      </c>
      <c r="E20" s="1">
        <v>0.1682570593962999</v>
      </c>
      <c r="F20" s="1">
        <v>0.15053554040895814</v>
      </c>
      <c r="G20" s="1">
        <v>0.19143135345666992</v>
      </c>
    </row>
    <row r="21" spans="1:7" x14ac:dyDescent="0.2">
      <c r="A21" s="1">
        <v>17</v>
      </c>
      <c r="B21" s="1">
        <v>0.18266796494644597</v>
      </c>
      <c r="C21" s="1">
        <v>0.14060370009737097</v>
      </c>
      <c r="D21" s="1">
        <v>0.16728334956183058</v>
      </c>
      <c r="E21" s="1">
        <v>0.18111002921129504</v>
      </c>
      <c r="F21" s="1">
        <v>0.16183057448880234</v>
      </c>
      <c r="G21" s="1">
        <v>0.20311587147030186</v>
      </c>
    </row>
    <row r="22" spans="1:7" x14ac:dyDescent="0.2">
      <c r="A22" s="1">
        <v>18</v>
      </c>
      <c r="B22" s="1">
        <v>0.20077896786757546</v>
      </c>
      <c r="C22" s="1">
        <v>0.15404089581304772</v>
      </c>
      <c r="D22" s="1">
        <v>0.18383641674780915</v>
      </c>
      <c r="E22" s="1">
        <v>0.19357351509250242</v>
      </c>
      <c r="F22" s="1">
        <v>0.17215189873417722</v>
      </c>
      <c r="G22" s="1">
        <v>0.2181110029211295</v>
      </c>
    </row>
    <row r="23" spans="1:7" x14ac:dyDescent="0.2">
      <c r="A23" s="1">
        <v>19</v>
      </c>
      <c r="B23" s="1">
        <v>0.22083739045764361</v>
      </c>
      <c r="C23" s="1">
        <v>0.16845180136319376</v>
      </c>
      <c r="D23" s="1">
        <v>0.20272638753651412</v>
      </c>
      <c r="E23" s="1">
        <v>0.20486854917234665</v>
      </c>
      <c r="F23" s="1">
        <v>0.18169425511197662</v>
      </c>
      <c r="G23" s="1">
        <v>0.22960077896786757</v>
      </c>
    </row>
    <row r="24" spans="1:7" x14ac:dyDescent="0.2">
      <c r="A24" s="1">
        <v>20</v>
      </c>
      <c r="B24" s="1">
        <v>0.24070107108081792</v>
      </c>
      <c r="C24" s="1">
        <v>0.18286270691333983</v>
      </c>
      <c r="D24" s="1">
        <v>0.22025316455696203</v>
      </c>
      <c r="E24" s="1">
        <v>0.21830574488802337</v>
      </c>
      <c r="F24" s="1">
        <v>0.19221032132424537</v>
      </c>
      <c r="G24" s="1">
        <v>0.24459591041869522</v>
      </c>
    </row>
    <row r="25" spans="1:7" x14ac:dyDescent="0.2">
      <c r="A25" s="1">
        <v>21</v>
      </c>
      <c r="B25" s="1">
        <v>0.26153846153846155</v>
      </c>
      <c r="C25" s="1">
        <v>0.1988315481986368</v>
      </c>
      <c r="D25" s="1">
        <v>0.24167478091528724</v>
      </c>
      <c r="E25" s="1">
        <v>0.2317429406037001</v>
      </c>
      <c r="F25" s="1">
        <v>0.20428432327166504</v>
      </c>
      <c r="G25" s="1">
        <v>0.25589094449853944</v>
      </c>
    </row>
    <row r="26" spans="1:7" x14ac:dyDescent="0.2">
      <c r="A26" s="1">
        <v>22</v>
      </c>
      <c r="B26" s="1">
        <v>0.28334956183057447</v>
      </c>
      <c r="C26" s="1">
        <v>0.21480038948393379</v>
      </c>
      <c r="D26" s="1">
        <v>0.26075949367088608</v>
      </c>
      <c r="E26" s="1">
        <v>0.2436222005842259</v>
      </c>
      <c r="F26" s="1">
        <v>0.21480038948393379</v>
      </c>
      <c r="G26" s="1">
        <v>0.26699123661148977</v>
      </c>
    </row>
    <row r="27" spans="1:7" x14ac:dyDescent="0.2">
      <c r="A27" s="1">
        <v>23</v>
      </c>
      <c r="B27" s="1">
        <v>0.30574488802336902</v>
      </c>
      <c r="C27" s="1">
        <v>0.23252190847127557</v>
      </c>
      <c r="D27" s="1">
        <v>0.28120740019474194</v>
      </c>
      <c r="E27" s="1">
        <v>0.25413826679649465</v>
      </c>
      <c r="F27" s="1">
        <v>0.22590068159688412</v>
      </c>
      <c r="G27" s="1">
        <v>0.28179162609542358</v>
      </c>
    </row>
    <row r="28" spans="1:7" x14ac:dyDescent="0.2">
      <c r="A28" s="1">
        <v>24</v>
      </c>
      <c r="B28" s="1">
        <v>0.3258033106134372</v>
      </c>
      <c r="C28" s="1">
        <v>0.24907497565725414</v>
      </c>
      <c r="D28" s="1">
        <v>0.30048685491723465</v>
      </c>
      <c r="E28" s="1">
        <v>0.26757546251217135</v>
      </c>
      <c r="F28" s="1">
        <v>0.23602726387536513</v>
      </c>
      <c r="G28" s="1">
        <v>0.29406037000973712</v>
      </c>
    </row>
    <row r="29" spans="1:7" x14ac:dyDescent="0.2">
      <c r="A29" s="1">
        <v>25</v>
      </c>
      <c r="B29" s="1">
        <v>0.35170399221032134</v>
      </c>
      <c r="C29" s="1">
        <v>0.26582278481012656</v>
      </c>
      <c r="D29" s="1">
        <v>0.32015579357351509</v>
      </c>
      <c r="E29" s="1">
        <v>0.27828627069133399</v>
      </c>
      <c r="F29" s="1">
        <v>0.24634858812074001</v>
      </c>
      <c r="G29" s="1">
        <v>0.30399221032132423</v>
      </c>
    </row>
    <row r="30" spans="1:7" x14ac:dyDescent="0.2">
      <c r="A30" s="1">
        <v>26</v>
      </c>
      <c r="B30" s="1">
        <v>0.37117818889970788</v>
      </c>
      <c r="C30" s="1">
        <v>0.28334956183057447</v>
      </c>
      <c r="D30" s="1">
        <v>0.34021421616358327</v>
      </c>
      <c r="E30" s="1">
        <v>0.28860759493670884</v>
      </c>
      <c r="F30" s="1">
        <v>0.25452775073028239</v>
      </c>
      <c r="G30" s="1">
        <v>0.3139240506329114</v>
      </c>
    </row>
    <row r="31" spans="1:7" x14ac:dyDescent="0.2">
      <c r="A31" s="1">
        <v>27</v>
      </c>
      <c r="B31" s="1">
        <v>0.39513145082765339</v>
      </c>
      <c r="C31" s="1">
        <v>0.30340798442064265</v>
      </c>
      <c r="D31" s="1">
        <v>0.35949367088607592</v>
      </c>
      <c r="E31" s="1">
        <v>0.3020447906523856</v>
      </c>
      <c r="F31" s="1">
        <v>0.26504381694255114</v>
      </c>
      <c r="G31" s="1">
        <v>0.32599805258033104</v>
      </c>
    </row>
    <row r="32" spans="1:7" x14ac:dyDescent="0.2">
      <c r="A32" s="1">
        <v>28</v>
      </c>
      <c r="B32" s="1">
        <v>0.41499513145082767</v>
      </c>
      <c r="C32" s="1">
        <v>0.31879259980525804</v>
      </c>
      <c r="D32" s="1">
        <v>0.37935735150925026</v>
      </c>
      <c r="E32" s="1">
        <v>0.31236611489776045</v>
      </c>
      <c r="F32" s="1">
        <v>0.27497565725413825</v>
      </c>
      <c r="G32" s="1">
        <v>0.33807205452775074</v>
      </c>
    </row>
    <row r="33" spans="1:7" x14ac:dyDescent="0.2">
      <c r="A33" s="1">
        <v>29</v>
      </c>
      <c r="B33" s="1">
        <v>0.43524829600778969</v>
      </c>
      <c r="C33" s="1">
        <v>0.33651411879259979</v>
      </c>
      <c r="D33" s="1">
        <v>0.39961051606621228</v>
      </c>
      <c r="E33" s="1">
        <v>0.32151898734177214</v>
      </c>
      <c r="F33" s="1">
        <v>0.28529698149951316</v>
      </c>
      <c r="G33" s="1">
        <v>0.34741966893865628</v>
      </c>
    </row>
    <row r="34" spans="1:7" x14ac:dyDescent="0.2">
      <c r="A34" s="1">
        <v>30</v>
      </c>
      <c r="B34" s="1">
        <v>0.45082765335929892</v>
      </c>
      <c r="C34" s="1">
        <v>0.35520934761441092</v>
      </c>
      <c r="D34" s="1">
        <v>0.41635832521908472</v>
      </c>
      <c r="E34" s="1">
        <v>0.33203505355404089</v>
      </c>
      <c r="F34" s="1">
        <v>0.29250243427458616</v>
      </c>
      <c r="G34" s="1">
        <v>0.35832521908471276</v>
      </c>
    </row>
    <row r="35" spans="1:7" x14ac:dyDescent="0.2">
      <c r="A35" s="1">
        <v>31</v>
      </c>
      <c r="B35" s="1">
        <v>0.47127555988315484</v>
      </c>
      <c r="C35" s="1">
        <v>0.37117818889970788</v>
      </c>
      <c r="D35" s="1">
        <v>0.42999026290165532</v>
      </c>
      <c r="E35" s="1">
        <v>0.34371957156767285</v>
      </c>
      <c r="F35" s="1">
        <v>0.30243427458617334</v>
      </c>
      <c r="G35" s="1">
        <v>0.36962025316455699</v>
      </c>
    </row>
    <row r="36" spans="1:7" x14ac:dyDescent="0.2">
      <c r="A36" s="1">
        <v>32</v>
      </c>
      <c r="B36" s="1">
        <v>0.48958130477117817</v>
      </c>
      <c r="C36" s="1">
        <v>0.38636806231742943</v>
      </c>
      <c r="D36" s="1">
        <v>0.44868549172346639</v>
      </c>
      <c r="E36" s="1">
        <v>0.3513145082765336</v>
      </c>
      <c r="F36" s="1">
        <v>0.30963972736124634</v>
      </c>
      <c r="G36" s="1">
        <v>0.37721518987341773</v>
      </c>
    </row>
    <row r="37" spans="1:7" x14ac:dyDescent="0.2">
      <c r="A37" s="1">
        <v>33</v>
      </c>
      <c r="B37" s="1">
        <v>0.50438169425511192</v>
      </c>
      <c r="C37" s="1">
        <v>0.40292112950340797</v>
      </c>
      <c r="D37" s="1">
        <v>0.46017526777020445</v>
      </c>
      <c r="E37" s="1">
        <v>0.36066212268743914</v>
      </c>
      <c r="F37" s="1">
        <v>0.31937682570593962</v>
      </c>
      <c r="G37" s="1">
        <v>0.3885102239532619</v>
      </c>
    </row>
    <row r="38" spans="1:7" x14ac:dyDescent="0.2">
      <c r="A38" s="1">
        <v>34</v>
      </c>
      <c r="B38" s="1">
        <v>0.52054527750730284</v>
      </c>
      <c r="C38" s="1">
        <v>0.41986368062317431</v>
      </c>
      <c r="D38" s="1">
        <v>0.47555988315481984</v>
      </c>
      <c r="E38" s="1">
        <v>0.37059396299902631</v>
      </c>
      <c r="F38" s="1">
        <v>0.32697176241480042</v>
      </c>
      <c r="G38" s="1">
        <v>0.39532619279454723</v>
      </c>
    </row>
    <row r="39" spans="1:7" x14ac:dyDescent="0.2">
      <c r="A39" s="1">
        <v>35</v>
      </c>
      <c r="B39" s="1">
        <v>0.5320350535540409</v>
      </c>
      <c r="C39" s="1">
        <v>0.43154819863680621</v>
      </c>
      <c r="D39" s="1">
        <v>0.48938656280428433</v>
      </c>
      <c r="E39" s="1">
        <v>0.38013631937682568</v>
      </c>
      <c r="F39" s="1">
        <v>0.33456669912366116</v>
      </c>
      <c r="G39" s="1">
        <v>0.40408958130477118</v>
      </c>
    </row>
    <row r="40" spans="1:7" x14ac:dyDescent="0.2">
      <c r="A40" s="1">
        <v>36</v>
      </c>
      <c r="B40" s="1">
        <v>0.54449853943524829</v>
      </c>
      <c r="C40" s="1">
        <v>0.44498539435248297</v>
      </c>
      <c r="D40" s="1">
        <v>0.50029211295034082</v>
      </c>
      <c r="E40" s="1">
        <v>0.38987341772151901</v>
      </c>
      <c r="F40" s="1">
        <v>0.34410905550146059</v>
      </c>
      <c r="G40" s="1">
        <v>0.41382667964946446</v>
      </c>
    </row>
    <row r="41" spans="1:7" x14ac:dyDescent="0.2">
      <c r="A41" s="1">
        <v>37</v>
      </c>
      <c r="B41" s="1">
        <v>0.55287244401168456</v>
      </c>
      <c r="C41" s="1">
        <v>0.4590068159688413</v>
      </c>
      <c r="D41" s="1">
        <v>0.51041869522882177</v>
      </c>
      <c r="E41" s="1">
        <v>0.39513145082765339</v>
      </c>
      <c r="F41" s="1">
        <v>0.35306718597857839</v>
      </c>
      <c r="G41" s="1">
        <v>0.42122687439143136</v>
      </c>
    </row>
    <row r="42" spans="1:7" x14ac:dyDescent="0.2">
      <c r="A42" s="1">
        <v>38</v>
      </c>
      <c r="B42" s="1">
        <v>0.56144109055501457</v>
      </c>
      <c r="C42" s="1">
        <v>0.46952288218111005</v>
      </c>
      <c r="D42" s="1">
        <v>0.52307692307692311</v>
      </c>
      <c r="E42" s="1">
        <v>0.40408958130477118</v>
      </c>
      <c r="F42" s="1">
        <v>0.35657254138266797</v>
      </c>
      <c r="G42" s="1">
        <v>0.43174294060370011</v>
      </c>
    </row>
    <row r="43" spans="1:7" x14ac:dyDescent="0.2">
      <c r="A43" s="1">
        <v>39</v>
      </c>
      <c r="B43" s="1">
        <v>0.57585199610516069</v>
      </c>
      <c r="C43" s="1">
        <v>0.4798442064264849</v>
      </c>
      <c r="D43" s="1">
        <v>0.52872444011684516</v>
      </c>
      <c r="E43" s="1">
        <v>0.41265822784810124</v>
      </c>
      <c r="F43" s="1">
        <v>0.36553067185978577</v>
      </c>
      <c r="G43" s="1">
        <v>0.43914313534566701</v>
      </c>
    </row>
    <row r="44" spans="1:7" x14ac:dyDescent="0.2">
      <c r="A44" s="1">
        <v>40</v>
      </c>
      <c r="B44" s="1">
        <v>0.58247322297955206</v>
      </c>
      <c r="C44" s="1">
        <v>0.49211295034079844</v>
      </c>
      <c r="D44" s="1">
        <v>0.53631937682570596</v>
      </c>
      <c r="E44" s="1">
        <v>0.42200584225900684</v>
      </c>
      <c r="F44" s="1">
        <v>0.37254138266796494</v>
      </c>
      <c r="G44" s="1">
        <v>0.44576436222005844</v>
      </c>
    </row>
    <row r="45" spans="1:7" x14ac:dyDescent="0.2">
      <c r="A45" s="1">
        <v>41</v>
      </c>
      <c r="B45" s="1">
        <v>0.58481012658227849</v>
      </c>
      <c r="C45" s="1">
        <v>0.50223953261927945</v>
      </c>
      <c r="D45" s="1">
        <v>0.54235637779941581</v>
      </c>
      <c r="E45" s="1">
        <v>0.42882181110029211</v>
      </c>
      <c r="F45" s="1">
        <v>0.38033106134371958</v>
      </c>
      <c r="G45" s="1">
        <v>0.45141187925998055</v>
      </c>
    </row>
    <row r="46" spans="1:7" x14ac:dyDescent="0.2">
      <c r="A46" s="1">
        <v>42</v>
      </c>
      <c r="B46" s="1">
        <v>0.59415774099318408</v>
      </c>
      <c r="C46" s="1">
        <v>0.51256085686465436</v>
      </c>
      <c r="D46" s="1">
        <v>0.5485881207400195</v>
      </c>
      <c r="E46" s="1">
        <v>0.43602726387536517</v>
      </c>
      <c r="F46" s="1">
        <v>0.38753651411879259</v>
      </c>
      <c r="G46" s="1">
        <v>0.45783836416747808</v>
      </c>
    </row>
    <row r="47" spans="1:7" x14ac:dyDescent="0.2">
      <c r="A47" s="1">
        <v>43</v>
      </c>
      <c r="B47" s="1">
        <v>0.59883154819863682</v>
      </c>
      <c r="C47" s="1">
        <v>0.51742940603700094</v>
      </c>
      <c r="D47" s="1">
        <v>0.55423563777994156</v>
      </c>
      <c r="E47" s="1">
        <v>0.4424537487828627</v>
      </c>
      <c r="F47" s="1">
        <v>0.39279454722492696</v>
      </c>
      <c r="G47" s="1">
        <v>0.46582278481012657</v>
      </c>
    </row>
    <row r="48" spans="1:7" x14ac:dyDescent="0.2">
      <c r="A48" s="1">
        <v>44</v>
      </c>
      <c r="B48" s="1">
        <v>0.60331061343719572</v>
      </c>
      <c r="C48" s="1">
        <v>0.52346640701071079</v>
      </c>
      <c r="D48" s="1">
        <v>0.5620253164556962</v>
      </c>
      <c r="E48" s="1">
        <v>0.45102239532619282</v>
      </c>
      <c r="F48" s="1">
        <v>0.39883154819863681</v>
      </c>
      <c r="G48" s="1">
        <v>0.47244401168451799</v>
      </c>
    </row>
    <row r="49" spans="1:7" x14ac:dyDescent="0.2">
      <c r="A49" s="1">
        <v>45</v>
      </c>
      <c r="B49" s="1">
        <v>0.60954235637779941</v>
      </c>
      <c r="C49" s="1">
        <v>0.53067185978578379</v>
      </c>
      <c r="D49" s="1">
        <v>0.57039922103213248</v>
      </c>
      <c r="E49" s="1">
        <v>0.45550146056475171</v>
      </c>
      <c r="F49" s="1">
        <v>0.40584225900681598</v>
      </c>
      <c r="G49" s="1">
        <v>0.48237585199610516</v>
      </c>
    </row>
    <row r="50" spans="1:7" x14ac:dyDescent="0.2">
      <c r="A50" s="1">
        <v>46</v>
      </c>
      <c r="B50" s="1">
        <v>0.61148977604673804</v>
      </c>
      <c r="C50" s="1">
        <v>0.54021421616358323</v>
      </c>
      <c r="D50" s="1">
        <v>0.57312560856864658</v>
      </c>
      <c r="E50" s="1">
        <v>0.46309639727361246</v>
      </c>
      <c r="F50" s="1">
        <v>0.41265822784810124</v>
      </c>
      <c r="G50" s="1">
        <v>0.4827653359298929</v>
      </c>
    </row>
    <row r="51" spans="1:7" x14ac:dyDescent="0.2">
      <c r="A51" s="1">
        <v>47</v>
      </c>
      <c r="B51" s="1">
        <v>0.61499513145082763</v>
      </c>
      <c r="C51" s="1">
        <v>0.5454722492697176</v>
      </c>
      <c r="D51" s="1">
        <v>0.57779941577409932</v>
      </c>
      <c r="E51" s="1">
        <v>0.47010710808179162</v>
      </c>
      <c r="F51" s="1">
        <v>0.41772151898734178</v>
      </c>
      <c r="G51" s="1">
        <v>0.49211295034079844</v>
      </c>
    </row>
    <row r="52" spans="1:7" x14ac:dyDescent="0.2">
      <c r="A52" s="1">
        <v>48</v>
      </c>
      <c r="B52" s="1">
        <v>0.61830574488802337</v>
      </c>
      <c r="C52" s="1">
        <v>0.54800389483933787</v>
      </c>
      <c r="D52" s="1">
        <v>0.58013631937682575</v>
      </c>
      <c r="E52" s="1">
        <v>0.47400194741966895</v>
      </c>
      <c r="F52" s="1">
        <v>0.42317429406036999</v>
      </c>
      <c r="G52" s="1">
        <v>0.49717624148003897</v>
      </c>
    </row>
    <row r="53" spans="1:7" x14ac:dyDescent="0.2">
      <c r="A53" s="1">
        <v>49</v>
      </c>
      <c r="B53" s="1">
        <v>0.62395326192794542</v>
      </c>
      <c r="C53" s="1">
        <v>0.55131450827653361</v>
      </c>
      <c r="D53" s="1">
        <v>0.5826679649464459</v>
      </c>
      <c r="E53" s="1">
        <v>0.48218111002921127</v>
      </c>
      <c r="F53" s="1">
        <v>0.43076923076923079</v>
      </c>
      <c r="G53" s="1">
        <v>0.5037974683544304</v>
      </c>
    </row>
    <row r="54" spans="1:7" x14ac:dyDescent="0.2">
      <c r="A54" s="1">
        <v>50</v>
      </c>
      <c r="B54" s="1">
        <v>0.62551119766309637</v>
      </c>
      <c r="C54" s="1">
        <v>0.55774099318403114</v>
      </c>
      <c r="D54" s="1">
        <v>0.58325219084712754</v>
      </c>
      <c r="E54" s="1">
        <v>0.48549172346640701</v>
      </c>
      <c r="F54" s="1">
        <v>0.43407984420642648</v>
      </c>
      <c r="G54" s="1">
        <v>0.50730282375851998</v>
      </c>
    </row>
    <row r="55" spans="1:7" x14ac:dyDescent="0.2">
      <c r="A55" s="1">
        <v>51</v>
      </c>
      <c r="B55" s="1">
        <v>0.62629016553067185</v>
      </c>
      <c r="C55" s="1">
        <v>0.56066212268743909</v>
      </c>
      <c r="D55" s="1">
        <v>0.58792599805258028</v>
      </c>
      <c r="E55" s="1">
        <v>0.4917234664070107</v>
      </c>
      <c r="F55" s="1">
        <v>0.43680623174294059</v>
      </c>
      <c r="G55" s="1">
        <v>0.51528724440116846</v>
      </c>
    </row>
    <row r="56" spans="1:7" x14ac:dyDescent="0.2">
      <c r="A56" s="1">
        <v>52</v>
      </c>
      <c r="B56" s="1">
        <v>0.63427458617332033</v>
      </c>
      <c r="C56" s="1">
        <v>0.56611489776046742</v>
      </c>
      <c r="D56" s="1">
        <v>0.59435248296007792</v>
      </c>
      <c r="E56" s="1">
        <v>0.49853943524829603</v>
      </c>
      <c r="F56" s="1">
        <v>0.44148003894839338</v>
      </c>
      <c r="G56" s="1">
        <v>0.51801363193768257</v>
      </c>
    </row>
    <row r="57" spans="1:7" x14ac:dyDescent="0.2">
      <c r="A57" s="1">
        <v>53</v>
      </c>
      <c r="B57" s="1">
        <v>0.63407984420642649</v>
      </c>
      <c r="C57" s="1">
        <v>0.57234664070107111</v>
      </c>
      <c r="D57" s="1">
        <v>0.59668938656280424</v>
      </c>
      <c r="E57" s="1">
        <v>0.5037974683544304</v>
      </c>
      <c r="F57" s="1">
        <v>0.44751703992210323</v>
      </c>
      <c r="G57" s="1">
        <v>0.52190847127555984</v>
      </c>
    </row>
    <row r="58" spans="1:7" x14ac:dyDescent="0.2">
      <c r="A58" s="1">
        <v>54</v>
      </c>
      <c r="B58" s="1">
        <v>0.63427458617332033</v>
      </c>
      <c r="C58" s="1">
        <v>0.57273612463485879</v>
      </c>
      <c r="D58" s="1">
        <v>0.59941577409931845</v>
      </c>
      <c r="E58" s="1">
        <v>0.50555014605647519</v>
      </c>
      <c r="F58" s="1">
        <v>0.45394352482960076</v>
      </c>
      <c r="G58" s="1">
        <v>0.5293086660175268</v>
      </c>
    </row>
    <row r="59" spans="1:7" x14ac:dyDescent="0.2">
      <c r="A59" s="1">
        <v>55</v>
      </c>
      <c r="B59" s="1">
        <v>0.63427458617332033</v>
      </c>
      <c r="C59" s="1">
        <v>0.57351509250243426</v>
      </c>
      <c r="D59" s="1">
        <v>0.59883154819863682</v>
      </c>
      <c r="E59" s="1">
        <v>0.51197663096397272</v>
      </c>
      <c r="F59" s="1">
        <v>0.45920155793573514</v>
      </c>
      <c r="G59" s="1">
        <v>0.53495618305744885</v>
      </c>
    </row>
    <row r="60" spans="1:7" x14ac:dyDescent="0.2">
      <c r="A60" s="1">
        <v>56</v>
      </c>
      <c r="B60" s="1">
        <v>0.64206426484907497</v>
      </c>
      <c r="C60" s="1">
        <v>0.57760467380720548</v>
      </c>
      <c r="D60" s="1">
        <v>0.60214216163583256</v>
      </c>
      <c r="E60" s="1">
        <v>0.52074001947419668</v>
      </c>
      <c r="F60" s="1">
        <v>0.46523855890944499</v>
      </c>
      <c r="G60" s="1">
        <v>0.54157740993184034</v>
      </c>
    </row>
    <row r="61" spans="1:7" x14ac:dyDescent="0.2">
      <c r="A61" s="1">
        <v>57</v>
      </c>
      <c r="B61" s="1">
        <v>0.63972736124634855</v>
      </c>
      <c r="C61" s="1">
        <v>0.57896786757546248</v>
      </c>
      <c r="D61" s="1">
        <v>0.60311587147030188</v>
      </c>
      <c r="E61" s="1">
        <v>0.51957156767283352</v>
      </c>
      <c r="F61" s="1">
        <v>0.4679649464459591</v>
      </c>
      <c r="G61" s="1">
        <v>0.54294060370009734</v>
      </c>
    </row>
    <row r="62" spans="1:7" x14ac:dyDescent="0.2">
      <c r="A62" s="1">
        <v>58</v>
      </c>
      <c r="B62" s="1">
        <v>0.64050632911392402</v>
      </c>
      <c r="C62" s="1">
        <v>0.58091528724440122</v>
      </c>
      <c r="D62" s="1">
        <v>0.60525803310613435</v>
      </c>
      <c r="E62" s="1">
        <v>0.52521908471275558</v>
      </c>
      <c r="F62" s="1">
        <v>0.47283349561830573</v>
      </c>
      <c r="G62" s="1">
        <v>0.54878286270691334</v>
      </c>
    </row>
    <row r="63" spans="1:7" x14ac:dyDescent="0.2">
      <c r="A63" s="1">
        <v>59</v>
      </c>
      <c r="B63" s="1">
        <v>0.63758519961051607</v>
      </c>
      <c r="C63" s="1">
        <v>0.58208373904576438</v>
      </c>
      <c r="D63" s="1">
        <v>0.60175267770204477</v>
      </c>
      <c r="E63" s="1">
        <v>0.52775073028237585</v>
      </c>
      <c r="F63" s="1">
        <v>0.47887049659201558</v>
      </c>
      <c r="G63" s="1">
        <v>0.54897760467380718</v>
      </c>
    </row>
    <row r="64" spans="1:7" x14ac:dyDescent="0.2">
      <c r="A64" s="1">
        <v>60</v>
      </c>
      <c r="B64" s="1">
        <v>0.64459591041869524</v>
      </c>
      <c r="C64" s="1">
        <v>0.58597857838364165</v>
      </c>
      <c r="D64" s="1">
        <v>0.60584225900681599</v>
      </c>
      <c r="E64" s="1">
        <v>0.53515092502434269</v>
      </c>
      <c r="F64" s="1">
        <v>0.48062317429406037</v>
      </c>
      <c r="G64" s="1">
        <v>0.55676728334956183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539178-6E33-1340-91ED-DFCAE3B8BF7E}">
  <dimension ref="A1:D4"/>
  <sheetViews>
    <sheetView workbookViewId="0">
      <selection activeCell="E31" sqref="E31"/>
    </sheetView>
  </sheetViews>
  <sheetFormatPr baseColWidth="10" defaultRowHeight="16" x14ac:dyDescent="0.2"/>
  <cols>
    <col min="1" max="1" width="22" customWidth="1"/>
    <col min="2" max="4" width="14" bestFit="1" customWidth="1"/>
  </cols>
  <sheetData>
    <row r="1" spans="1:4" x14ac:dyDescent="0.2">
      <c r="A1" s="2" t="s">
        <v>72</v>
      </c>
    </row>
    <row r="3" spans="1:4" x14ac:dyDescent="0.2">
      <c r="A3" s="1"/>
      <c r="B3" s="1" t="s">
        <v>6</v>
      </c>
      <c r="C3" s="1" t="s">
        <v>5</v>
      </c>
      <c r="D3" s="1" t="s">
        <v>4</v>
      </c>
    </row>
    <row r="4" spans="1:4" x14ac:dyDescent="0.2">
      <c r="A4" s="1" t="s">
        <v>52</v>
      </c>
      <c r="B4" s="1">
        <v>0.92626590385108021</v>
      </c>
      <c r="C4" s="1">
        <v>0.9409956451199728</v>
      </c>
      <c r="D4" s="1">
        <v>0.9608487746563061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DA88D3-2914-2940-9205-8727691769F4}">
  <dimension ref="A1:G7"/>
  <sheetViews>
    <sheetView workbookViewId="0"/>
  </sheetViews>
  <sheetFormatPr baseColWidth="10" defaultRowHeight="16" x14ac:dyDescent="0.2"/>
  <cols>
    <col min="1" max="1" width="55.6640625" customWidth="1"/>
    <col min="2" max="7" width="14" bestFit="1" customWidth="1"/>
  </cols>
  <sheetData>
    <row r="1" spans="1:7" x14ac:dyDescent="0.2">
      <c r="A1" s="2" t="s">
        <v>72</v>
      </c>
    </row>
    <row r="2" spans="1:7" x14ac:dyDescent="0.2">
      <c r="A2" s="2"/>
      <c r="B2" s="10" t="s">
        <v>51</v>
      </c>
      <c r="C2" s="10"/>
      <c r="D2" s="10"/>
      <c r="E2" s="10" t="s">
        <v>11</v>
      </c>
      <c r="F2" s="10"/>
      <c r="G2" s="10"/>
    </row>
    <row r="3" spans="1:7" x14ac:dyDescent="0.2">
      <c r="A3" s="1"/>
      <c r="B3" s="1" t="s">
        <v>6</v>
      </c>
      <c r="C3" s="1" t="s">
        <v>5</v>
      </c>
      <c r="D3" s="1" t="s">
        <v>4</v>
      </c>
      <c r="E3" s="1" t="s">
        <v>6</v>
      </c>
      <c r="F3" s="1" t="s">
        <v>5</v>
      </c>
      <c r="G3" s="1" t="s">
        <v>4</v>
      </c>
    </row>
    <row r="4" spans="1:7" x14ac:dyDescent="0.2">
      <c r="A4" s="4" t="s">
        <v>53</v>
      </c>
      <c r="B4" s="1">
        <v>0.70847127555988321</v>
      </c>
      <c r="C4" s="1">
        <v>0.71295034079844211</v>
      </c>
      <c r="D4" s="1">
        <v>0.59591041869522887</v>
      </c>
      <c r="E4" s="1">
        <v>0.70496592015579362</v>
      </c>
      <c r="F4" s="1">
        <v>0.70029211295034077</v>
      </c>
      <c r="G4" s="1">
        <v>0.67809152872444012</v>
      </c>
    </row>
    <row r="5" spans="1:7" x14ac:dyDescent="0.2">
      <c r="A5" s="4" t="s">
        <v>54</v>
      </c>
      <c r="B5" s="1">
        <v>0.57643622200584221</v>
      </c>
      <c r="C5" s="1">
        <v>0.59084712755598834</v>
      </c>
      <c r="D5" s="1">
        <v>0.56319376825705936</v>
      </c>
      <c r="E5" s="1">
        <v>0.52093476144109052</v>
      </c>
      <c r="F5" s="1">
        <v>0.51353456669912367</v>
      </c>
      <c r="G5" s="1">
        <v>0.52697176241480037</v>
      </c>
    </row>
    <row r="6" spans="1:7" x14ac:dyDescent="0.2">
      <c r="A6" s="4" t="s">
        <v>55</v>
      </c>
      <c r="B6" s="1">
        <v>0.61324245374878283</v>
      </c>
      <c r="C6" s="1">
        <v>0.62103213242453748</v>
      </c>
      <c r="D6" s="1">
        <v>0.5978578383641675</v>
      </c>
      <c r="E6" s="1">
        <v>0.11567672833495618</v>
      </c>
      <c r="F6" s="1">
        <v>0.11879259980525804</v>
      </c>
      <c r="G6" s="1">
        <v>0.15890944498539436</v>
      </c>
    </row>
    <row r="7" spans="1:7" x14ac:dyDescent="0.2">
      <c r="A7" s="4" t="s">
        <v>56</v>
      </c>
      <c r="B7" s="1">
        <v>0.6488802336903603</v>
      </c>
      <c r="C7" s="1">
        <v>0.67341772151898738</v>
      </c>
      <c r="D7" s="1">
        <v>0.65998052580331057</v>
      </c>
      <c r="E7" s="1">
        <v>0.12307692307692308</v>
      </c>
      <c r="F7" s="1">
        <v>0.13398247322297954</v>
      </c>
      <c r="G7" s="1">
        <v>0.12794547224926972</v>
      </c>
    </row>
  </sheetData>
  <mergeCells count="2">
    <mergeCell ref="B2:D2"/>
    <mergeCell ref="E2:G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849A92-BDD7-FC4A-B158-95EAA6D8892C}">
  <dimension ref="A1:S65"/>
  <sheetViews>
    <sheetView workbookViewId="0">
      <selection activeCell="F17" sqref="F17"/>
    </sheetView>
  </sheetViews>
  <sheetFormatPr baseColWidth="10" defaultRowHeight="16" x14ac:dyDescent="0.2"/>
  <sheetData>
    <row r="1" spans="1:19" x14ac:dyDescent="0.2">
      <c r="A1" s="2" t="s">
        <v>72</v>
      </c>
    </row>
    <row r="2" spans="1:19" x14ac:dyDescent="0.2">
      <c r="A2" s="2"/>
      <c r="B2" s="10" t="s">
        <v>40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x14ac:dyDescent="0.2">
      <c r="A3" s="1"/>
      <c r="B3" s="10" t="s">
        <v>6</v>
      </c>
      <c r="C3" s="10"/>
      <c r="D3" s="10"/>
      <c r="E3" s="10"/>
      <c r="F3" s="10"/>
      <c r="G3" s="10"/>
      <c r="H3" s="10" t="s">
        <v>5</v>
      </c>
      <c r="I3" s="10"/>
      <c r="J3" s="10"/>
      <c r="K3" s="10"/>
      <c r="L3" s="10"/>
      <c r="M3" s="10"/>
      <c r="N3" s="10" t="s">
        <v>4</v>
      </c>
      <c r="O3" s="10"/>
      <c r="P3" s="10"/>
      <c r="Q3" s="10"/>
      <c r="R3" s="10"/>
      <c r="S3" s="10"/>
    </row>
    <row r="4" spans="1:19" x14ac:dyDescent="0.2">
      <c r="A4" s="1" t="s">
        <v>13</v>
      </c>
      <c r="B4" s="1" t="s">
        <v>23</v>
      </c>
      <c r="C4" s="1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  <c r="M4" s="1" t="s">
        <v>28</v>
      </c>
      <c r="N4" s="1" t="s">
        <v>23</v>
      </c>
      <c r="O4" s="1" t="s">
        <v>24</v>
      </c>
      <c r="P4" s="1" t="s">
        <v>25</v>
      </c>
      <c r="Q4" s="1" t="s">
        <v>26</v>
      </c>
      <c r="R4" s="1" t="s">
        <v>27</v>
      </c>
      <c r="S4" s="1" t="s">
        <v>28</v>
      </c>
    </row>
    <row r="5" spans="1:19" x14ac:dyDescent="0.2">
      <c r="A5" s="1">
        <v>0</v>
      </c>
      <c r="B5" s="1">
        <v>2.3953261927945474E-2</v>
      </c>
      <c r="C5" s="1">
        <v>1.5189873417721518E-2</v>
      </c>
      <c r="D5" s="1">
        <v>2.1421616358325218E-2</v>
      </c>
      <c r="E5" s="1">
        <v>2.9211295034079845E-2</v>
      </c>
      <c r="F5" s="1">
        <v>3.972736124634859E-2</v>
      </c>
      <c r="G5" s="1">
        <v>6.6601752677702047E-2</v>
      </c>
      <c r="H5" s="1">
        <v>1.86952288218111E-2</v>
      </c>
      <c r="I5" s="1">
        <v>2.0642648490749756E-2</v>
      </c>
      <c r="J5" s="1">
        <v>2.0642648490749756E-2</v>
      </c>
      <c r="K5" s="1">
        <v>2.453748782862707E-2</v>
      </c>
      <c r="L5" s="1">
        <v>3.7195715676728337E-2</v>
      </c>
      <c r="M5" s="1">
        <v>5.8033106134371959E-2</v>
      </c>
      <c r="N5" s="1">
        <v>2.0642648490749756E-2</v>
      </c>
      <c r="O5" s="1">
        <v>4.6932814021421618E-2</v>
      </c>
      <c r="P5" s="1">
        <v>2.005842259006816E-2</v>
      </c>
      <c r="Q5" s="1">
        <v>2.8042843232716649E-2</v>
      </c>
      <c r="R5" s="1">
        <v>4.0895813047711782E-2</v>
      </c>
      <c r="S5" s="1">
        <v>6.0175267770204481E-2</v>
      </c>
    </row>
    <row r="6" spans="1:19" x14ac:dyDescent="0.2">
      <c r="A6" s="1">
        <v>1</v>
      </c>
      <c r="B6" s="1">
        <v>2.4926971762414801E-2</v>
      </c>
      <c r="C6" s="1">
        <v>1.5384615384615385E-2</v>
      </c>
      <c r="D6" s="1">
        <v>2.2590068159688413E-2</v>
      </c>
      <c r="E6" s="1">
        <v>3.2327166504381694E-2</v>
      </c>
      <c r="F6" s="1">
        <v>4.712755598831548E-2</v>
      </c>
      <c r="G6" s="1">
        <v>8.3933787731256079E-2</v>
      </c>
      <c r="H6" s="1">
        <v>1.9279454722492696E-2</v>
      </c>
      <c r="I6" s="1">
        <v>2.0837390457643622E-2</v>
      </c>
      <c r="J6" s="1">
        <v>2.2590068159688413E-2</v>
      </c>
      <c r="K6" s="1">
        <v>2.6095423563777993E-2</v>
      </c>
      <c r="L6" s="1">
        <v>4.4985394352482957E-2</v>
      </c>
      <c r="M6" s="1">
        <v>7.3807205452775068E-2</v>
      </c>
      <c r="N6" s="1">
        <v>2.2200584225900682E-2</v>
      </c>
      <c r="O6" s="1">
        <v>2.2005842259006817E-2</v>
      </c>
      <c r="P6" s="1">
        <v>2.1811100292112952E-2</v>
      </c>
      <c r="Q6" s="1">
        <v>3.1353456669912363E-2</v>
      </c>
      <c r="R6" s="1">
        <v>5.0827653359298931E-2</v>
      </c>
      <c r="S6" s="1">
        <v>8.2570593962999025E-2</v>
      </c>
    </row>
    <row r="7" spans="1:19" x14ac:dyDescent="0.2">
      <c r="A7" s="1">
        <v>2</v>
      </c>
      <c r="B7" s="1">
        <v>2.5316455696202531E-2</v>
      </c>
      <c r="C7" s="1">
        <v>1.6553067185978577E-2</v>
      </c>
      <c r="D7" s="1">
        <v>2.3758519961051605E-2</v>
      </c>
      <c r="E7" s="1">
        <v>3.6806231742940607E-2</v>
      </c>
      <c r="F7" s="1">
        <v>5.783836416747809E-2</v>
      </c>
      <c r="G7" s="1">
        <v>0.10963972736124634</v>
      </c>
      <c r="H7" s="1">
        <v>1.9863680623174295E-2</v>
      </c>
      <c r="I7" s="1">
        <v>2.1421616358325218E-2</v>
      </c>
      <c r="J7" s="1">
        <v>2.2784810126582278E-2</v>
      </c>
      <c r="K7" s="1">
        <v>3.0185004868549171E-2</v>
      </c>
      <c r="L7" s="1">
        <v>5.5696202531645568E-2</v>
      </c>
      <c r="M7" s="1">
        <v>9.6786757546251212E-2</v>
      </c>
      <c r="N7" s="1">
        <v>2.356377799415774E-2</v>
      </c>
      <c r="O7" s="1">
        <v>2.2784810126582278E-2</v>
      </c>
      <c r="P7" s="1">
        <v>2.2784810126582278E-2</v>
      </c>
      <c r="Q7" s="1">
        <v>3.7195715676728337E-2</v>
      </c>
      <c r="R7" s="1">
        <v>6.4849074975657256E-2</v>
      </c>
      <c r="S7" s="1">
        <v>0.11411879259980526</v>
      </c>
    </row>
    <row r="8" spans="1:19" x14ac:dyDescent="0.2">
      <c r="A8" s="1">
        <v>3</v>
      </c>
      <c r="B8" s="1">
        <v>2.6484907497565727E-2</v>
      </c>
      <c r="C8" s="1">
        <v>1.8305744888023369E-2</v>
      </c>
      <c r="D8" s="1">
        <v>2.453748782862707E-2</v>
      </c>
      <c r="E8" s="1">
        <v>4.2648490749756574E-2</v>
      </c>
      <c r="F8" s="1">
        <v>7.2249269717624146E-2</v>
      </c>
      <c r="G8" s="1">
        <v>0.13962999026290165</v>
      </c>
      <c r="H8" s="1">
        <v>2.0447906523855891E-2</v>
      </c>
      <c r="I8" s="1">
        <v>2.2395326192794548E-2</v>
      </c>
      <c r="J8" s="1">
        <v>2.4732229795520935E-2</v>
      </c>
      <c r="K8" s="1">
        <v>3.4858812074001946E-2</v>
      </c>
      <c r="L8" s="1">
        <v>7.0886075949367092E-2</v>
      </c>
      <c r="M8" s="1">
        <v>0.12755598831548198</v>
      </c>
      <c r="N8" s="1">
        <v>2.453748782862707E-2</v>
      </c>
      <c r="O8" s="1">
        <v>2.4148003894839339E-2</v>
      </c>
      <c r="P8" s="1">
        <v>2.453748782862707E-2</v>
      </c>
      <c r="Q8" s="1">
        <v>4.4401168451801365E-2</v>
      </c>
      <c r="R8" s="1">
        <v>8.4323271665043817E-2</v>
      </c>
      <c r="S8" s="1">
        <v>0.15559883154819865</v>
      </c>
    </row>
    <row r="9" spans="1:19" x14ac:dyDescent="0.2">
      <c r="A9" s="1">
        <v>4</v>
      </c>
      <c r="B9" s="1">
        <v>2.7848101265822784E-2</v>
      </c>
      <c r="C9" s="1">
        <v>2.1226874391431352E-2</v>
      </c>
      <c r="D9" s="1">
        <v>2.6290165530671861E-2</v>
      </c>
      <c r="E9" s="1">
        <v>4.9464459591041871E-2</v>
      </c>
      <c r="F9" s="1">
        <v>9.2112950340798444E-2</v>
      </c>
      <c r="G9" s="1">
        <v>0.1801363193768257</v>
      </c>
      <c r="H9" s="1">
        <v>2.1811100292112952E-2</v>
      </c>
      <c r="I9" s="1">
        <v>2.4342745861733205E-2</v>
      </c>
      <c r="J9" s="1">
        <v>2.5121713729308666E-2</v>
      </c>
      <c r="K9" s="1">
        <v>4.0895813047711782E-2</v>
      </c>
      <c r="L9" s="1">
        <v>8.9191820837390454E-2</v>
      </c>
      <c r="M9" s="1">
        <v>0.16592015579357353</v>
      </c>
      <c r="N9" s="1">
        <v>2.6874391431353457E-2</v>
      </c>
      <c r="O9" s="1">
        <v>2.5900681596884127E-2</v>
      </c>
      <c r="P9" s="1">
        <v>2.5705939629990262E-2</v>
      </c>
      <c r="Q9" s="1">
        <v>5.3359298928919184E-2</v>
      </c>
      <c r="R9" s="1">
        <v>0.11061343719571567</v>
      </c>
      <c r="S9" s="1">
        <v>0.2062317429406037</v>
      </c>
    </row>
    <row r="10" spans="1:19" x14ac:dyDescent="0.2">
      <c r="A10" s="1">
        <v>5</v>
      </c>
      <c r="B10" s="1">
        <v>2.9016553067185979E-2</v>
      </c>
      <c r="C10" s="1">
        <v>2.5316455696202531E-2</v>
      </c>
      <c r="D10" s="1">
        <v>2.6874391431353457E-2</v>
      </c>
      <c r="E10" s="1">
        <v>5.783836416747809E-2</v>
      </c>
      <c r="F10" s="1">
        <v>0.11548198636806231</v>
      </c>
      <c r="G10" s="1">
        <v>0.22823758519961052</v>
      </c>
      <c r="H10" s="1">
        <v>2.2395326192794548E-2</v>
      </c>
      <c r="I10" s="1">
        <v>2.5121713729308666E-2</v>
      </c>
      <c r="J10" s="1">
        <v>2.5316455696202531E-2</v>
      </c>
      <c r="K10" s="1">
        <v>4.849074975657254E-2</v>
      </c>
      <c r="L10" s="1">
        <v>0.11314508276533593</v>
      </c>
      <c r="M10" s="1">
        <v>0.21285296981499513</v>
      </c>
      <c r="N10" s="1">
        <v>2.8237585199610515E-2</v>
      </c>
      <c r="O10" s="1">
        <v>2.7263875365141188E-2</v>
      </c>
      <c r="P10" s="1">
        <v>2.6874391431353457E-2</v>
      </c>
      <c r="Q10" s="1">
        <v>6.523855890944498E-2</v>
      </c>
      <c r="R10" s="1">
        <v>0.14196689386562805</v>
      </c>
      <c r="S10" s="1">
        <v>0.26562804284323271</v>
      </c>
    </row>
    <row r="11" spans="1:19" x14ac:dyDescent="0.2">
      <c r="A11" s="1">
        <v>6</v>
      </c>
      <c r="B11" s="1">
        <v>3.0379746835443037E-2</v>
      </c>
      <c r="C11" s="1">
        <v>2.8042843232716649E-2</v>
      </c>
      <c r="D11" s="1">
        <v>2.8237585199610515E-2</v>
      </c>
      <c r="E11" s="1">
        <v>6.9328140214216169E-2</v>
      </c>
      <c r="F11" s="1">
        <v>0.14430379746835442</v>
      </c>
      <c r="G11" s="1">
        <v>0.28412852969814995</v>
      </c>
      <c r="H11" s="1">
        <v>2.356377799415774E-2</v>
      </c>
      <c r="I11" s="1">
        <v>2.6095423563777993E-2</v>
      </c>
      <c r="J11" s="1">
        <v>2.6095423563777993E-2</v>
      </c>
      <c r="K11" s="1">
        <v>5.842259006815969E-2</v>
      </c>
      <c r="L11" s="1">
        <v>0.14196689386562805</v>
      </c>
      <c r="M11" s="1">
        <v>0.26640701071080819</v>
      </c>
      <c r="N11" s="1">
        <v>2.9016553067185979E-2</v>
      </c>
      <c r="O11" s="1">
        <v>2.8237585199610515E-2</v>
      </c>
      <c r="P11" s="1">
        <v>2.8627069133398249E-2</v>
      </c>
      <c r="Q11" s="1">
        <v>7.9649464459591035E-2</v>
      </c>
      <c r="R11" s="1">
        <v>0.17916260954235638</v>
      </c>
      <c r="S11" s="1">
        <v>0.33203505355404089</v>
      </c>
    </row>
    <row r="12" spans="1:19" x14ac:dyDescent="0.2">
      <c r="A12" s="1">
        <v>7</v>
      </c>
      <c r="B12" s="1">
        <v>3.1937682570593963E-2</v>
      </c>
      <c r="C12" s="1">
        <v>3.0379746835443037E-2</v>
      </c>
      <c r="D12" s="1">
        <v>2.9600778967867575E-2</v>
      </c>
      <c r="E12" s="1">
        <v>8.2960077896786763E-2</v>
      </c>
      <c r="F12" s="1">
        <v>0.17877312560856864</v>
      </c>
      <c r="G12" s="1">
        <v>0.34644595910418696</v>
      </c>
      <c r="H12" s="1">
        <v>2.4148003894839339E-2</v>
      </c>
      <c r="I12" s="1">
        <v>2.7069133398247323E-2</v>
      </c>
      <c r="J12" s="1">
        <v>2.6484907497565727E-2</v>
      </c>
      <c r="K12" s="1">
        <v>7.010710808179163E-2</v>
      </c>
      <c r="L12" s="1">
        <v>0.17682570593962998</v>
      </c>
      <c r="M12" s="1">
        <v>0.32424537487828625</v>
      </c>
      <c r="N12" s="1">
        <v>2.9795520934761441E-2</v>
      </c>
      <c r="O12" s="1">
        <v>2.940603700097371E-2</v>
      </c>
      <c r="P12" s="1">
        <v>2.9990262901655306E-2</v>
      </c>
      <c r="Q12" s="1">
        <v>9.6202531645569619E-2</v>
      </c>
      <c r="R12" s="1">
        <v>0.22161635832521909</v>
      </c>
      <c r="S12" s="1">
        <v>0.40175267770204481</v>
      </c>
    </row>
    <row r="13" spans="1:19" x14ac:dyDescent="0.2">
      <c r="A13" s="1">
        <v>8</v>
      </c>
      <c r="B13" s="1">
        <v>3.2521908471275562E-2</v>
      </c>
      <c r="C13" s="1">
        <v>3.2716650438169424E-2</v>
      </c>
      <c r="D13" s="1">
        <v>3.0769230769230771E-2</v>
      </c>
      <c r="E13" s="1">
        <v>9.8734177215189872E-2</v>
      </c>
      <c r="F13" s="1">
        <v>0.21694255111976632</v>
      </c>
      <c r="G13" s="1">
        <v>0.41421616358325219</v>
      </c>
      <c r="H13" s="1">
        <v>2.453748782862707E-2</v>
      </c>
      <c r="I13" s="1">
        <v>2.8237585199610515E-2</v>
      </c>
      <c r="J13" s="1">
        <v>2.6874391431353457E-2</v>
      </c>
      <c r="K13" s="1">
        <v>8.4323271665043817E-2</v>
      </c>
      <c r="L13" s="1">
        <v>0.21635832521908471</v>
      </c>
      <c r="M13" s="1">
        <v>0.39221032132424538</v>
      </c>
      <c r="N13" s="1">
        <v>3.1548198636806232E-2</v>
      </c>
      <c r="O13" s="1">
        <v>3.0769230769230771E-2</v>
      </c>
      <c r="P13" s="1">
        <v>3.0963972736124636E-2</v>
      </c>
      <c r="Q13" s="1">
        <v>0.11431353456669913</v>
      </c>
      <c r="R13" s="1">
        <v>0.26815968841285298</v>
      </c>
      <c r="S13" s="1">
        <v>0.48471275559883154</v>
      </c>
    </row>
    <row r="14" spans="1:19" x14ac:dyDescent="0.2">
      <c r="A14" s="1">
        <v>9</v>
      </c>
      <c r="B14" s="1">
        <v>3.3495618305744886E-2</v>
      </c>
      <c r="C14" s="1">
        <v>3.4469328140214216E-2</v>
      </c>
      <c r="D14" s="1">
        <v>3.1742940603700094E-2</v>
      </c>
      <c r="E14" s="1">
        <v>0.11742940603700097</v>
      </c>
      <c r="F14" s="1">
        <v>0.25900681596884129</v>
      </c>
      <c r="G14" s="1">
        <v>0.49152872444011686</v>
      </c>
      <c r="H14" s="1">
        <v>2.5511197663096397E-2</v>
      </c>
      <c r="I14" s="1">
        <v>2.9600778967867575E-2</v>
      </c>
      <c r="J14" s="1">
        <v>2.7458617332035053E-2</v>
      </c>
      <c r="K14" s="1">
        <v>9.9513145082765334E-2</v>
      </c>
      <c r="L14" s="1">
        <v>0.25900681596884129</v>
      </c>
      <c r="M14" s="1">
        <v>0.4634858812074002</v>
      </c>
      <c r="N14" s="1">
        <v>3.1937682570593963E-2</v>
      </c>
      <c r="O14" s="1">
        <v>3.1937682570593963E-2</v>
      </c>
      <c r="P14" s="1">
        <v>3.1742940603700094E-2</v>
      </c>
      <c r="Q14" s="1">
        <v>0.13573515092502433</v>
      </c>
      <c r="R14" s="1">
        <v>0.31957156767283351</v>
      </c>
      <c r="S14" s="1">
        <v>0.56494644595910415</v>
      </c>
    </row>
    <row r="15" spans="1:19" x14ac:dyDescent="0.2">
      <c r="A15" s="1">
        <v>10</v>
      </c>
      <c r="B15" s="1">
        <v>3.4079844206426485E-2</v>
      </c>
      <c r="C15" s="1">
        <v>3.4858812074001946E-2</v>
      </c>
      <c r="D15" s="1">
        <v>3.2327166504381694E-2</v>
      </c>
      <c r="E15" s="1">
        <v>0.13709834469328142</v>
      </c>
      <c r="F15" s="1">
        <v>0.30477117818889971</v>
      </c>
      <c r="G15" s="1">
        <v>0.5665043816942551</v>
      </c>
      <c r="H15" s="1">
        <v>2.6095423563777993E-2</v>
      </c>
      <c r="I15" s="1">
        <v>3.0769230769230771E-2</v>
      </c>
      <c r="J15" s="1">
        <v>2.8627069133398249E-2</v>
      </c>
      <c r="K15" s="1">
        <v>0.11703992210321325</v>
      </c>
      <c r="L15" s="1">
        <v>0.30438169425511197</v>
      </c>
      <c r="M15" s="1">
        <v>0.53631937682570596</v>
      </c>
      <c r="N15" s="1">
        <v>3.2716650438169424E-2</v>
      </c>
      <c r="O15" s="1">
        <v>3.2521908471275562E-2</v>
      </c>
      <c r="P15" s="1">
        <v>3.2521908471275562E-2</v>
      </c>
      <c r="Q15" s="1">
        <v>0.16124634858812073</v>
      </c>
      <c r="R15" s="1">
        <v>0.37624148003894842</v>
      </c>
      <c r="S15" s="1">
        <v>0.65316455696202536</v>
      </c>
    </row>
    <row r="16" spans="1:19" x14ac:dyDescent="0.2">
      <c r="A16" s="1">
        <v>11</v>
      </c>
      <c r="B16" s="1">
        <v>3.5443037974683546E-2</v>
      </c>
      <c r="C16" s="1">
        <v>3.5053554040895815E-2</v>
      </c>
      <c r="D16" s="1">
        <v>3.3106134371957155E-2</v>
      </c>
      <c r="E16" s="1">
        <v>0.15871470301850049</v>
      </c>
      <c r="F16" s="1">
        <v>0.35443037974683544</v>
      </c>
      <c r="G16" s="1">
        <v>0.6444011684518014</v>
      </c>
      <c r="H16" s="1">
        <v>2.6290165530671861E-2</v>
      </c>
      <c r="I16" s="1">
        <v>3.2132424537487832E-2</v>
      </c>
      <c r="J16" s="1">
        <v>2.9016553067185979E-2</v>
      </c>
      <c r="K16" s="1">
        <v>0.1359298928919182</v>
      </c>
      <c r="L16" s="1">
        <v>0.35735150925024345</v>
      </c>
      <c r="M16" s="1">
        <v>0.61421616358325215</v>
      </c>
      <c r="N16" s="1">
        <v>3.3690360272638754E-2</v>
      </c>
      <c r="O16" s="1">
        <v>3.3300876338851024E-2</v>
      </c>
      <c r="P16" s="1">
        <v>3.3690360272638754E-2</v>
      </c>
      <c r="Q16" s="1">
        <v>0.18422590068159689</v>
      </c>
      <c r="R16" s="1">
        <v>0.43154819863680621</v>
      </c>
      <c r="S16" s="1">
        <v>0.74118792599805261</v>
      </c>
    </row>
    <row r="17" spans="1:19" x14ac:dyDescent="0.2">
      <c r="A17" s="1">
        <v>12</v>
      </c>
      <c r="B17" s="1">
        <v>3.5832521908471276E-2</v>
      </c>
      <c r="C17" s="1">
        <v>3.6611489776046738E-2</v>
      </c>
      <c r="D17" s="1">
        <v>3.4079844206426485E-2</v>
      </c>
      <c r="E17" s="1">
        <v>0.1830574488802337</v>
      </c>
      <c r="F17" s="1">
        <v>0.4079844206426485</v>
      </c>
      <c r="G17" s="1">
        <v>0.71781888997078869</v>
      </c>
      <c r="H17" s="1">
        <v>2.6874391431353457E-2</v>
      </c>
      <c r="I17" s="1">
        <v>3.2716650438169424E-2</v>
      </c>
      <c r="J17" s="1">
        <v>2.9600778967867575E-2</v>
      </c>
      <c r="K17" s="1">
        <v>0.15598831548198636</v>
      </c>
      <c r="L17" s="1">
        <v>0.40681596884128529</v>
      </c>
      <c r="M17" s="1">
        <v>0.67633885102239533</v>
      </c>
      <c r="N17" s="1">
        <v>3.4274586173320354E-2</v>
      </c>
      <c r="O17" s="1">
        <v>3.4664070107108085E-2</v>
      </c>
      <c r="P17" s="1">
        <v>3.4469328140214216E-2</v>
      </c>
      <c r="Q17" s="1">
        <v>0.21051606621226873</v>
      </c>
      <c r="R17" s="1">
        <v>0.49055501460564754</v>
      </c>
      <c r="S17" s="1">
        <v>0.80817916260954237</v>
      </c>
    </row>
    <row r="18" spans="1:19" x14ac:dyDescent="0.2">
      <c r="A18" s="1">
        <v>13</v>
      </c>
      <c r="B18" s="1">
        <v>3.6416747809152869E-2</v>
      </c>
      <c r="C18" s="1">
        <v>3.7000973709834468E-2</v>
      </c>
      <c r="D18" s="1">
        <v>3.5053554040895815E-2</v>
      </c>
      <c r="E18" s="1">
        <v>0.20817916260954236</v>
      </c>
      <c r="F18" s="1">
        <v>0.45998052580331061</v>
      </c>
      <c r="G18" s="1">
        <v>0.78286270691333981</v>
      </c>
      <c r="H18" s="1">
        <v>2.7653359298928919E-2</v>
      </c>
      <c r="I18" s="1">
        <v>3.3300876338851024E-2</v>
      </c>
      <c r="J18" s="1">
        <v>2.9990262901655306E-2</v>
      </c>
      <c r="K18" s="1">
        <v>0.17779941577409933</v>
      </c>
      <c r="L18" s="1">
        <v>0.46426484907497567</v>
      </c>
      <c r="M18" s="1">
        <v>0.72852969814995128</v>
      </c>
      <c r="N18" s="1">
        <v>3.5443037974683546E-2</v>
      </c>
      <c r="O18" s="1">
        <v>3.6027263875365138E-2</v>
      </c>
      <c r="P18" s="1">
        <v>3.5443037974683546E-2</v>
      </c>
      <c r="Q18" s="1">
        <v>0.23894839337877313</v>
      </c>
      <c r="R18" s="1">
        <v>0.55676728334956183</v>
      </c>
      <c r="S18" s="1">
        <v>0.85063291139240504</v>
      </c>
    </row>
    <row r="19" spans="1:19" x14ac:dyDescent="0.2">
      <c r="A19" s="1">
        <v>14</v>
      </c>
      <c r="B19" s="1">
        <v>3.777994157740993E-2</v>
      </c>
      <c r="C19" s="1">
        <v>3.9337877312560859E-2</v>
      </c>
      <c r="D19" s="1">
        <v>3.6027263875365138E-2</v>
      </c>
      <c r="E19" s="1">
        <v>0.23524829600778968</v>
      </c>
      <c r="F19" s="1">
        <v>0.51762414800389489</v>
      </c>
      <c r="G19" s="1">
        <v>0.82765335929892891</v>
      </c>
      <c r="H19" s="1">
        <v>2.7848101265822784E-2</v>
      </c>
      <c r="I19" s="1">
        <v>3.4664070107108085E-2</v>
      </c>
      <c r="J19" s="1">
        <v>3.0963972736124636E-2</v>
      </c>
      <c r="K19" s="1">
        <v>0.2011684518013632</v>
      </c>
      <c r="L19" s="1">
        <v>0.52327166504381695</v>
      </c>
      <c r="M19" s="1">
        <v>0.75598831548198642</v>
      </c>
      <c r="N19" s="1">
        <v>3.5637779941577408E-2</v>
      </c>
      <c r="O19" s="1">
        <v>3.6806231742940607E-2</v>
      </c>
      <c r="P19" s="1">
        <v>3.5637779941577408E-2</v>
      </c>
      <c r="Q19" s="1">
        <v>0.26835443037974682</v>
      </c>
      <c r="R19" s="1">
        <v>0.61499513145082763</v>
      </c>
      <c r="S19" s="1">
        <v>0.87049659201557938</v>
      </c>
    </row>
    <row r="20" spans="1:19" x14ac:dyDescent="0.2">
      <c r="A20" s="1">
        <v>15</v>
      </c>
      <c r="B20" s="1">
        <v>3.7585199610516068E-2</v>
      </c>
      <c r="C20" s="1">
        <v>4.0116845180136321E-2</v>
      </c>
      <c r="D20" s="1">
        <v>3.6416747809152869E-2</v>
      </c>
      <c r="E20" s="1">
        <v>0.26309639727361245</v>
      </c>
      <c r="F20" s="1">
        <v>0.57293086660175263</v>
      </c>
      <c r="G20" s="1">
        <v>0.8477117818889971</v>
      </c>
      <c r="H20" s="1">
        <v>2.8042843232716649E-2</v>
      </c>
      <c r="I20" s="1">
        <v>3.6027263875365138E-2</v>
      </c>
      <c r="J20" s="1">
        <v>3.1742940603700094E-2</v>
      </c>
      <c r="K20" s="1">
        <v>0.22453748782862706</v>
      </c>
      <c r="L20" s="1">
        <v>0.57565725413826685</v>
      </c>
      <c r="M20" s="1">
        <v>0.76027263875365136</v>
      </c>
      <c r="N20" s="1">
        <v>3.6027263875365138E-2</v>
      </c>
      <c r="O20" s="1">
        <v>3.7974683544303799E-2</v>
      </c>
      <c r="P20" s="1">
        <v>3.7195715676728337E-2</v>
      </c>
      <c r="Q20" s="1">
        <v>0.29678675754625122</v>
      </c>
      <c r="R20" s="1">
        <v>0.67925998052580328</v>
      </c>
      <c r="S20" s="1">
        <v>0.87224926971762418</v>
      </c>
    </row>
    <row r="21" spans="1:19" x14ac:dyDescent="0.2">
      <c r="A21" s="1">
        <v>16</v>
      </c>
      <c r="B21" s="1">
        <v>3.816942551119766E-2</v>
      </c>
      <c r="C21" s="1">
        <v>4.0506329113924051E-2</v>
      </c>
      <c r="D21" s="1">
        <v>3.7000973709834468E-2</v>
      </c>
      <c r="E21" s="1">
        <v>0.29211295034079843</v>
      </c>
      <c r="F21" s="1">
        <v>0.62765335929892896</v>
      </c>
      <c r="G21" s="1">
        <v>0.85589094449853942</v>
      </c>
      <c r="H21" s="1">
        <v>2.8237585199610515E-2</v>
      </c>
      <c r="I21" s="1">
        <v>3.6416747809152869E-2</v>
      </c>
      <c r="J21" s="1">
        <v>3.2132424537487832E-2</v>
      </c>
      <c r="K21" s="1">
        <v>0.25024342745861733</v>
      </c>
      <c r="L21" s="1">
        <v>0.63446932814021417</v>
      </c>
      <c r="M21" s="1">
        <v>0.76689386562804285</v>
      </c>
      <c r="N21" s="1">
        <v>3.7000973709834468E-2</v>
      </c>
      <c r="O21" s="1">
        <v>3.9337877312560859E-2</v>
      </c>
      <c r="P21" s="1">
        <v>3.7585199610516068E-2</v>
      </c>
      <c r="Q21" s="1">
        <v>0.32677702044790652</v>
      </c>
      <c r="R21" s="1">
        <v>0.7384615384615385</v>
      </c>
      <c r="S21" s="1">
        <v>0.87906523855890939</v>
      </c>
    </row>
    <row r="22" spans="1:19" x14ac:dyDescent="0.2">
      <c r="A22" s="1">
        <v>17</v>
      </c>
      <c r="B22" s="1">
        <v>3.8948393378773129E-2</v>
      </c>
      <c r="C22" s="1">
        <v>4.2843232716650435E-2</v>
      </c>
      <c r="D22" s="1">
        <v>3.7974683544303799E-2</v>
      </c>
      <c r="E22" s="1">
        <v>0.32112950340798441</v>
      </c>
      <c r="F22" s="1">
        <v>0.68198636806231738</v>
      </c>
      <c r="G22" s="1">
        <v>0.85647517039922105</v>
      </c>
      <c r="H22" s="1">
        <v>2.9016553067185979E-2</v>
      </c>
      <c r="I22" s="1">
        <v>3.777994157740993E-2</v>
      </c>
      <c r="J22" s="1">
        <v>3.2911392405063293E-2</v>
      </c>
      <c r="K22" s="1">
        <v>0.27536514118792599</v>
      </c>
      <c r="L22" s="1">
        <v>0.6860759493670886</v>
      </c>
      <c r="M22" s="1">
        <v>0.77370983446932817</v>
      </c>
      <c r="N22" s="1">
        <v>3.7195715676728337E-2</v>
      </c>
      <c r="O22" s="1">
        <v>4.0506329113924051E-2</v>
      </c>
      <c r="P22" s="1">
        <v>3.8364167478091529E-2</v>
      </c>
      <c r="Q22" s="1">
        <v>0.35637779941577408</v>
      </c>
      <c r="R22" s="1">
        <v>0.79065238558909445</v>
      </c>
      <c r="S22" s="1">
        <v>0.87984420642648486</v>
      </c>
    </row>
    <row r="23" spans="1:19" x14ac:dyDescent="0.2">
      <c r="A23" s="1">
        <v>18</v>
      </c>
      <c r="B23" s="1">
        <v>3.972736124634859E-2</v>
      </c>
      <c r="C23" s="1">
        <v>4.3427458617332035E-2</v>
      </c>
      <c r="D23" s="1">
        <v>3.875365141187926E-2</v>
      </c>
      <c r="E23" s="1">
        <v>0.35248296007789681</v>
      </c>
      <c r="F23" s="1">
        <v>0.73476144109055497</v>
      </c>
      <c r="G23" s="1">
        <v>0.86153846153846159</v>
      </c>
      <c r="H23" s="1">
        <v>2.9600778967867575E-2</v>
      </c>
      <c r="I23" s="1">
        <v>3.875365141187926E-2</v>
      </c>
      <c r="J23" s="1">
        <v>3.3300876338851024E-2</v>
      </c>
      <c r="K23" s="1">
        <v>0.30243427458617334</v>
      </c>
      <c r="L23" s="1">
        <v>0.72424537487828622</v>
      </c>
      <c r="M23" s="1">
        <v>0.77156767283349559</v>
      </c>
      <c r="N23" s="1">
        <v>3.777994157740993E-2</v>
      </c>
      <c r="O23" s="1">
        <v>4.1869522882181112E-2</v>
      </c>
      <c r="P23" s="1">
        <v>3.8948393378773129E-2</v>
      </c>
      <c r="Q23" s="1">
        <v>0.38792599805258032</v>
      </c>
      <c r="R23" s="1">
        <v>0.82590068159688412</v>
      </c>
      <c r="S23" s="1">
        <v>0.88257059396299897</v>
      </c>
    </row>
    <row r="24" spans="1:19" x14ac:dyDescent="0.2">
      <c r="A24" s="1">
        <v>19</v>
      </c>
      <c r="B24" s="1">
        <v>4.0116845180136321E-2</v>
      </c>
      <c r="C24" s="1">
        <v>4.4985394352482957E-2</v>
      </c>
      <c r="D24" s="1">
        <v>3.9143135345666991E-2</v>
      </c>
      <c r="E24" s="1">
        <v>0.38091528724440116</v>
      </c>
      <c r="F24" s="1">
        <v>0.77721518987341776</v>
      </c>
      <c r="G24" s="1">
        <v>0.86192794547224927</v>
      </c>
      <c r="H24" s="1">
        <v>2.9990262901655306E-2</v>
      </c>
      <c r="I24" s="1">
        <v>3.9922103213242452E-2</v>
      </c>
      <c r="J24" s="1">
        <v>3.3885102239532616E-2</v>
      </c>
      <c r="K24" s="1">
        <v>0.32697176241480042</v>
      </c>
      <c r="L24" s="1">
        <v>0.75111976630963972</v>
      </c>
      <c r="M24" s="1">
        <v>0.77877312560856859</v>
      </c>
      <c r="N24" s="1">
        <v>3.816942551119766E-2</v>
      </c>
      <c r="O24" s="1">
        <v>4.2843232716650435E-2</v>
      </c>
      <c r="P24" s="1">
        <v>3.9532619279454721E-2</v>
      </c>
      <c r="Q24" s="1">
        <v>0.42259006815968841</v>
      </c>
      <c r="R24" s="1">
        <v>0.84264849074975656</v>
      </c>
      <c r="S24" s="1">
        <v>0.88958130477117814</v>
      </c>
    </row>
    <row r="25" spans="1:19" x14ac:dyDescent="0.2">
      <c r="A25" s="1">
        <v>20</v>
      </c>
      <c r="B25" s="1">
        <v>4.0506329113924051E-2</v>
      </c>
      <c r="C25" s="1">
        <v>4.6348588120740018E-2</v>
      </c>
      <c r="D25" s="1">
        <v>4.0506329113924051E-2</v>
      </c>
      <c r="E25" s="1">
        <v>0.41265822784810124</v>
      </c>
      <c r="F25" s="1">
        <v>0.80389483933787731</v>
      </c>
      <c r="G25" s="1">
        <v>0.86426484907497569</v>
      </c>
      <c r="H25" s="1">
        <v>3.0379746835443037E-2</v>
      </c>
      <c r="I25" s="1">
        <v>4.1285296981499513E-2</v>
      </c>
      <c r="J25" s="1">
        <v>3.4079844206426485E-2</v>
      </c>
      <c r="K25" s="1">
        <v>0.35365141187925997</v>
      </c>
      <c r="L25" s="1">
        <v>0.76747809152872448</v>
      </c>
      <c r="M25" s="1">
        <v>0.77565725413826681</v>
      </c>
      <c r="N25" s="1">
        <v>3.8948393378773129E-2</v>
      </c>
      <c r="O25" s="1">
        <v>4.4595910418695227E-2</v>
      </c>
      <c r="P25" s="1">
        <v>4.0116845180136321E-2</v>
      </c>
      <c r="Q25" s="1">
        <v>0.4543330087633885</v>
      </c>
      <c r="R25" s="1">
        <v>0.8518013631937682</v>
      </c>
      <c r="S25" s="1">
        <v>0.89172346640701072</v>
      </c>
    </row>
    <row r="26" spans="1:19" x14ac:dyDescent="0.2">
      <c r="A26" s="1">
        <v>21</v>
      </c>
      <c r="B26" s="1">
        <v>4.1090555014605651E-2</v>
      </c>
      <c r="C26" s="1">
        <v>4.7322297955209348E-2</v>
      </c>
      <c r="D26" s="1">
        <v>4.0895813047711782E-2</v>
      </c>
      <c r="E26" s="1">
        <v>0.44342745861733202</v>
      </c>
      <c r="F26" s="1">
        <v>0.82103213242453754</v>
      </c>
      <c r="G26" s="1">
        <v>0.86426484907497569</v>
      </c>
      <c r="H26" s="1">
        <v>3.0574488802336902E-2</v>
      </c>
      <c r="I26" s="1">
        <v>4.2648490749756574E-2</v>
      </c>
      <c r="J26" s="1">
        <v>3.5248296007789677E-2</v>
      </c>
      <c r="K26" s="1">
        <v>0.38149951314508279</v>
      </c>
      <c r="L26" s="1">
        <v>0.7742940603700097</v>
      </c>
      <c r="M26" s="1">
        <v>0.77409931840311585</v>
      </c>
      <c r="N26" s="1">
        <v>3.9143135345666991E-2</v>
      </c>
      <c r="O26" s="1">
        <v>4.5959104186952288E-2</v>
      </c>
      <c r="P26" s="1">
        <v>4.1869522882181112E-2</v>
      </c>
      <c r="Q26" s="1">
        <v>0.48685491723466406</v>
      </c>
      <c r="R26" s="1">
        <v>0.85530671859785778</v>
      </c>
      <c r="S26" s="1">
        <v>0.88782862706913335</v>
      </c>
    </row>
    <row r="27" spans="1:19" x14ac:dyDescent="0.2">
      <c r="A27" s="1">
        <v>22</v>
      </c>
      <c r="B27" s="1">
        <v>4.2064264849074974E-2</v>
      </c>
      <c r="C27" s="1">
        <v>4.8685491723466409E-2</v>
      </c>
      <c r="D27" s="1">
        <v>4.1285296981499513E-2</v>
      </c>
      <c r="E27" s="1">
        <v>0.47147030185004868</v>
      </c>
      <c r="F27" s="1">
        <v>0.82414800389483933</v>
      </c>
      <c r="G27" s="1">
        <v>0.86484907497565722</v>
      </c>
      <c r="H27" s="1">
        <v>3.1158714703018502E-2</v>
      </c>
      <c r="I27" s="1">
        <v>4.3622200584225904E-2</v>
      </c>
      <c r="J27" s="1">
        <v>3.5637779941577408E-2</v>
      </c>
      <c r="K27" s="1">
        <v>0.40681596884128529</v>
      </c>
      <c r="L27" s="1">
        <v>0.77935735150925023</v>
      </c>
      <c r="M27" s="1">
        <v>0.77994157740993186</v>
      </c>
      <c r="N27" s="1">
        <v>3.9532619279454721E-2</v>
      </c>
      <c r="O27" s="1">
        <v>4.6932814021421618E-2</v>
      </c>
      <c r="P27" s="1">
        <v>4.1480038948393382E-2</v>
      </c>
      <c r="Q27" s="1">
        <v>0.51665043816942546</v>
      </c>
      <c r="R27" s="1">
        <v>0.85686465433300874</v>
      </c>
      <c r="S27" s="1">
        <v>0.89055501460564757</v>
      </c>
    </row>
    <row r="28" spans="1:19" x14ac:dyDescent="0.2">
      <c r="A28" s="1">
        <v>23</v>
      </c>
      <c r="B28" s="1">
        <v>4.2064264849074974E-2</v>
      </c>
      <c r="C28" s="1">
        <v>5.0243427458617332E-2</v>
      </c>
      <c r="D28" s="1">
        <v>4.1869522882181112E-2</v>
      </c>
      <c r="E28" s="1">
        <v>0.50574488802336903</v>
      </c>
      <c r="F28" s="1">
        <v>0.83018500486854918</v>
      </c>
      <c r="G28" s="1">
        <v>0.86874391431353459</v>
      </c>
      <c r="H28" s="1">
        <v>3.0769230769230771E-2</v>
      </c>
      <c r="I28" s="1">
        <v>4.4401168451801365E-2</v>
      </c>
      <c r="J28" s="1">
        <v>3.5832521908471276E-2</v>
      </c>
      <c r="K28" s="1">
        <v>0.43661148977604675</v>
      </c>
      <c r="L28" s="1">
        <v>0.77935735150925023</v>
      </c>
      <c r="M28" s="1">
        <v>0.78072054527750734</v>
      </c>
      <c r="N28" s="1">
        <v>3.9922103213242452E-2</v>
      </c>
      <c r="O28" s="1">
        <v>4.7906523855890948E-2</v>
      </c>
      <c r="P28" s="1">
        <v>4.2648490749756574E-2</v>
      </c>
      <c r="Q28" s="1">
        <v>0.54469328140214213</v>
      </c>
      <c r="R28" s="1">
        <v>0.85705939629990258</v>
      </c>
      <c r="S28" s="1">
        <v>0.89094449853943525</v>
      </c>
    </row>
    <row r="29" spans="1:19" x14ac:dyDescent="0.2">
      <c r="A29" s="1">
        <v>24</v>
      </c>
      <c r="B29" s="1">
        <v>4.3232716650438166E-2</v>
      </c>
      <c r="C29" s="1">
        <v>5.1217137293086662E-2</v>
      </c>
      <c r="D29" s="1">
        <v>4.3816942551119765E-2</v>
      </c>
      <c r="E29" s="1">
        <v>0.53476144109055501</v>
      </c>
      <c r="F29" s="1">
        <v>0.83388510223953261</v>
      </c>
      <c r="G29" s="1">
        <v>0.86777020447906528</v>
      </c>
      <c r="H29" s="1">
        <v>3.1937682570593963E-2</v>
      </c>
      <c r="I29" s="1">
        <v>4.5959104186952288E-2</v>
      </c>
      <c r="J29" s="1">
        <v>3.6611489776046738E-2</v>
      </c>
      <c r="K29" s="1">
        <v>0.46445959104186951</v>
      </c>
      <c r="L29" s="1">
        <v>0.78286270691333981</v>
      </c>
      <c r="M29" s="1">
        <v>0.78072054527750734</v>
      </c>
      <c r="N29" s="1">
        <v>4.0895813047711782E-2</v>
      </c>
      <c r="O29" s="1">
        <v>4.9269717624148002E-2</v>
      </c>
      <c r="P29" s="1">
        <v>4.3037974683544304E-2</v>
      </c>
      <c r="Q29" s="1">
        <v>0.58013631937682575</v>
      </c>
      <c r="R29" s="1">
        <v>0.85666991236611489</v>
      </c>
      <c r="S29" s="1">
        <v>0.88958130477117814</v>
      </c>
    </row>
    <row r="30" spans="1:19" x14ac:dyDescent="0.2">
      <c r="A30" s="1">
        <v>25</v>
      </c>
      <c r="B30" s="1">
        <v>4.3037974683544304E-2</v>
      </c>
      <c r="C30" s="1">
        <v>5.2775073028237585E-2</v>
      </c>
      <c r="D30" s="1">
        <v>4.3816942551119765E-2</v>
      </c>
      <c r="E30" s="1">
        <v>0.56319376825705936</v>
      </c>
      <c r="F30" s="1">
        <v>0.83466407010710808</v>
      </c>
      <c r="G30" s="1">
        <v>0.87049659201557938</v>
      </c>
      <c r="H30" s="1">
        <v>3.2132424537487832E-2</v>
      </c>
      <c r="I30" s="1">
        <v>4.712755598831548E-2</v>
      </c>
      <c r="J30" s="1">
        <v>3.7000973709834468E-2</v>
      </c>
      <c r="K30" s="1">
        <v>0.48938656280428433</v>
      </c>
      <c r="L30" s="1">
        <v>0.78149951314508281</v>
      </c>
      <c r="M30" s="1">
        <v>0.77818889970788707</v>
      </c>
      <c r="N30" s="1">
        <v>4.1480038948393382E-2</v>
      </c>
      <c r="O30" s="1">
        <v>5.0632911392405063E-2</v>
      </c>
      <c r="P30" s="1">
        <v>4.4011684518013634E-2</v>
      </c>
      <c r="Q30" s="1">
        <v>0.60642648490749762</v>
      </c>
      <c r="R30" s="1">
        <v>0.85900681596884132</v>
      </c>
      <c r="S30" s="1">
        <v>0.89308666017526772</v>
      </c>
    </row>
    <row r="31" spans="1:19" x14ac:dyDescent="0.2">
      <c r="A31" s="1">
        <v>26</v>
      </c>
      <c r="B31" s="1">
        <v>4.3427458617332035E-2</v>
      </c>
      <c r="C31" s="1">
        <v>5.4138266796494645E-2</v>
      </c>
      <c r="D31" s="1">
        <v>4.4401168451801365E-2</v>
      </c>
      <c r="E31" s="1">
        <v>0.59357351509250245</v>
      </c>
      <c r="F31" s="1">
        <v>0.83466407010710808</v>
      </c>
      <c r="G31" s="1">
        <v>0.87517039922103212</v>
      </c>
      <c r="H31" s="1">
        <v>3.1937682570593963E-2</v>
      </c>
      <c r="I31" s="1">
        <v>4.8296007789678679E-2</v>
      </c>
      <c r="J31" s="1">
        <v>3.816942551119766E-2</v>
      </c>
      <c r="K31" s="1">
        <v>0.51411879259980531</v>
      </c>
      <c r="L31" s="1">
        <v>0.78403115871470297</v>
      </c>
      <c r="M31" s="1">
        <v>0.78111002921129502</v>
      </c>
      <c r="N31" s="1">
        <v>4.2064264849074974E-2</v>
      </c>
      <c r="O31" s="1">
        <v>5.1606621226874393E-2</v>
      </c>
      <c r="P31" s="1">
        <v>4.4790652385589096E-2</v>
      </c>
      <c r="Q31" s="1">
        <v>0.63894839337877307</v>
      </c>
      <c r="R31" s="1">
        <v>0.86075949367088611</v>
      </c>
      <c r="S31" s="1">
        <v>0.89503407984420646</v>
      </c>
    </row>
    <row r="32" spans="1:19" x14ac:dyDescent="0.2">
      <c r="A32" s="1">
        <v>27</v>
      </c>
      <c r="B32" s="1">
        <v>4.4206426484907496E-2</v>
      </c>
      <c r="C32" s="1">
        <v>5.4722492697176245E-2</v>
      </c>
      <c r="D32" s="1">
        <v>4.4985394352482957E-2</v>
      </c>
      <c r="E32" s="1">
        <v>0.62297955209347611</v>
      </c>
      <c r="F32" s="1">
        <v>0.83369036027263876</v>
      </c>
      <c r="G32" s="1">
        <v>0.87108081791626091</v>
      </c>
      <c r="H32" s="1">
        <v>3.3106134371957155E-2</v>
      </c>
      <c r="I32" s="1">
        <v>4.907497565725414E-2</v>
      </c>
      <c r="J32" s="1">
        <v>3.8558909444985391E-2</v>
      </c>
      <c r="K32" s="1">
        <v>0.53904576436222007</v>
      </c>
      <c r="L32" s="1">
        <v>0.78169425511197665</v>
      </c>
      <c r="M32" s="1">
        <v>0.77838364167478091</v>
      </c>
      <c r="N32" s="1">
        <v>4.2843232716650435E-2</v>
      </c>
      <c r="O32" s="1">
        <v>5.2580331061343723E-2</v>
      </c>
      <c r="P32" s="1">
        <v>4.5959104186952288E-2</v>
      </c>
      <c r="Q32" s="1">
        <v>0.66270691333982468</v>
      </c>
      <c r="R32" s="1">
        <v>0.85725413826679653</v>
      </c>
      <c r="S32" s="1">
        <v>0.89289191820837388</v>
      </c>
    </row>
    <row r="33" spans="1:19" x14ac:dyDescent="0.2">
      <c r="A33" s="1">
        <v>28</v>
      </c>
      <c r="B33" s="1">
        <v>4.4985394352482957E-2</v>
      </c>
      <c r="C33" s="1">
        <v>5.6280428432327168E-2</v>
      </c>
      <c r="D33" s="1">
        <v>4.6543330087633887E-2</v>
      </c>
      <c r="E33" s="1">
        <v>0.65121713729308661</v>
      </c>
      <c r="F33" s="1">
        <v>0.83505355404089576</v>
      </c>
      <c r="G33" s="1">
        <v>0.87244401168451802</v>
      </c>
      <c r="H33" s="1">
        <v>3.3106134371957155E-2</v>
      </c>
      <c r="I33" s="1">
        <v>5.0048685491723463E-2</v>
      </c>
      <c r="J33" s="1">
        <v>3.9337877312560859E-2</v>
      </c>
      <c r="K33" s="1">
        <v>0.56572541382667962</v>
      </c>
      <c r="L33" s="1">
        <v>0.78344693281402145</v>
      </c>
      <c r="M33" s="1">
        <v>0.77896786757546255</v>
      </c>
      <c r="N33" s="1">
        <v>4.3037974683544304E-2</v>
      </c>
      <c r="O33" s="1">
        <v>5.4527750730282376E-2</v>
      </c>
      <c r="P33" s="1">
        <v>4.6348588120740018E-2</v>
      </c>
      <c r="Q33" s="1">
        <v>0.69542356377799419</v>
      </c>
      <c r="R33" s="1">
        <v>0.86212268743914311</v>
      </c>
      <c r="S33" s="1">
        <v>0.89912366114897757</v>
      </c>
    </row>
    <row r="34" spans="1:19" x14ac:dyDescent="0.2">
      <c r="A34" s="1">
        <v>29</v>
      </c>
      <c r="B34" s="1">
        <v>4.5959104186952288E-2</v>
      </c>
      <c r="C34" s="1">
        <v>5.7254138266796498E-2</v>
      </c>
      <c r="D34" s="1">
        <v>4.7322297955209348E-2</v>
      </c>
      <c r="E34" s="1">
        <v>0.67789678675754628</v>
      </c>
      <c r="F34" s="1">
        <v>0.83797468354430382</v>
      </c>
      <c r="G34" s="1">
        <v>0.87185978578383638</v>
      </c>
      <c r="H34" s="1">
        <v>3.3300876338851024E-2</v>
      </c>
      <c r="I34" s="1">
        <v>5.1606621226874393E-2</v>
      </c>
      <c r="J34" s="1">
        <v>3.972736124634859E-2</v>
      </c>
      <c r="K34" s="1">
        <v>0.58714703018500491</v>
      </c>
      <c r="L34" s="1">
        <v>0.78364167478091529</v>
      </c>
      <c r="M34" s="1">
        <v>0.77818889970788707</v>
      </c>
      <c r="N34" s="1">
        <v>4.3622200584225904E-2</v>
      </c>
      <c r="O34" s="1">
        <v>5.5111976630963976E-2</v>
      </c>
      <c r="P34" s="1">
        <v>4.7322297955209348E-2</v>
      </c>
      <c r="Q34" s="1">
        <v>0.71742940603700101</v>
      </c>
      <c r="R34" s="1">
        <v>0.86153846153846159</v>
      </c>
      <c r="S34" s="1">
        <v>0.89620253164556962</v>
      </c>
    </row>
    <row r="35" spans="1:19" x14ac:dyDescent="0.2">
      <c r="A35" s="1">
        <v>30</v>
      </c>
      <c r="B35" s="1">
        <v>4.5569620253164557E-2</v>
      </c>
      <c r="C35" s="1">
        <v>5.881207400194742E-2</v>
      </c>
      <c r="D35" s="1">
        <v>4.7906523855890948E-2</v>
      </c>
      <c r="E35" s="1">
        <v>0.70340798442064267</v>
      </c>
      <c r="F35" s="1">
        <v>0.83369036027263876</v>
      </c>
      <c r="G35" s="1">
        <v>0.87497565725413828</v>
      </c>
      <c r="H35" s="1">
        <v>3.3690360272638754E-2</v>
      </c>
      <c r="I35" s="1">
        <v>5.2580331061343723E-2</v>
      </c>
      <c r="J35" s="1">
        <v>4.0116845180136321E-2</v>
      </c>
      <c r="K35" s="1">
        <v>0.61382667964946447</v>
      </c>
      <c r="L35" s="1">
        <v>0.78325219084712761</v>
      </c>
      <c r="M35" s="1">
        <v>0.77546251217137296</v>
      </c>
      <c r="N35" s="1">
        <v>4.4790652385589096E-2</v>
      </c>
      <c r="O35" s="1">
        <v>5.6475170399221029E-2</v>
      </c>
      <c r="P35" s="1">
        <v>4.7906523855890948E-2</v>
      </c>
      <c r="Q35" s="1">
        <v>0.73748782862706919</v>
      </c>
      <c r="R35" s="1">
        <v>0.85978578383641679</v>
      </c>
      <c r="S35" s="1">
        <v>0.88977604673807209</v>
      </c>
    </row>
    <row r="36" spans="1:19" x14ac:dyDescent="0.2">
      <c r="A36" s="1">
        <v>31</v>
      </c>
      <c r="B36" s="1">
        <v>4.6348588120740018E-2</v>
      </c>
      <c r="C36" s="1">
        <v>5.9980525803310612E-2</v>
      </c>
      <c r="D36" s="1">
        <v>4.8685491723466409E-2</v>
      </c>
      <c r="E36" s="1">
        <v>0.72969814995131455</v>
      </c>
      <c r="F36" s="1">
        <v>0.83953261927945477</v>
      </c>
      <c r="G36" s="1">
        <v>0.87750730282375855</v>
      </c>
      <c r="H36" s="1">
        <v>3.4274586173320354E-2</v>
      </c>
      <c r="I36" s="1">
        <v>5.3554040895813046E-2</v>
      </c>
      <c r="J36" s="1">
        <v>4.1480038948393382E-2</v>
      </c>
      <c r="K36" s="1">
        <v>0.63446932814021417</v>
      </c>
      <c r="L36" s="1">
        <v>0.7850048685491724</v>
      </c>
      <c r="M36" s="1">
        <v>0.78149951314508281</v>
      </c>
      <c r="N36" s="1">
        <v>4.4790652385589096E-2</v>
      </c>
      <c r="O36" s="1">
        <v>5.8033106134371959E-2</v>
      </c>
      <c r="P36" s="1">
        <v>4.8296007789678679E-2</v>
      </c>
      <c r="Q36" s="1">
        <v>0.76183057448880231</v>
      </c>
      <c r="R36" s="1">
        <v>0.86075949367088611</v>
      </c>
      <c r="S36" s="1">
        <v>0.89444985394352483</v>
      </c>
    </row>
    <row r="37" spans="1:19" x14ac:dyDescent="0.2">
      <c r="A37" s="1">
        <v>32</v>
      </c>
      <c r="B37" s="1">
        <v>4.751703992210321E-2</v>
      </c>
      <c r="C37" s="1">
        <v>6.1538461538461542E-2</v>
      </c>
      <c r="D37" s="1">
        <v>4.907497565725414E-2</v>
      </c>
      <c r="E37" s="1">
        <v>0.75365141187925999</v>
      </c>
      <c r="F37" s="1">
        <v>0.83719571567672835</v>
      </c>
      <c r="G37" s="1">
        <v>0.87555988315481992</v>
      </c>
      <c r="H37" s="1">
        <v>3.4469328140214216E-2</v>
      </c>
      <c r="I37" s="1">
        <v>5.5306718597857837E-2</v>
      </c>
      <c r="J37" s="1">
        <v>4.1869522882181112E-2</v>
      </c>
      <c r="K37" s="1">
        <v>0.65647517039922099</v>
      </c>
      <c r="L37" s="1">
        <v>0.78831548198636803</v>
      </c>
      <c r="M37" s="1">
        <v>0.78149951314508281</v>
      </c>
      <c r="N37" s="1">
        <v>4.5180136319376826E-2</v>
      </c>
      <c r="O37" s="1">
        <v>5.881207400194742E-2</v>
      </c>
      <c r="P37" s="1">
        <v>4.907497565725414E-2</v>
      </c>
      <c r="Q37" s="1">
        <v>0.77468354430379749</v>
      </c>
      <c r="R37" s="1">
        <v>0.86601752677702049</v>
      </c>
      <c r="S37" s="1">
        <v>0.89756572541382673</v>
      </c>
    </row>
    <row r="38" spans="1:19" x14ac:dyDescent="0.2">
      <c r="A38" s="1">
        <v>33</v>
      </c>
      <c r="B38" s="1">
        <v>4.712755598831548E-2</v>
      </c>
      <c r="C38" s="1">
        <v>6.2512171372930872E-2</v>
      </c>
      <c r="D38" s="1">
        <v>4.9464459591041871E-2</v>
      </c>
      <c r="E38" s="1">
        <v>0.77448880233690365</v>
      </c>
      <c r="F38" s="1">
        <v>0.83992210321324245</v>
      </c>
      <c r="G38" s="1">
        <v>0.87848101265822787</v>
      </c>
      <c r="H38" s="1">
        <v>3.4858812074001946E-2</v>
      </c>
      <c r="I38" s="1">
        <v>5.5696202531645568E-2</v>
      </c>
      <c r="J38" s="1">
        <v>4.2064264849074974E-2</v>
      </c>
      <c r="K38" s="1">
        <v>0.67185978578383643</v>
      </c>
      <c r="L38" s="1">
        <v>0.79026290165530677</v>
      </c>
      <c r="M38" s="1">
        <v>0.7818889970788705</v>
      </c>
      <c r="N38" s="1">
        <v>4.6153846153846156E-2</v>
      </c>
      <c r="O38" s="1">
        <v>5.978578383641675E-2</v>
      </c>
      <c r="P38" s="1">
        <v>4.9853943524829601E-2</v>
      </c>
      <c r="Q38" s="1">
        <v>0.78481012658227844</v>
      </c>
      <c r="R38" s="1">
        <v>0.86465433300876338</v>
      </c>
      <c r="S38" s="1">
        <v>0.8965920155793573</v>
      </c>
    </row>
    <row r="39" spans="1:19" x14ac:dyDescent="0.2">
      <c r="A39" s="1">
        <v>34</v>
      </c>
      <c r="B39" s="1">
        <v>4.8296007789678679E-2</v>
      </c>
      <c r="C39" s="1">
        <v>6.3875365141187926E-2</v>
      </c>
      <c r="D39" s="1">
        <v>5.0243427458617332E-2</v>
      </c>
      <c r="E39" s="1">
        <v>0.7922103213242454</v>
      </c>
      <c r="F39" s="1">
        <v>0.8432327166504382</v>
      </c>
      <c r="G39" s="1">
        <v>0.87517039922103212</v>
      </c>
      <c r="H39" s="1">
        <v>3.5248296007789677E-2</v>
      </c>
      <c r="I39" s="1">
        <v>5.6669912366114898E-2</v>
      </c>
      <c r="J39" s="1">
        <v>4.3037974683544304E-2</v>
      </c>
      <c r="K39" s="1">
        <v>0.68938656280428434</v>
      </c>
      <c r="L39" s="1">
        <v>0.7922103213242454</v>
      </c>
      <c r="M39" s="1">
        <v>0.78033106134371955</v>
      </c>
      <c r="N39" s="1">
        <v>4.6153846153846156E-2</v>
      </c>
      <c r="O39" s="1">
        <v>6.0954235637779942E-2</v>
      </c>
      <c r="P39" s="1">
        <v>5.1411879259980524E-2</v>
      </c>
      <c r="Q39" s="1">
        <v>0.79376825705939635</v>
      </c>
      <c r="R39" s="1">
        <v>0.86893865628042843</v>
      </c>
      <c r="S39" s="1">
        <v>0.89814995131450825</v>
      </c>
    </row>
    <row r="40" spans="1:19" x14ac:dyDescent="0.2">
      <c r="A40" s="1">
        <v>35</v>
      </c>
      <c r="B40" s="1">
        <v>4.7906523855890948E-2</v>
      </c>
      <c r="C40" s="1">
        <v>6.4654333008763387E-2</v>
      </c>
      <c r="D40" s="1">
        <v>5.1217137293086662E-2</v>
      </c>
      <c r="E40" s="1">
        <v>0.80720545277507305</v>
      </c>
      <c r="F40" s="1">
        <v>0.84070107108081793</v>
      </c>
      <c r="G40" s="1">
        <v>0.87400194741966897</v>
      </c>
      <c r="H40" s="1">
        <v>3.5443037974683546E-2</v>
      </c>
      <c r="I40" s="1">
        <v>5.783836416747809E-2</v>
      </c>
      <c r="J40" s="1">
        <v>4.3816942551119765E-2</v>
      </c>
      <c r="K40" s="1">
        <v>0.69756572541382666</v>
      </c>
      <c r="L40" s="1">
        <v>0.7877312560856865</v>
      </c>
      <c r="M40" s="1">
        <v>0.7818889970788705</v>
      </c>
      <c r="N40" s="1">
        <v>4.6738072054527749E-2</v>
      </c>
      <c r="O40" s="1">
        <v>6.2122687439143134E-2</v>
      </c>
      <c r="P40" s="1">
        <v>5.1411879259980524E-2</v>
      </c>
      <c r="Q40" s="1">
        <v>0.8011684518013632</v>
      </c>
      <c r="R40" s="1">
        <v>0.86796494644595912</v>
      </c>
      <c r="S40" s="1">
        <v>0.90165530671859784</v>
      </c>
    </row>
    <row r="41" spans="1:19" x14ac:dyDescent="0.2">
      <c r="A41" s="1">
        <v>36</v>
      </c>
      <c r="B41" s="1">
        <v>4.8685491723466409E-2</v>
      </c>
      <c r="C41" s="1">
        <v>6.5822784810126586E-2</v>
      </c>
      <c r="D41" s="1">
        <v>5.2385589094449854E-2</v>
      </c>
      <c r="E41" s="1">
        <v>0.81363193768257058</v>
      </c>
      <c r="F41" s="1">
        <v>0.83641674780915287</v>
      </c>
      <c r="G41" s="1">
        <v>0.87750730282375855</v>
      </c>
      <c r="H41" s="1">
        <v>3.6222005842259007E-2</v>
      </c>
      <c r="I41" s="1">
        <v>5.939629990262902E-2</v>
      </c>
      <c r="J41" s="1">
        <v>4.4401168451801365E-2</v>
      </c>
      <c r="K41" s="1">
        <v>0.70243427458617336</v>
      </c>
      <c r="L41" s="1">
        <v>0.7850048685491724</v>
      </c>
      <c r="M41" s="1">
        <v>0.78072054527750734</v>
      </c>
      <c r="N41" s="1">
        <v>4.7711781888997079E-2</v>
      </c>
      <c r="O41" s="1">
        <v>6.3096397273612465E-2</v>
      </c>
      <c r="P41" s="1">
        <v>5.2385589094449854E-2</v>
      </c>
      <c r="Q41" s="1">
        <v>0.80233690360272636</v>
      </c>
      <c r="R41" s="1">
        <v>0.86601752677702049</v>
      </c>
      <c r="S41" s="1">
        <v>0.90048685491723468</v>
      </c>
    </row>
    <row r="42" spans="1:19" x14ac:dyDescent="0.2">
      <c r="A42" s="1">
        <v>37</v>
      </c>
      <c r="B42" s="1">
        <v>4.9464459591041871E-2</v>
      </c>
      <c r="C42" s="1">
        <v>6.7575462512171378E-2</v>
      </c>
      <c r="D42" s="1">
        <v>5.3359298928919184E-2</v>
      </c>
      <c r="E42" s="1">
        <v>0.82843232716650439</v>
      </c>
      <c r="F42" s="1">
        <v>0.83407984420642645</v>
      </c>
      <c r="G42" s="1">
        <v>0.87497565725413828</v>
      </c>
      <c r="H42" s="1">
        <v>3.6027263875365138E-2</v>
      </c>
      <c r="I42" s="1">
        <v>6.0564751703992212E-2</v>
      </c>
      <c r="J42" s="1">
        <v>4.4595910418695227E-2</v>
      </c>
      <c r="K42" s="1">
        <v>0.70944498539435252</v>
      </c>
      <c r="L42" s="1">
        <v>0.79084712755598829</v>
      </c>
      <c r="M42" s="1">
        <v>0.78130477117818886</v>
      </c>
      <c r="N42" s="1">
        <v>4.751703992210321E-2</v>
      </c>
      <c r="O42" s="1">
        <v>6.4654333008763387E-2</v>
      </c>
      <c r="P42" s="1">
        <v>5.3748782862706915E-2</v>
      </c>
      <c r="Q42" s="1">
        <v>0.80934761441090552</v>
      </c>
      <c r="R42" s="1">
        <v>0.86543330087633885</v>
      </c>
      <c r="S42" s="1">
        <v>0.89737098344693278</v>
      </c>
    </row>
    <row r="43" spans="1:19" x14ac:dyDescent="0.2">
      <c r="A43" s="1">
        <v>38</v>
      </c>
      <c r="B43" s="1">
        <v>4.9659201557935732E-2</v>
      </c>
      <c r="C43" s="1">
        <v>6.8549172346640708E-2</v>
      </c>
      <c r="D43" s="1">
        <v>5.3943524829600777E-2</v>
      </c>
      <c r="E43" s="1">
        <v>0.83330087633885097</v>
      </c>
      <c r="F43" s="1">
        <v>0.83894839337877314</v>
      </c>
      <c r="G43" s="1">
        <v>0.87692307692307692</v>
      </c>
      <c r="H43" s="1">
        <v>3.6416747809152869E-2</v>
      </c>
      <c r="I43" s="1">
        <v>6.1148977604673804E-2</v>
      </c>
      <c r="J43" s="1">
        <v>4.5569620253164557E-2</v>
      </c>
      <c r="K43" s="1">
        <v>0.70963972736124636</v>
      </c>
      <c r="L43" s="1">
        <v>0.78870496592015582</v>
      </c>
      <c r="M43" s="1">
        <v>0.78247322297955213</v>
      </c>
      <c r="N43" s="1">
        <v>4.8685491723466409E-2</v>
      </c>
      <c r="O43" s="1">
        <v>6.5628042843232717E-2</v>
      </c>
      <c r="P43" s="1">
        <v>5.3943524829600777E-2</v>
      </c>
      <c r="Q43" s="1">
        <v>0.80642648490749758</v>
      </c>
      <c r="R43" s="1">
        <v>0.86290165530671858</v>
      </c>
      <c r="S43" s="1">
        <v>0.89912366114897757</v>
      </c>
    </row>
    <row r="44" spans="1:19" x14ac:dyDescent="0.2">
      <c r="A44" s="1">
        <v>39</v>
      </c>
      <c r="B44" s="1">
        <v>5.0632911392405063E-2</v>
      </c>
      <c r="C44" s="1">
        <v>6.8743914313534563E-2</v>
      </c>
      <c r="D44" s="1">
        <v>5.4333008763388507E-2</v>
      </c>
      <c r="E44" s="1">
        <v>0.83369036027263876</v>
      </c>
      <c r="F44" s="1">
        <v>0.83797468354430382</v>
      </c>
      <c r="G44" s="1">
        <v>0.87653359298928923</v>
      </c>
      <c r="H44" s="1">
        <v>3.7000973709834468E-2</v>
      </c>
      <c r="I44" s="1">
        <v>6.1733203505355404E-2</v>
      </c>
      <c r="J44" s="1">
        <v>4.5764362220058426E-2</v>
      </c>
      <c r="K44" s="1">
        <v>0.71275559883154815</v>
      </c>
      <c r="L44" s="1">
        <v>0.79201557935735156</v>
      </c>
      <c r="M44" s="1">
        <v>0.78072054527750734</v>
      </c>
      <c r="N44" s="1">
        <v>4.9464459591041871E-2</v>
      </c>
      <c r="O44" s="1">
        <v>6.621226874391431E-2</v>
      </c>
      <c r="P44" s="1">
        <v>5.4333008763388507E-2</v>
      </c>
      <c r="Q44" s="1">
        <v>0.80603700097370978</v>
      </c>
      <c r="R44" s="1">
        <v>0.86874391431353459</v>
      </c>
      <c r="S44" s="1">
        <v>0.90029211295034084</v>
      </c>
    </row>
    <row r="45" spans="1:19" x14ac:dyDescent="0.2">
      <c r="A45" s="1">
        <v>40</v>
      </c>
      <c r="B45" s="1">
        <v>5.1411879259980524E-2</v>
      </c>
      <c r="C45" s="1">
        <v>7.1275559883154815E-2</v>
      </c>
      <c r="D45" s="1">
        <v>5.4917234664070107E-2</v>
      </c>
      <c r="E45" s="1">
        <v>0.83349561830574492</v>
      </c>
      <c r="F45" s="1">
        <v>0.83700097370983451</v>
      </c>
      <c r="G45" s="1">
        <v>0.87731256085686471</v>
      </c>
      <c r="H45" s="1">
        <v>3.6806231742940607E-2</v>
      </c>
      <c r="I45" s="1">
        <v>6.3291139240506333E-2</v>
      </c>
      <c r="J45" s="1">
        <v>4.6738072054527749E-2</v>
      </c>
      <c r="K45" s="1">
        <v>0.71665043816942553</v>
      </c>
      <c r="L45" s="1">
        <v>0.79318403115871472</v>
      </c>
      <c r="M45" s="1">
        <v>0.78714703018500487</v>
      </c>
      <c r="N45" s="1">
        <v>4.9464459591041871E-2</v>
      </c>
      <c r="O45" s="1">
        <v>6.7575462512171378E-2</v>
      </c>
      <c r="P45" s="1">
        <v>5.5501460564751706E-2</v>
      </c>
      <c r="Q45" s="1">
        <v>0.80798442064264853</v>
      </c>
      <c r="R45" s="1">
        <v>0.86660175267770201</v>
      </c>
      <c r="S45" s="1">
        <v>0.90009737098344689</v>
      </c>
    </row>
    <row r="46" spans="1:19" x14ac:dyDescent="0.2">
      <c r="A46" s="1">
        <v>41</v>
      </c>
      <c r="B46" s="1">
        <v>5.1411879259980524E-2</v>
      </c>
      <c r="C46" s="1">
        <v>7.1470301850048684E-2</v>
      </c>
      <c r="D46" s="1">
        <v>5.5696202531645568E-2</v>
      </c>
      <c r="E46" s="1">
        <v>0.83719571567672835</v>
      </c>
      <c r="F46" s="1">
        <v>0.83583252190847124</v>
      </c>
      <c r="G46" s="1">
        <v>0.87614410905550144</v>
      </c>
      <c r="H46" s="1">
        <v>3.7390457643622199E-2</v>
      </c>
      <c r="I46" s="1">
        <v>6.4070107108081795E-2</v>
      </c>
      <c r="J46" s="1">
        <v>4.7322297955209348E-2</v>
      </c>
      <c r="K46" s="1">
        <v>0.71703992210321321</v>
      </c>
      <c r="L46" s="1">
        <v>0.78656280428432324</v>
      </c>
      <c r="M46" s="1">
        <v>0.78344693281402145</v>
      </c>
      <c r="N46" s="1">
        <v>5.0632911392405063E-2</v>
      </c>
      <c r="O46" s="1">
        <v>6.8938656280428431E-2</v>
      </c>
      <c r="P46" s="1">
        <v>5.6280428432327168E-2</v>
      </c>
      <c r="Q46" s="1">
        <v>0.80740019474196689</v>
      </c>
      <c r="R46" s="1">
        <v>0.8669912366114898</v>
      </c>
      <c r="S46" s="1">
        <v>0.90029211295034084</v>
      </c>
    </row>
    <row r="47" spans="1:19" x14ac:dyDescent="0.2">
      <c r="A47" s="1">
        <v>42</v>
      </c>
      <c r="B47" s="1">
        <v>5.1801363193768254E-2</v>
      </c>
      <c r="C47" s="1">
        <v>7.3417721518987344E-2</v>
      </c>
      <c r="D47" s="1">
        <v>5.6475170399221029E-2</v>
      </c>
      <c r="E47" s="1">
        <v>0.83953261927945477</v>
      </c>
      <c r="F47" s="1">
        <v>0.83777994157740998</v>
      </c>
      <c r="G47" s="1">
        <v>0.88081791626095418</v>
      </c>
      <c r="H47" s="1">
        <v>3.7974683544303799E-2</v>
      </c>
      <c r="I47" s="1">
        <v>6.5433300876338849E-2</v>
      </c>
      <c r="J47" s="1">
        <v>4.751703992210321E-2</v>
      </c>
      <c r="K47" s="1">
        <v>0.71450827653359295</v>
      </c>
      <c r="L47" s="1">
        <v>0.78831548198636803</v>
      </c>
      <c r="M47" s="1">
        <v>0.78364167478091529</v>
      </c>
      <c r="N47" s="1">
        <v>5.1022395326192793E-2</v>
      </c>
      <c r="O47" s="1">
        <v>6.9522882181110024E-2</v>
      </c>
      <c r="P47" s="1">
        <v>5.6669912366114898E-2</v>
      </c>
      <c r="Q47" s="1">
        <v>0.80720545277507305</v>
      </c>
      <c r="R47" s="1">
        <v>0.86854917234664075</v>
      </c>
      <c r="S47" s="1">
        <v>0.901460564751704</v>
      </c>
    </row>
    <row r="48" spans="1:19" x14ac:dyDescent="0.2">
      <c r="A48" s="1">
        <v>43</v>
      </c>
      <c r="B48" s="1">
        <v>5.1801363193768254E-2</v>
      </c>
      <c r="C48" s="1">
        <v>7.3417721518987344E-2</v>
      </c>
      <c r="D48" s="1">
        <v>5.7254138266796498E-2</v>
      </c>
      <c r="E48" s="1">
        <v>0.83505355404089576</v>
      </c>
      <c r="F48" s="1">
        <v>0.83894839337877314</v>
      </c>
      <c r="G48" s="1">
        <v>0.87653359298928923</v>
      </c>
      <c r="H48" s="1">
        <v>3.8364167478091529E-2</v>
      </c>
      <c r="I48" s="1">
        <v>6.621226874391431E-2</v>
      </c>
      <c r="J48" s="1">
        <v>4.7906523855890948E-2</v>
      </c>
      <c r="K48" s="1">
        <v>0.71509250243427458</v>
      </c>
      <c r="L48" s="1">
        <v>0.78851022395326198</v>
      </c>
      <c r="M48" s="1">
        <v>0.78519961051606624</v>
      </c>
      <c r="N48" s="1">
        <v>5.1996105160662123E-2</v>
      </c>
      <c r="O48" s="1">
        <v>7.0886075949367092E-2</v>
      </c>
      <c r="P48" s="1">
        <v>5.783836416747809E-2</v>
      </c>
      <c r="Q48" s="1">
        <v>0.80525803310613442</v>
      </c>
      <c r="R48" s="1">
        <v>0.86329113924050638</v>
      </c>
      <c r="S48" s="1">
        <v>0.90126582278481016</v>
      </c>
    </row>
    <row r="49" spans="1:19" x14ac:dyDescent="0.2">
      <c r="A49" s="1">
        <v>44</v>
      </c>
      <c r="B49" s="1">
        <v>5.2969814995131453E-2</v>
      </c>
      <c r="C49" s="1">
        <v>7.5365141187926005E-2</v>
      </c>
      <c r="D49" s="1">
        <v>5.842259006815969E-2</v>
      </c>
      <c r="E49" s="1">
        <v>0.83972736124634861</v>
      </c>
      <c r="F49" s="1">
        <v>0.83933787731256082</v>
      </c>
      <c r="G49" s="1">
        <v>0.8804284323271665</v>
      </c>
      <c r="H49" s="1">
        <v>3.875365141187926E-2</v>
      </c>
      <c r="I49" s="1">
        <v>6.718597857838364E-2</v>
      </c>
      <c r="J49" s="1">
        <v>4.907497565725414E-2</v>
      </c>
      <c r="K49" s="1">
        <v>0.71859785783836416</v>
      </c>
      <c r="L49" s="1">
        <v>0.79065238558909445</v>
      </c>
      <c r="M49" s="1">
        <v>0.7922103213242454</v>
      </c>
      <c r="N49" s="1">
        <v>5.2580331061343723E-2</v>
      </c>
      <c r="O49" s="1">
        <v>7.1665043816942553E-2</v>
      </c>
      <c r="P49" s="1">
        <v>5.842259006815969E-2</v>
      </c>
      <c r="Q49" s="1">
        <v>0.81402142161635838</v>
      </c>
      <c r="R49" s="1">
        <v>0.87049659201557938</v>
      </c>
      <c r="S49" s="1">
        <v>0.90282375851996111</v>
      </c>
    </row>
    <row r="50" spans="1:19" x14ac:dyDescent="0.2">
      <c r="A50" s="1">
        <v>45</v>
      </c>
      <c r="B50" s="1">
        <v>5.2969814995131453E-2</v>
      </c>
      <c r="C50" s="1">
        <v>7.653359298928919E-2</v>
      </c>
      <c r="D50" s="1">
        <v>5.9006815968841282E-2</v>
      </c>
      <c r="E50" s="1">
        <v>0.83641674780915287</v>
      </c>
      <c r="F50" s="1">
        <v>0.84050632911392409</v>
      </c>
      <c r="G50" s="1">
        <v>0.88140214216163582</v>
      </c>
      <c r="H50" s="1">
        <v>3.8948393378773129E-2</v>
      </c>
      <c r="I50" s="1">
        <v>6.8354430379746839E-2</v>
      </c>
      <c r="J50" s="1">
        <v>4.9659201557935732E-2</v>
      </c>
      <c r="K50" s="1">
        <v>0.7232716650438169</v>
      </c>
      <c r="L50" s="1">
        <v>0.78851022395326198</v>
      </c>
      <c r="M50" s="1">
        <v>0.78656280428432324</v>
      </c>
      <c r="N50" s="1">
        <v>5.3554040895813046E-2</v>
      </c>
      <c r="O50" s="1">
        <v>7.2249269717624146E-2</v>
      </c>
      <c r="P50" s="1">
        <v>5.842259006815969E-2</v>
      </c>
      <c r="Q50" s="1">
        <v>0.81265822784810127</v>
      </c>
      <c r="R50" s="1">
        <v>0.86893865628042843</v>
      </c>
      <c r="S50" s="1">
        <v>0.90360272638753647</v>
      </c>
    </row>
    <row r="51" spans="1:19" x14ac:dyDescent="0.2">
      <c r="A51" s="1">
        <v>46</v>
      </c>
      <c r="B51" s="1">
        <v>5.3943524829600777E-2</v>
      </c>
      <c r="C51" s="1">
        <v>7.750730282375852E-2</v>
      </c>
      <c r="D51" s="1">
        <v>5.9591041869522882E-2</v>
      </c>
      <c r="E51" s="1">
        <v>0.84148003894839341</v>
      </c>
      <c r="F51" s="1">
        <v>0.83739045764362219</v>
      </c>
      <c r="G51" s="1">
        <v>0.87439143135345665</v>
      </c>
      <c r="H51" s="1">
        <v>3.9337877312560859E-2</v>
      </c>
      <c r="I51" s="1">
        <v>6.91333982473223E-2</v>
      </c>
      <c r="J51" s="1">
        <v>5.0048685491723463E-2</v>
      </c>
      <c r="K51" s="1">
        <v>0.71723466407010705</v>
      </c>
      <c r="L51" s="1">
        <v>0.78831548198636803</v>
      </c>
      <c r="M51" s="1">
        <v>0.78675754625121719</v>
      </c>
      <c r="N51" s="1">
        <v>5.4138266796494645E-2</v>
      </c>
      <c r="O51" s="1">
        <v>7.3612463485881213E-2</v>
      </c>
      <c r="P51" s="1">
        <v>5.9006815968841282E-2</v>
      </c>
      <c r="Q51" s="1">
        <v>0.80954235637779937</v>
      </c>
      <c r="R51" s="1">
        <v>0.86679649464459596</v>
      </c>
      <c r="S51" s="1">
        <v>0.90301850048685495</v>
      </c>
    </row>
    <row r="52" spans="1:19" x14ac:dyDescent="0.2">
      <c r="A52" s="1">
        <v>47</v>
      </c>
      <c r="B52" s="1">
        <v>5.3748782862706915E-2</v>
      </c>
      <c r="C52" s="1">
        <v>7.8091528724440112E-2</v>
      </c>
      <c r="D52" s="1">
        <v>6.0175267770204481E-2</v>
      </c>
      <c r="E52" s="1">
        <v>0.83661148977604671</v>
      </c>
      <c r="F52" s="1">
        <v>0.84128529698149956</v>
      </c>
      <c r="G52" s="1">
        <v>0.88159688412852966</v>
      </c>
      <c r="H52" s="1">
        <v>3.9532619279454721E-2</v>
      </c>
      <c r="I52" s="1">
        <v>7.0691333982473223E-2</v>
      </c>
      <c r="J52" s="1">
        <v>5.0243427458617332E-2</v>
      </c>
      <c r="K52" s="1">
        <v>0.71859785783836416</v>
      </c>
      <c r="L52" s="1">
        <v>0.79201557935735156</v>
      </c>
      <c r="M52" s="1">
        <v>0.78033106134371955</v>
      </c>
      <c r="N52" s="1">
        <v>5.4527750730282376E-2</v>
      </c>
      <c r="O52" s="1">
        <v>7.4196689386562806E-2</v>
      </c>
      <c r="P52" s="1">
        <v>6.0175267770204481E-2</v>
      </c>
      <c r="Q52" s="1">
        <v>0.80895813047711784</v>
      </c>
      <c r="R52" s="1">
        <v>0.86874391431353459</v>
      </c>
      <c r="S52" s="1">
        <v>0.90029211295034084</v>
      </c>
    </row>
    <row r="53" spans="1:19" x14ac:dyDescent="0.2">
      <c r="A53" s="1">
        <v>48</v>
      </c>
      <c r="B53" s="1">
        <v>5.4917234664070107E-2</v>
      </c>
      <c r="C53" s="1">
        <v>7.9065238558909443E-2</v>
      </c>
      <c r="D53" s="1">
        <v>6.0564751703992212E-2</v>
      </c>
      <c r="E53" s="1">
        <v>0.83933787731256082</v>
      </c>
      <c r="F53" s="1">
        <v>0.84206426484907493</v>
      </c>
      <c r="G53" s="1">
        <v>0.87828627069133403</v>
      </c>
      <c r="H53" s="1">
        <v>3.9532619279454721E-2</v>
      </c>
      <c r="I53" s="1">
        <v>7.1470301850048684E-2</v>
      </c>
      <c r="J53" s="1">
        <v>5.1022395326192793E-2</v>
      </c>
      <c r="K53" s="1">
        <v>0.71762414800389485</v>
      </c>
      <c r="L53" s="1">
        <v>0.79104186952288214</v>
      </c>
      <c r="M53" s="1">
        <v>0.78812074001947419</v>
      </c>
      <c r="N53" s="1">
        <v>5.4722492697176245E-2</v>
      </c>
      <c r="O53" s="1">
        <v>7.555988315481986E-2</v>
      </c>
      <c r="P53" s="1">
        <v>6.0564751703992212E-2</v>
      </c>
      <c r="Q53" s="1">
        <v>0.81051606621226879</v>
      </c>
      <c r="R53" s="1">
        <v>0.86796494644595912</v>
      </c>
      <c r="S53" s="1">
        <v>0.90262901655306715</v>
      </c>
    </row>
    <row r="54" spans="1:19" x14ac:dyDescent="0.2">
      <c r="A54" s="1">
        <v>49</v>
      </c>
      <c r="B54" s="1">
        <v>5.5111976630963976E-2</v>
      </c>
      <c r="C54" s="1">
        <v>8.0038948393378773E-2</v>
      </c>
      <c r="D54" s="1">
        <v>6.1343719571567673E-2</v>
      </c>
      <c r="E54" s="1">
        <v>0.8401168451801363</v>
      </c>
      <c r="F54" s="1">
        <v>0.83388510223953261</v>
      </c>
      <c r="G54" s="1">
        <v>0.87789678675754623</v>
      </c>
      <c r="H54" s="1">
        <v>4.0506329113924051E-2</v>
      </c>
      <c r="I54" s="1">
        <v>7.2054527750730277E-2</v>
      </c>
      <c r="J54" s="1">
        <v>5.1801363193768254E-2</v>
      </c>
      <c r="K54" s="1">
        <v>0.71898734177215184</v>
      </c>
      <c r="L54" s="1">
        <v>0.79337877312560856</v>
      </c>
      <c r="M54" s="1">
        <v>0.78636806231742939</v>
      </c>
      <c r="N54" s="1">
        <v>5.5890944498539437E-2</v>
      </c>
      <c r="O54" s="1">
        <v>7.6338851022395321E-2</v>
      </c>
      <c r="P54" s="1">
        <v>6.1733203505355404E-2</v>
      </c>
      <c r="Q54" s="1">
        <v>0.81207400194741963</v>
      </c>
      <c r="R54" s="1">
        <v>0.87088607594936707</v>
      </c>
      <c r="S54" s="1">
        <v>0.90438169425511195</v>
      </c>
    </row>
    <row r="55" spans="1:19" x14ac:dyDescent="0.2">
      <c r="A55" s="1">
        <v>50</v>
      </c>
      <c r="B55" s="1">
        <v>5.5890944498539437E-2</v>
      </c>
      <c r="C55" s="1">
        <v>8.1596884128529695E-2</v>
      </c>
      <c r="D55" s="1">
        <v>6.2122687439143134E-2</v>
      </c>
      <c r="E55" s="1">
        <v>0.84303797468354436</v>
      </c>
      <c r="F55" s="1">
        <v>0.83680623174294055</v>
      </c>
      <c r="G55" s="1">
        <v>0.87848101265822787</v>
      </c>
      <c r="H55" s="1">
        <v>4.1090555014605651E-2</v>
      </c>
      <c r="I55" s="1">
        <v>7.2444011684518014E-2</v>
      </c>
      <c r="J55" s="1">
        <v>5.1801363193768254E-2</v>
      </c>
      <c r="K55" s="1">
        <v>0.72112950340798443</v>
      </c>
      <c r="L55" s="1">
        <v>0.79065238558909445</v>
      </c>
      <c r="M55" s="1">
        <v>0.78481012658227844</v>
      </c>
      <c r="N55" s="1">
        <v>5.6475170399221029E-2</v>
      </c>
      <c r="O55" s="1">
        <v>7.7312560856864651E-2</v>
      </c>
      <c r="P55" s="1">
        <v>6.2317429406037003E-2</v>
      </c>
      <c r="Q55" s="1">
        <v>0.80973709834469332</v>
      </c>
      <c r="R55" s="1">
        <v>0.87185978578383638</v>
      </c>
      <c r="S55" s="1">
        <v>0.90243427458617331</v>
      </c>
    </row>
    <row r="56" spans="1:19" x14ac:dyDescent="0.2">
      <c r="A56" s="1">
        <v>51</v>
      </c>
      <c r="B56" s="1">
        <v>5.6085686465433299E-2</v>
      </c>
      <c r="C56" s="1">
        <v>8.2181110029211302E-2</v>
      </c>
      <c r="D56" s="1">
        <v>6.2512171372930872E-2</v>
      </c>
      <c r="E56" s="1">
        <v>0.84225900681596888</v>
      </c>
      <c r="F56" s="1">
        <v>0.83797468354430382</v>
      </c>
      <c r="G56" s="1">
        <v>0.8804284323271665</v>
      </c>
      <c r="H56" s="1">
        <v>4.0506329113924051E-2</v>
      </c>
      <c r="I56" s="1">
        <v>7.3222979552093476E-2</v>
      </c>
      <c r="J56" s="1">
        <v>5.2580331061343723E-2</v>
      </c>
      <c r="K56" s="1">
        <v>0.71587147030185005</v>
      </c>
      <c r="L56" s="1">
        <v>0.78870496592015582</v>
      </c>
      <c r="M56" s="1">
        <v>0.78617332035053555</v>
      </c>
      <c r="N56" s="1">
        <v>5.7254138266796498E-2</v>
      </c>
      <c r="O56" s="1">
        <v>7.8870496592015574E-2</v>
      </c>
      <c r="P56" s="1">
        <v>6.2317429406037003E-2</v>
      </c>
      <c r="Q56" s="1">
        <v>0.81129503407984416</v>
      </c>
      <c r="R56" s="1">
        <v>0.87380720545277513</v>
      </c>
      <c r="S56" s="1">
        <v>0.90827653359298932</v>
      </c>
    </row>
    <row r="57" spans="1:19" x14ac:dyDescent="0.2">
      <c r="A57" s="1">
        <v>52</v>
      </c>
      <c r="B57" s="1">
        <v>5.7059396299902629E-2</v>
      </c>
      <c r="C57" s="1">
        <v>8.3349561830574487E-2</v>
      </c>
      <c r="D57" s="1">
        <v>6.3875365141187926E-2</v>
      </c>
      <c r="E57" s="1">
        <v>0.84440116845180135</v>
      </c>
      <c r="F57" s="1">
        <v>0.83933787731256082</v>
      </c>
      <c r="G57" s="1">
        <v>0.88666017526777019</v>
      </c>
      <c r="H57" s="1">
        <v>4.1674780915287243E-2</v>
      </c>
      <c r="I57" s="1">
        <v>7.4586173320350529E-2</v>
      </c>
      <c r="J57" s="1">
        <v>5.3359298928919184E-2</v>
      </c>
      <c r="K57" s="1">
        <v>0.71684518013631937</v>
      </c>
      <c r="L57" s="1">
        <v>0.79026290165530677</v>
      </c>
      <c r="M57" s="1">
        <v>0.78422590068159692</v>
      </c>
      <c r="N57" s="1">
        <v>5.744888023369036E-2</v>
      </c>
      <c r="O57" s="1">
        <v>7.945472249269718E-2</v>
      </c>
      <c r="P57" s="1">
        <v>6.3485881207400188E-2</v>
      </c>
      <c r="Q57" s="1">
        <v>0.81402142161635838</v>
      </c>
      <c r="R57" s="1">
        <v>0.86913339824732228</v>
      </c>
      <c r="S57" s="1">
        <v>0.9090555014605648</v>
      </c>
    </row>
    <row r="58" spans="1:19" x14ac:dyDescent="0.2">
      <c r="A58" s="1">
        <v>53</v>
      </c>
      <c r="B58" s="1">
        <v>5.7059396299902629E-2</v>
      </c>
      <c r="C58" s="1">
        <v>8.3933787731256079E-2</v>
      </c>
      <c r="D58" s="1">
        <v>6.4070107108081795E-2</v>
      </c>
      <c r="E58" s="1">
        <v>0.84167478091528725</v>
      </c>
      <c r="F58" s="1">
        <v>0.83700097370983451</v>
      </c>
      <c r="G58" s="1">
        <v>0.87828627069133403</v>
      </c>
      <c r="H58" s="1">
        <v>4.1869522882181112E-2</v>
      </c>
      <c r="I58" s="1">
        <v>7.4391431353456675E-2</v>
      </c>
      <c r="J58" s="1">
        <v>5.3943524829600777E-2</v>
      </c>
      <c r="K58" s="1">
        <v>0.71781888997078869</v>
      </c>
      <c r="L58" s="1">
        <v>0.79026290165530677</v>
      </c>
      <c r="M58" s="1">
        <v>0.7877312560856865</v>
      </c>
      <c r="N58" s="1">
        <v>5.8617332035053551E-2</v>
      </c>
      <c r="O58" s="1">
        <v>7.9844206426484904E-2</v>
      </c>
      <c r="P58" s="1">
        <v>6.5043816942551125E-2</v>
      </c>
      <c r="Q58" s="1">
        <v>0.80817916260954237</v>
      </c>
      <c r="R58" s="1">
        <v>0.87653359298928923</v>
      </c>
      <c r="S58" s="1">
        <v>0.90555014605647521</v>
      </c>
    </row>
    <row r="59" spans="1:19" x14ac:dyDescent="0.2">
      <c r="A59" s="1">
        <v>54</v>
      </c>
      <c r="B59" s="1">
        <v>5.783836416747809E-2</v>
      </c>
      <c r="C59" s="1">
        <v>8.5296981499513147E-2</v>
      </c>
      <c r="D59" s="1">
        <v>6.4070107108081795E-2</v>
      </c>
      <c r="E59" s="1">
        <v>0.84303797468354436</v>
      </c>
      <c r="F59" s="1">
        <v>0.8383641674780915</v>
      </c>
      <c r="G59" s="1">
        <v>0.8849074975657254</v>
      </c>
      <c r="H59" s="1">
        <v>4.1869522882181112E-2</v>
      </c>
      <c r="I59" s="1">
        <v>7.6338851022395321E-2</v>
      </c>
      <c r="J59" s="1">
        <v>5.4527750730282376E-2</v>
      </c>
      <c r="K59" s="1">
        <v>0.71528724440116842</v>
      </c>
      <c r="L59" s="1">
        <v>0.79045764362220061</v>
      </c>
      <c r="M59" s="1">
        <v>0.78928919182083734</v>
      </c>
      <c r="N59" s="1">
        <v>5.9006815968841282E-2</v>
      </c>
      <c r="O59" s="1">
        <v>8.0623174294060365E-2</v>
      </c>
      <c r="P59" s="1">
        <v>6.4654333008763387E-2</v>
      </c>
      <c r="Q59" s="1">
        <v>0.81363193768257058</v>
      </c>
      <c r="R59" s="1">
        <v>0.87672833495618308</v>
      </c>
      <c r="S59" s="1">
        <v>0.90496592015579358</v>
      </c>
    </row>
    <row r="60" spans="1:19" x14ac:dyDescent="0.2">
      <c r="A60" s="1">
        <v>55</v>
      </c>
      <c r="B60" s="1">
        <v>5.8033106134371959E-2</v>
      </c>
      <c r="C60" s="1">
        <v>8.5491723466407016E-2</v>
      </c>
      <c r="D60" s="1">
        <v>6.5628042843232717E-2</v>
      </c>
      <c r="E60" s="1">
        <v>0.8387536514118793</v>
      </c>
      <c r="F60" s="1">
        <v>0.83680623174294055</v>
      </c>
      <c r="G60" s="1">
        <v>0.87984420642648486</v>
      </c>
      <c r="H60" s="1">
        <v>4.2064264849074974E-2</v>
      </c>
      <c r="I60" s="1">
        <v>7.750730282375852E-2</v>
      </c>
      <c r="J60" s="1">
        <v>5.4917234664070107E-2</v>
      </c>
      <c r="K60" s="1">
        <v>0.72405063291139238</v>
      </c>
      <c r="L60" s="1">
        <v>0.79065238558909445</v>
      </c>
      <c r="M60" s="1">
        <v>0.78617332035053555</v>
      </c>
      <c r="N60" s="1">
        <v>5.978578383641675E-2</v>
      </c>
      <c r="O60" s="1">
        <v>8.1986368062317433E-2</v>
      </c>
      <c r="P60" s="1">
        <v>6.5433300876338849E-2</v>
      </c>
      <c r="Q60" s="1">
        <v>0.81168451801363195</v>
      </c>
      <c r="R60" s="1">
        <v>0.87653359298928923</v>
      </c>
      <c r="S60" s="1">
        <v>0.90710808179162605</v>
      </c>
    </row>
    <row r="61" spans="1:19" x14ac:dyDescent="0.2">
      <c r="A61" s="1">
        <v>56</v>
      </c>
      <c r="B61" s="1">
        <v>5.842259006815969E-2</v>
      </c>
      <c r="C61" s="1">
        <v>8.7244401168451807E-2</v>
      </c>
      <c r="D61" s="1">
        <v>6.6407010710808179E-2</v>
      </c>
      <c r="E61" s="1">
        <v>0.8432327166504382</v>
      </c>
      <c r="F61" s="1">
        <v>0.83777994157740998</v>
      </c>
      <c r="G61" s="1">
        <v>0.88140214216163582</v>
      </c>
      <c r="H61" s="1">
        <v>4.2843232716650435E-2</v>
      </c>
      <c r="I61" s="1">
        <v>7.7312560856864651E-2</v>
      </c>
      <c r="J61" s="1">
        <v>5.5890944498539437E-2</v>
      </c>
      <c r="K61" s="1">
        <v>0.7191820837390458</v>
      </c>
      <c r="L61" s="1">
        <v>0.79902629016553062</v>
      </c>
      <c r="M61" s="1">
        <v>0.78636806231742939</v>
      </c>
      <c r="N61" s="1">
        <v>6.0370009737098343E-2</v>
      </c>
      <c r="O61" s="1">
        <v>8.3154819863680618E-2</v>
      </c>
      <c r="P61" s="1">
        <v>6.6017526777020441E-2</v>
      </c>
      <c r="Q61" s="1">
        <v>0.81343719571567674</v>
      </c>
      <c r="R61" s="1">
        <v>0.87770204479065239</v>
      </c>
      <c r="S61" s="1">
        <v>0.90730282375852001</v>
      </c>
    </row>
    <row r="62" spans="1:19" x14ac:dyDescent="0.2">
      <c r="A62" s="1">
        <v>57</v>
      </c>
      <c r="B62" s="1">
        <v>5.881207400194742E-2</v>
      </c>
      <c r="C62" s="1">
        <v>8.8023369036027269E-2</v>
      </c>
      <c r="D62" s="1">
        <v>6.6407010710808179E-2</v>
      </c>
      <c r="E62" s="1">
        <v>0.84556962025316451</v>
      </c>
      <c r="F62" s="1">
        <v>0.84148003894839341</v>
      </c>
      <c r="G62" s="1">
        <v>0.88549172346640703</v>
      </c>
      <c r="H62" s="1">
        <v>4.3427458617332035E-2</v>
      </c>
      <c r="I62" s="1">
        <v>7.9065238558909443E-2</v>
      </c>
      <c r="J62" s="1">
        <v>5.6280428432327168E-2</v>
      </c>
      <c r="K62" s="1">
        <v>0.71840311587147032</v>
      </c>
      <c r="L62" s="1">
        <v>0.79026290165530677</v>
      </c>
      <c r="M62" s="1">
        <v>0.78792599805258035</v>
      </c>
      <c r="N62" s="1">
        <v>6.1538461538461542E-2</v>
      </c>
      <c r="O62" s="1">
        <v>8.3544303797468356E-2</v>
      </c>
      <c r="P62" s="1">
        <v>6.6407010710808179E-2</v>
      </c>
      <c r="Q62" s="1">
        <v>0.81207400194741963</v>
      </c>
      <c r="R62" s="1">
        <v>0.87887049659201555</v>
      </c>
      <c r="S62" s="1">
        <v>0.90983446932814016</v>
      </c>
    </row>
    <row r="63" spans="1:19" x14ac:dyDescent="0.2">
      <c r="A63" s="1">
        <v>58</v>
      </c>
      <c r="B63" s="1">
        <v>5.939629990262902E-2</v>
      </c>
      <c r="C63" s="1">
        <v>8.9191820837390454E-2</v>
      </c>
      <c r="D63" s="1">
        <v>6.718597857838364E-2</v>
      </c>
      <c r="E63" s="1">
        <v>0.84479065238558915</v>
      </c>
      <c r="F63" s="1">
        <v>0.83816942551119766</v>
      </c>
      <c r="G63" s="1">
        <v>0.88179162609542361</v>
      </c>
      <c r="H63" s="1">
        <v>4.3622200584225904E-2</v>
      </c>
      <c r="I63" s="1">
        <v>7.945472249269718E-2</v>
      </c>
      <c r="J63" s="1">
        <v>5.6475170399221029E-2</v>
      </c>
      <c r="K63" s="1">
        <v>0.72307692307692306</v>
      </c>
      <c r="L63" s="1">
        <v>0.79298928919182088</v>
      </c>
      <c r="M63" s="1">
        <v>0.78928919182083734</v>
      </c>
      <c r="N63" s="1">
        <v>6.1927945472249273E-2</v>
      </c>
      <c r="O63" s="1">
        <v>8.3933787731256079E-2</v>
      </c>
      <c r="P63" s="1">
        <v>6.6991236611489771E-2</v>
      </c>
      <c r="Q63" s="1">
        <v>0.81304771178188895</v>
      </c>
      <c r="R63" s="1">
        <v>0.87614410905550144</v>
      </c>
      <c r="S63" s="1">
        <v>0.91411879259980522</v>
      </c>
    </row>
    <row r="64" spans="1:19" x14ac:dyDescent="0.2">
      <c r="A64" s="1">
        <v>59</v>
      </c>
      <c r="B64" s="1">
        <v>5.9980525803310612E-2</v>
      </c>
      <c r="C64" s="1">
        <v>8.9386562804284322E-2</v>
      </c>
      <c r="D64" s="1">
        <v>6.7770204479065232E-2</v>
      </c>
      <c r="E64" s="1">
        <v>0.84167478091528725</v>
      </c>
      <c r="F64" s="1">
        <v>0.8387536514118793</v>
      </c>
      <c r="G64" s="1">
        <v>0.88315481986368061</v>
      </c>
      <c r="H64" s="1">
        <v>4.4011684518013634E-2</v>
      </c>
      <c r="I64" s="1">
        <v>8.0623174294060365E-2</v>
      </c>
      <c r="J64" s="1">
        <v>5.7059396299902629E-2</v>
      </c>
      <c r="K64" s="1">
        <v>0.72112950340798443</v>
      </c>
      <c r="L64" s="1">
        <v>0.79727361246348583</v>
      </c>
      <c r="M64" s="1">
        <v>0.79143135345666993</v>
      </c>
      <c r="N64" s="1">
        <v>6.1927945472249273E-2</v>
      </c>
      <c r="O64" s="1">
        <v>8.5296981499513147E-2</v>
      </c>
      <c r="P64" s="1">
        <v>6.7575462512171378E-2</v>
      </c>
      <c r="Q64" s="1">
        <v>0.81421616358325222</v>
      </c>
      <c r="R64" s="1">
        <v>0.87439143135345665</v>
      </c>
      <c r="S64" s="1">
        <v>0.90710808179162605</v>
      </c>
    </row>
    <row r="65" spans="1:19" x14ac:dyDescent="0.2">
      <c r="A65" s="1">
        <v>60</v>
      </c>
      <c r="B65" s="1">
        <v>6.0564751703992212E-2</v>
      </c>
      <c r="C65" s="1">
        <v>9.0944498539435245E-2</v>
      </c>
      <c r="D65" s="1">
        <v>6.7964946445959101E-2</v>
      </c>
      <c r="E65" s="1">
        <v>0.8473222979552093</v>
      </c>
      <c r="F65" s="1">
        <v>0.83739045764362219</v>
      </c>
      <c r="G65" s="1">
        <v>0.88081791626095418</v>
      </c>
      <c r="H65" s="1">
        <v>4.4206426484907496E-2</v>
      </c>
      <c r="I65" s="1">
        <v>8.1986368062317433E-2</v>
      </c>
      <c r="J65" s="1">
        <v>5.8033106134371959E-2</v>
      </c>
      <c r="K65" s="1">
        <v>0.72210321324245375</v>
      </c>
      <c r="L65" s="1">
        <v>0.79240506329113924</v>
      </c>
      <c r="M65" s="1">
        <v>0.79298928919182088</v>
      </c>
      <c r="N65" s="1">
        <v>6.3096397273612465E-2</v>
      </c>
      <c r="O65" s="1">
        <v>8.6270691333982477E-2</v>
      </c>
      <c r="P65" s="1">
        <v>6.8354430379746839E-2</v>
      </c>
      <c r="Q65" s="1">
        <v>0.81110029211295032</v>
      </c>
      <c r="R65" s="1">
        <v>0.87633885102239528</v>
      </c>
      <c r="S65" s="1">
        <v>0.9117818889970789</v>
      </c>
    </row>
  </sheetData>
  <mergeCells count="4">
    <mergeCell ref="B2:S2"/>
    <mergeCell ref="B3:G3"/>
    <mergeCell ref="H3:M3"/>
    <mergeCell ref="N3:S3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DC6D72-A526-B541-98BE-0F65A32DA48D}">
  <dimension ref="A1:S65"/>
  <sheetViews>
    <sheetView workbookViewId="0"/>
  </sheetViews>
  <sheetFormatPr baseColWidth="10" defaultRowHeight="16" x14ac:dyDescent="0.2"/>
  <sheetData>
    <row r="1" spans="1:19" x14ac:dyDescent="0.2">
      <c r="A1" s="2" t="s">
        <v>72</v>
      </c>
    </row>
    <row r="2" spans="1:19" x14ac:dyDescent="0.2">
      <c r="A2" s="2"/>
      <c r="B2" s="10" t="s">
        <v>4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x14ac:dyDescent="0.2">
      <c r="A3" s="1"/>
      <c r="B3" s="10" t="s">
        <v>6</v>
      </c>
      <c r="C3" s="10"/>
      <c r="D3" s="10"/>
      <c r="E3" s="10"/>
      <c r="F3" s="10"/>
      <c r="G3" s="10"/>
      <c r="H3" s="10" t="s">
        <v>5</v>
      </c>
      <c r="I3" s="10"/>
      <c r="J3" s="10"/>
      <c r="K3" s="10"/>
      <c r="L3" s="10"/>
      <c r="M3" s="10"/>
      <c r="N3" s="10" t="s">
        <v>4</v>
      </c>
      <c r="O3" s="10"/>
      <c r="P3" s="10"/>
      <c r="Q3" s="10"/>
      <c r="R3" s="10"/>
      <c r="S3" s="10"/>
    </row>
    <row r="4" spans="1:19" x14ac:dyDescent="0.2">
      <c r="A4" s="1" t="s">
        <v>13</v>
      </c>
      <c r="B4" s="1" t="s">
        <v>23</v>
      </c>
      <c r="C4" s="1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  <c r="M4" s="1" t="s">
        <v>28</v>
      </c>
      <c r="N4" s="1" t="s">
        <v>23</v>
      </c>
      <c r="O4" s="1" t="s">
        <v>24</v>
      </c>
      <c r="P4" s="1" t="s">
        <v>25</v>
      </c>
      <c r="Q4" s="1" t="s">
        <v>26</v>
      </c>
      <c r="R4" s="1" t="s">
        <v>27</v>
      </c>
      <c r="S4" s="1" t="s">
        <v>28</v>
      </c>
    </row>
    <row r="5" spans="1:19" x14ac:dyDescent="0.2">
      <c r="A5" s="1">
        <v>0</v>
      </c>
      <c r="B5" s="1">
        <v>1.3047711781888996E-2</v>
      </c>
      <c r="C5" s="1">
        <v>1.3047711781888996E-2</v>
      </c>
      <c r="D5" s="1">
        <v>1.3437195715676729E-2</v>
      </c>
      <c r="E5" s="1">
        <v>1.7526777020447908E-2</v>
      </c>
      <c r="F5" s="1">
        <v>2.3758519961051605E-2</v>
      </c>
      <c r="G5" s="1">
        <v>3.2716650438169424E-2</v>
      </c>
      <c r="H5" s="1">
        <v>1.3826679649464459E-2</v>
      </c>
      <c r="I5" s="1">
        <v>1.421616358325219E-2</v>
      </c>
      <c r="J5" s="1">
        <v>1.908471275559883E-2</v>
      </c>
      <c r="K5" s="1">
        <v>1.7721518987341773E-2</v>
      </c>
      <c r="L5" s="1">
        <v>2.5511197663096397E-2</v>
      </c>
      <c r="M5" s="1">
        <v>2.6290165530671861E-2</v>
      </c>
      <c r="N5" s="1">
        <v>1.4800389483933788E-2</v>
      </c>
      <c r="O5" s="1">
        <v>1.2852969814995131E-2</v>
      </c>
      <c r="P5" s="1">
        <v>1.4021421616358325E-2</v>
      </c>
      <c r="Q5" s="1">
        <v>1.7721518987341773E-2</v>
      </c>
      <c r="R5" s="1">
        <v>2.5121713729308666E-2</v>
      </c>
      <c r="S5" s="1">
        <v>3.1742940603700094E-2</v>
      </c>
    </row>
    <row r="6" spans="1:19" x14ac:dyDescent="0.2">
      <c r="A6" s="1">
        <v>1</v>
      </c>
      <c r="B6" s="1">
        <v>1.3631937682570594E-2</v>
      </c>
      <c r="C6" s="1">
        <v>1.2852969814995131E-2</v>
      </c>
      <c r="D6" s="1">
        <v>1.3826679649464459E-2</v>
      </c>
      <c r="E6" s="1">
        <v>1.966893865628043E-2</v>
      </c>
      <c r="F6" s="1">
        <v>3.0379746835443037E-2</v>
      </c>
      <c r="G6" s="1">
        <v>4.4595910418695227E-2</v>
      </c>
      <c r="H6" s="1">
        <v>1.3631937682570594E-2</v>
      </c>
      <c r="I6" s="1">
        <v>1.421616358325219E-2</v>
      </c>
      <c r="J6" s="1">
        <v>1.4995131450827653E-2</v>
      </c>
      <c r="K6" s="1">
        <v>1.966893865628043E-2</v>
      </c>
      <c r="L6" s="1">
        <v>3.1742940603700094E-2</v>
      </c>
      <c r="M6" s="1">
        <v>5.5696202531645568E-2</v>
      </c>
      <c r="N6" s="1">
        <v>1.4800389483933788E-2</v>
      </c>
      <c r="O6" s="1">
        <v>1.3437195715676729E-2</v>
      </c>
      <c r="P6" s="1">
        <v>1.421616358325219E-2</v>
      </c>
      <c r="Q6" s="1">
        <v>1.9863680623174295E-2</v>
      </c>
      <c r="R6" s="1">
        <v>3.2521908471275562E-2</v>
      </c>
      <c r="S6" s="1">
        <v>4.3816942551119765E-2</v>
      </c>
    </row>
    <row r="7" spans="1:19" x14ac:dyDescent="0.2">
      <c r="A7" s="1">
        <v>2</v>
      </c>
      <c r="B7" s="1">
        <v>1.3826679649464459E-2</v>
      </c>
      <c r="C7" s="1">
        <v>1.3242453748782863E-2</v>
      </c>
      <c r="D7" s="1">
        <v>1.4605647517039922E-2</v>
      </c>
      <c r="E7" s="1">
        <v>2.3369036027263874E-2</v>
      </c>
      <c r="F7" s="1">
        <v>3.972736124634859E-2</v>
      </c>
      <c r="G7" s="1">
        <v>6.2317429406037003E-2</v>
      </c>
      <c r="H7" s="1">
        <v>1.421616358325219E-2</v>
      </c>
      <c r="I7" s="1">
        <v>1.4800389483933788E-2</v>
      </c>
      <c r="J7" s="1">
        <v>1.5774099318403116E-2</v>
      </c>
      <c r="K7" s="1">
        <v>2.2979552093476144E-2</v>
      </c>
      <c r="L7" s="1">
        <v>4.1285296981499513E-2</v>
      </c>
      <c r="M7" s="1">
        <v>6.1343719571567673E-2</v>
      </c>
      <c r="N7" s="1">
        <v>1.4605647517039922E-2</v>
      </c>
      <c r="O7" s="1">
        <v>1.3826679649464459E-2</v>
      </c>
      <c r="P7" s="1">
        <v>1.4800389483933788E-2</v>
      </c>
      <c r="Q7" s="1">
        <v>2.4926971762414801E-2</v>
      </c>
      <c r="R7" s="1">
        <v>4.5374878286270688E-2</v>
      </c>
      <c r="S7" s="1">
        <v>6.3875365141187926E-2</v>
      </c>
    </row>
    <row r="8" spans="1:19" x14ac:dyDescent="0.2">
      <c r="A8" s="1">
        <v>3</v>
      </c>
      <c r="B8" s="1">
        <v>1.421616358325219E-2</v>
      </c>
      <c r="C8" s="1">
        <v>1.4410905550146057E-2</v>
      </c>
      <c r="D8" s="1">
        <v>1.5968841285296981E-2</v>
      </c>
      <c r="E8" s="1">
        <v>2.8042843232716649E-2</v>
      </c>
      <c r="F8" s="1">
        <v>5.4138266796494645E-2</v>
      </c>
      <c r="G8" s="1">
        <v>8.7439143135345662E-2</v>
      </c>
      <c r="H8" s="1">
        <v>1.4800389483933788E-2</v>
      </c>
      <c r="I8" s="1">
        <v>1.5189873417721518E-2</v>
      </c>
      <c r="J8" s="1">
        <v>1.6747809152872443E-2</v>
      </c>
      <c r="K8" s="1">
        <v>2.7653359298928919E-2</v>
      </c>
      <c r="L8" s="1">
        <v>5.6475170399221029E-2</v>
      </c>
      <c r="M8" s="1">
        <v>8.0623174294060365E-2</v>
      </c>
      <c r="N8" s="1">
        <v>1.5579357351509251E-2</v>
      </c>
      <c r="O8" s="1">
        <v>1.4605647517039922E-2</v>
      </c>
      <c r="P8" s="1">
        <v>1.5774099318403116E-2</v>
      </c>
      <c r="Q8" s="1">
        <v>3.1937682570593963E-2</v>
      </c>
      <c r="R8" s="1">
        <v>6.3291139240506333E-2</v>
      </c>
      <c r="S8" s="1">
        <v>9.2502434274586168E-2</v>
      </c>
    </row>
    <row r="9" spans="1:19" x14ac:dyDescent="0.2">
      <c r="A9" s="1">
        <v>4</v>
      </c>
      <c r="B9" s="1">
        <v>1.4800389483933788E-2</v>
      </c>
      <c r="C9" s="1">
        <v>1.4995131450827653E-2</v>
      </c>
      <c r="D9" s="1">
        <v>1.7332035053554042E-2</v>
      </c>
      <c r="E9" s="1">
        <v>3.6611489776046738E-2</v>
      </c>
      <c r="F9" s="1">
        <v>7.3028237585199607E-2</v>
      </c>
      <c r="G9" s="1">
        <v>0.11996105160662122</v>
      </c>
      <c r="H9" s="1">
        <v>1.5579357351509251E-2</v>
      </c>
      <c r="I9" s="1">
        <v>1.6553067185978577E-2</v>
      </c>
      <c r="J9" s="1">
        <v>1.7916260954235638E-2</v>
      </c>
      <c r="K9" s="1">
        <v>3.4274586173320354E-2</v>
      </c>
      <c r="L9" s="1">
        <v>7.6144109055501466E-2</v>
      </c>
      <c r="M9" s="1">
        <v>0.12444011684518014</v>
      </c>
      <c r="N9" s="1">
        <v>1.5774099318403116E-2</v>
      </c>
      <c r="O9" s="1">
        <v>1.5189873417721518E-2</v>
      </c>
      <c r="P9" s="1">
        <v>1.7332035053554042E-2</v>
      </c>
      <c r="Q9" s="1">
        <v>4.1285296981499513E-2</v>
      </c>
      <c r="R9" s="1">
        <v>8.8997078870496599E-2</v>
      </c>
      <c r="S9" s="1">
        <v>0.13359298928919183</v>
      </c>
    </row>
    <row r="10" spans="1:19" x14ac:dyDescent="0.2">
      <c r="A10" s="1">
        <v>5</v>
      </c>
      <c r="B10" s="1">
        <v>1.5774099318403116E-2</v>
      </c>
      <c r="C10" s="1">
        <v>1.5774099318403116E-2</v>
      </c>
      <c r="D10" s="1">
        <v>1.86952288218111E-2</v>
      </c>
      <c r="E10" s="1">
        <v>4.6543330087633887E-2</v>
      </c>
      <c r="F10" s="1">
        <v>0.10029211295034079</v>
      </c>
      <c r="G10" s="1">
        <v>0.16630963972736124</v>
      </c>
      <c r="H10" s="1">
        <v>1.6163583252190847E-2</v>
      </c>
      <c r="I10" s="1">
        <v>1.7526777020447908E-2</v>
      </c>
      <c r="J10" s="1">
        <v>1.9474196689386564E-2</v>
      </c>
      <c r="K10" s="1">
        <v>4.3816942551119765E-2</v>
      </c>
      <c r="L10" s="1">
        <v>0.10457643622200584</v>
      </c>
      <c r="M10" s="1">
        <v>0.16864654333008763</v>
      </c>
      <c r="N10" s="1">
        <v>1.6747809152872443E-2</v>
      </c>
      <c r="O10" s="1">
        <v>1.6163583252190847E-2</v>
      </c>
      <c r="P10" s="1">
        <v>1.9474196689386564E-2</v>
      </c>
      <c r="Q10" s="1">
        <v>5.4722492697176245E-2</v>
      </c>
      <c r="R10" s="1">
        <v>0.12463485881207401</v>
      </c>
      <c r="S10" s="1">
        <v>0.19143135345666992</v>
      </c>
    </row>
    <row r="11" spans="1:19" x14ac:dyDescent="0.2">
      <c r="A11" s="1">
        <v>6</v>
      </c>
      <c r="B11" s="1">
        <v>1.6358325219084712E-2</v>
      </c>
      <c r="C11" s="1">
        <v>1.7526777020447908E-2</v>
      </c>
      <c r="D11" s="1">
        <v>2.0447906523855891E-2</v>
      </c>
      <c r="E11" s="1">
        <v>5.978578383641675E-2</v>
      </c>
      <c r="F11" s="1">
        <v>0.13554040895813046</v>
      </c>
      <c r="G11" s="1">
        <v>0.22453748782862706</v>
      </c>
      <c r="H11" s="1">
        <v>1.7137293086660177E-2</v>
      </c>
      <c r="I11" s="1">
        <v>1.8500486854917234E-2</v>
      </c>
      <c r="J11" s="1">
        <v>2.1616358325219083E-2</v>
      </c>
      <c r="K11" s="1">
        <v>5.5501460564751706E-2</v>
      </c>
      <c r="L11" s="1">
        <v>0.14235637779941576</v>
      </c>
      <c r="M11" s="1">
        <v>0.2317429406037001</v>
      </c>
      <c r="N11" s="1">
        <v>1.6747809152872443E-2</v>
      </c>
      <c r="O11" s="1">
        <v>1.7721518987341773E-2</v>
      </c>
      <c r="P11" s="1">
        <v>2.1226874391431352E-2</v>
      </c>
      <c r="Q11" s="1">
        <v>7.3807205452775068E-2</v>
      </c>
      <c r="R11" s="1">
        <v>0.17156767283349561</v>
      </c>
      <c r="S11" s="1">
        <v>0.26971762414800388</v>
      </c>
    </row>
    <row r="12" spans="1:19" x14ac:dyDescent="0.2">
      <c r="A12" s="1">
        <v>7</v>
      </c>
      <c r="B12" s="1">
        <v>1.6553067185978577E-2</v>
      </c>
      <c r="C12" s="1">
        <v>1.86952288218111E-2</v>
      </c>
      <c r="D12" s="1">
        <v>2.2784810126582278E-2</v>
      </c>
      <c r="E12" s="1">
        <v>7.9065238558909443E-2</v>
      </c>
      <c r="F12" s="1">
        <v>0.18169425511197662</v>
      </c>
      <c r="G12" s="1">
        <v>0.29970788704965923</v>
      </c>
      <c r="H12" s="1">
        <v>1.7721518987341773E-2</v>
      </c>
      <c r="I12" s="1">
        <v>1.966893865628043E-2</v>
      </c>
      <c r="J12" s="1">
        <v>2.3953261927945474E-2</v>
      </c>
      <c r="K12" s="1">
        <v>7.0886075949367092E-2</v>
      </c>
      <c r="L12" s="1">
        <v>0.19162609542356379</v>
      </c>
      <c r="M12" s="1">
        <v>0.25141187925998054</v>
      </c>
      <c r="N12" s="1">
        <v>1.7916260954235638E-2</v>
      </c>
      <c r="O12" s="1">
        <v>1.9474196689386564E-2</v>
      </c>
      <c r="P12" s="1">
        <v>2.4342745861733205E-2</v>
      </c>
      <c r="Q12" s="1">
        <v>9.6592015579357357E-2</v>
      </c>
      <c r="R12" s="1">
        <v>0.23213242453748784</v>
      </c>
      <c r="S12" s="1">
        <v>0.36533592989289193</v>
      </c>
    </row>
    <row r="13" spans="1:19" x14ac:dyDescent="0.2">
      <c r="A13" s="1">
        <v>8</v>
      </c>
      <c r="B13" s="1">
        <v>1.7721518987341773E-2</v>
      </c>
      <c r="C13" s="1">
        <v>2.0253164556962026E-2</v>
      </c>
      <c r="D13" s="1">
        <v>2.6095423563777993E-2</v>
      </c>
      <c r="E13" s="1">
        <v>0.10223953261927946</v>
      </c>
      <c r="F13" s="1">
        <v>0.24070107108081792</v>
      </c>
      <c r="G13" s="1">
        <v>0.38889970788704964</v>
      </c>
      <c r="H13" s="1">
        <v>1.8305744888023369E-2</v>
      </c>
      <c r="I13" s="1">
        <v>2.1421616358325218E-2</v>
      </c>
      <c r="J13" s="1">
        <v>2.6874391431353457E-2</v>
      </c>
      <c r="K13" s="1">
        <v>9.1918208373904575E-2</v>
      </c>
      <c r="L13" s="1">
        <v>0.2527750730282376</v>
      </c>
      <c r="M13" s="1">
        <v>0.29814995131450828</v>
      </c>
      <c r="N13" s="1">
        <v>1.86952288218111E-2</v>
      </c>
      <c r="O13" s="1">
        <v>2.0447906523855891E-2</v>
      </c>
      <c r="P13" s="1">
        <v>2.7458617332035053E-2</v>
      </c>
      <c r="Q13" s="1">
        <v>0.12697176241480038</v>
      </c>
      <c r="R13" s="1">
        <v>0.30847127555988313</v>
      </c>
      <c r="S13" s="1">
        <v>0.47322297955209347</v>
      </c>
    </row>
    <row r="14" spans="1:19" x14ac:dyDescent="0.2">
      <c r="A14" s="1">
        <v>9</v>
      </c>
      <c r="B14" s="1">
        <v>1.8111002921129504E-2</v>
      </c>
      <c r="C14" s="1">
        <v>2.1811100292112952E-2</v>
      </c>
      <c r="D14" s="1">
        <v>2.9795520934761441E-2</v>
      </c>
      <c r="E14" s="1">
        <v>0.13261927945472249</v>
      </c>
      <c r="F14" s="1">
        <v>0.31119766309639729</v>
      </c>
      <c r="G14" s="1">
        <v>0.48471275559883154</v>
      </c>
      <c r="H14" s="1">
        <v>1.908471275559883E-2</v>
      </c>
      <c r="I14" s="1">
        <v>2.356377799415774E-2</v>
      </c>
      <c r="J14" s="1">
        <v>2.9990262901655306E-2</v>
      </c>
      <c r="K14" s="1">
        <v>0.11762414800389484</v>
      </c>
      <c r="L14" s="1">
        <v>0.32755598831548199</v>
      </c>
      <c r="M14" s="1">
        <v>0.49483933787731255</v>
      </c>
      <c r="N14" s="1">
        <v>1.9474196689386564E-2</v>
      </c>
      <c r="O14" s="1">
        <v>2.2395326192794548E-2</v>
      </c>
      <c r="P14" s="1">
        <v>3.1937682570593963E-2</v>
      </c>
      <c r="Q14" s="1">
        <v>0.16864654333008763</v>
      </c>
      <c r="R14" s="1">
        <v>0.40116845180136318</v>
      </c>
      <c r="S14" s="1">
        <v>0.57721518987341769</v>
      </c>
    </row>
    <row r="15" spans="1:19" x14ac:dyDescent="0.2">
      <c r="A15" s="1">
        <v>10</v>
      </c>
      <c r="B15" s="1">
        <v>1.8889970788704965E-2</v>
      </c>
      <c r="C15" s="1">
        <v>2.5121713729308666E-2</v>
      </c>
      <c r="D15" s="1">
        <v>3.3690360272638754E-2</v>
      </c>
      <c r="E15" s="1">
        <v>0.17078870496592016</v>
      </c>
      <c r="F15" s="1">
        <v>0.39357351509250244</v>
      </c>
      <c r="G15" s="1">
        <v>0.57137293086660179</v>
      </c>
      <c r="H15" s="1">
        <v>1.9863680623174295E-2</v>
      </c>
      <c r="I15" s="1">
        <v>2.5511197663096397E-2</v>
      </c>
      <c r="J15" s="1">
        <v>3.4469328140214216E-2</v>
      </c>
      <c r="K15" s="1">
        <v>0.15053554040895814</v>
      </c>
      <c r="L15" s="1">
        <v>0.41168451801363193</v>
      </c>
      <c r="M15" s="1">
        <v>0.57312560856864658</v>
      </c>
      <c r="N15" s="1">
        <v>2.005842259006816E-2</v>
      </c>
      <c r="O15" s="1">
        <v>2.453748782862707E-2</v>
      </c>
      <c r="P15" s="1">
        <v>3.7195715676728337E-2</v>
      </c>
      <c r="Q15" s="1">
        <v>0.21616358325219084</v>
      </c>
      <c r="R15" s="1">
        <v>0.49464459591041871</v>
      </c>
      <c r="S15" s="1">
        <v>0.64790652385589098</v>
      </c>
    </row>
    <row r="16" spans="1:19" x14ac:dyDescent="0.2">
      <c r="A16" s="1">
        <v>11</v>
      </c>
      <c r="B16" s="1">
        <v>1.908471275559883E-2</v>
      </c>
      <c r="C16" s="1">
        <v>2.8042843232716649E-2</v>
      </c>
      <c r="D16" s="1">
        <v>3.972736124634859E-2</v>
      </c>
      <c r="E16" s="1">
        <v>0.21869522882181111</v>
      </c>
      <c r="F16" s="1">
        <v>0.4843232716650438</v>
      </c>
      <c r="G16" s="1">
        <v>0.6292112950340798</v>
      </c>
      <c r="H16" s="1">
        <v>1.9863680623174295E-2</v>
      </c>
      <c r="I16" s="1">
        <v>2.8821811100292114E-2</v>
      </c>
      <c r="J16" s="1">
        <v>3.9143135345666991E-2</v>
      </c>
      <c r="K16" s="1">
        <v>0.19240506329113924</v>
      </c>
      <c r="L16" s="1">
        <v>0.50204479065238561</v>
      </c>
      <c r="M16" s="1">
        <v>0.5740993184031159</v>
      </c>
      <c r="N16" s="1">
        <v>2.0642648490749756E-2</v>
      </c>
      <c r="O16" s="1">
        <v>2.7263875365141188E-2</v>
      </c>
      <c r="P16" s="1">
        <v>4.2843232716650435E-2</v>
      </c>
      <c r="Q16" s="1">
        <v>0.27964946445959105</v>
      </c>
      <c r="R16" s="1">
        <v>0.58344693281402138</v>
      </c>
      <c r="S16" s="1">
        <v>0.67906523855890943</v>
      </c>
    </row>
    <row r="17" spans="1:19" x14ac:dyDescent="0.2">
      <c r="A17" s="1">
        <v>12</v>
      </c>
      <c r="B17" s="1">
        <v>2.005842259006816E-2</v>
      </c>
      <c r="C17" s="1">
        <v>3.1158714703018502E-2</v>
      </c>
      <c r="D17" s="1">
        <v>4.5959104186952288E-2</v>
      </c>
      <c r="E17" s="1">
        <v>0.27711781888997078</v>
      </c>
      <c r="F17" s="1">
        <v>0.56436222005842263</v>
      </c>
      <c r="G17" s="1">
        <v>0.6605647517039922</v>
      </c>
      <c r="H17" s="1">
        <v>2.1421616358325218E-2</v>
      </c>
      <c r="I17" s="1">
        <v>3.1353456669912363E-2</v>
      </c>
      <c r="J17" s="1">
        <v>4.6153846153846156E-2</v>
      </c>
      <c r="K17" s="1">
        <v>0.2459591041869523</v>
      </c>
      <c r="L17" s="1">
        <v>0.58656280428432328</v>
      </c>
      <c r="M17" s="1">
        <v>0.60136319376825709</v>
      </c>
      <c r="N17" s="1">
        <v>2.1616358325219083E-2</v>
      </c>
      <c r="O17" s="1">
        <v>3.0185004868549171E-2</v>
      </c>
      <c r="P17" s="1">
        <v>5.0243427458617332E-2</v>
      </c>
      <c r="Q17" s="1">
        <v>0.35306718597857839</v>
      </c>
      <c r="R17" s="1">
        <v>0.64089581304771182</v>
      </c>
      <c r="S17" s="1">
        <v>0.68685491723466408</v>
      </c>
    </row>
    <row r="18" spans="1:19" x14ac:dyDescent="0.2">
      <c r="A18" s="1">
        <v>13</v>
      </c>
      <c r="B18" s="1">
        <v>2.0642648490749756E-2</v>
      </c>
      <c r="C18" s="1">
        <v>3.5443037974683546E-2</v>
      </c>
      <c r="D18" s="1">
        <v>5.3748782862706915E-2</v>
      </c>
      <c r="E18" s="1">
        <v>0.34196689386562806</v>
      </c>
      <c r="F18" s="1">
        <v>0.62512171372930869</v>
      </c>
      <c r="G18" s="1">
        <v>0.67224926971762411</v>
      </c>
      <c r="H18" s="1">
        <v>2.2005842259006817E-2</v>
      </c>
      <c r="I18" s="1">
        <v>3.5248296007789677E-2</v>
      </c>
      <c r="J18" s="1">
        <v>5.2775073028237585E-2</v>
      </c>
      <c r="K18" s="1">
        <v>0.30379746835443039</v>
      </c>
      <c r="L18" s="1">
        <v>0.64109055501460566</v>
      </c>
      <c r="M18" s="1">
        <v>0.60720545277507298</v>
      </c>
      <c r="N18" s="1">
        <v>2.2200584225900682E-2</v>
      </c>
      <c r="O18" s="1">
        <v>3.3885102239532616E-2</v>
      </c>
      <c r="P18" s="1">
        <v>5.9006815968841282E-2</v>
      </c>
      <c r="Q18" s="1">
        <v>0.43232716650438169</v>
      </c>
      <c r="R18" s="1">
        <v>0.66290165530671863</v>
      </c>
      <c r="S18" s="1">
        <v>0.69250243427458613</v>
      </c>
    </row>
    <row r="19" spans="1:19" x14ac:dyDescent="0.2">
      <c r="A19" s="1">
        <v>14</v>
      </c>
      <c r="B19" s="1">
        <v>2.0837390457643622E-2</v>
      </c>
      <c r="C19" s="1">
        <v>3.9337877312560859E-2</v>
      </c>
      <c r="D19" s="1">
        <v>6.3291139240506333E-2</v>
      </c>
      <c r="E19" s="1">
        <v>0.41635832521908472</v>
      </c>
      <c r="F19" s="1">
        <v>0.65939629990262905</v>
      </c>
      <c r="G19" s="1">
        <v>0.67828627069133396</v>
      </c>
      <c r="H19" s="1">
        <v>2.2395326192794548E-2</v>
      </c>
      <c r="I19" s="1">
        <v>3.9143135345666991E-2</v>
      </c>
      <c r="J19" s="1">
        <v>6.1538461538461542E-2</v>
      </c>
      <c r="K19" s="1">
        <v>0.37137293086660178</v>
      </c>
      <c r="L19" s="1">
        <v>0.66854917234664069</v>
      </c>
      <c r="M19" s="1">
        <v>0.63719571567672828</v>
      </c>
      <c r="N19" s="1">
        <v>2.3369036027263874E-2</v>
      </c>
      <c r="O19" s="1">
        <v>3.816942551119766E-2</v>
      </c>
      <c r="P19" s="1">
        <v>6.8549172346640708E-2</v>
      </c>
      <c r="Q19" s="1">
        <v>0.5158714703018501</v>
      </c>
      <c r="R19" s="1">
        <v>0.67127555988315479</v>
      </c>
      <c r="S19" s="1">
        <v>0.69036027263875366</v>
      </c>
    </row>
    <row r="20" spans="1:19" x14ac:dyDescent="0.2">
      <c r="A20" s="1">
        <v>15</v>
      </c>
      <c r="B20" s="1">
        <v>2.1616358325219083E-2</v>
      </c>
      <c r="C20" s="1">
        <v>4.4401168451801365E-2</v>
      </c>
      <c r="D20" s="1">
        <v>7.3417721518987344E-2</v>
      </c>
      <c r="E20" s="1">
        <v>0.49094449853943523</v>
      </c>
      <c r="F20" s="1">
        <v>0.67458617332035054</v>
      </c>
      <c r="G20" s="1">
        <v>0.68510223953261928</v>
      </c>
      <c r="H20" s="1">
        <v>2.2979552093476144E-2</v>
      </c>
      <c r="I20" s="1">
        <v>4.4206426484907496E-2</v>
      </c>
      <c r="J20" s="1">
        <v>7.1470301850048684E-2</v>
      </c>
      <c r="K20" s="1">
        <v>0.4453748782862707</v>
      </c>
      <c r="L20" s="1">
        <v>0.67517039922103217</v>
      </c>
      <c r="M20" s="1">
        <v>0.63719571567672828</v>
      </c>
      <c r="N20" s="1">
        <v>2.356377799415774E-2</v>
      </c>
      <c r="O20" s="1">
        <v>4.2453748782862705E-2</v>
      </c>
      <c r="P20" s="1">
        <v>7.9259980525803311E-2</v>
      </c>
      <c r="Q20" s="1">
        <v>0.58851022395326191</v>
      </c>
      <c r="R20" s="1">
        <v>0.67224926971762411</v>
      </c>
      <c r="S20" s="1">
        <v>0.6905550146056475</v>
      </c>
    </row>
    <row r="21" spans="1:19" x14ac:dyDescent="0.2">
      <c r="A21" s="1">
        <v>16</v>
      </c>
      <c r="B21" s="1">
        <v>2.1811100292112952E-2</v>
      </c>
      <c r="C21" s="1">
        <v>5.0243427458617332E-2</v>
      </c>
      <c r="D21" s="1">
        <v>8.685491723466407E-2</v>
      </c>
      <c r="E21" s="1">
        <v>0.56085686465433304</v>
      </c>
      <c r="F21" s="1">
        <v>0.68198636806231738</v>
      </c>
      <c r="G21" s="1">
        <v>0.68529698149951312</v>
      </c>
      <c r="H21" s="1">
        <v>2.3953261927945474E-2</v>
      </c>
      <c r="I21" s="1">
        <v>4.9853943524829601E-2</v>
      </c>
      <c r="J21" s="1">
        <v>8.2765335929892894E-2</v>
      </c>
      <c r="K21" s="1">
        <v>0.51684518013631942</v>
      </c>
      <c r="L21" s="1">
        <v>0.67633885102239533</v>
      </c>
      <c r="M21" s="1">
        <v>0.63330087633885102</v>
      </c>
      <c r="N21" s="1">
        <v>2.453748782862707E-2</v>
      </c>
      <c r="O21" s="1">
        <v>4.712755598831548E-2</v>
      </c>
      <c r="P21" s="1">
        <v>9.3476144109055498E-2</v>
      </c>
      <c r="Q21" s="1">
        <v>0.63758519961051607</v>
      </c>
      <c r="R21" s="1">
        <v>0.67069133398247327</v>
      </c>
      <c r="S21" s="1">
        <v>0.69113924050632913</v>
      </c>
    </row>
    <row r="22" spans="1:19" x14ac:dyDescent="0.2">
      <c r="A22" s="1">
        <v>17</v>
      </c>
      <c r="B22" s="1">
        <v>2.2784810126582278E-2</v>
      </c>
      <c r="C22" s="1">
        <v>5.6669912366114898E-2</v>
      </c>
      <c r="D22" s="1">
        <v>0.10048685491723466</v>
      </c>
      <c r="E22" s="1">
        <v>0.61343719571567668</v>
      </c>
      <c r="F22" s="1">
        <v>0.68101265822784807</v>
      </c>
      <c r="G22" s="1">
        <v>0.69230769230769229</v>
      </c>
      <c r="H22" s="1">
        <v>2.453748782862707E-2</v>
      </c>
      <c r="I22" s="1">
        <v>5.5501460564751706E-2</v>
      </c>
      <c r="J22" s="1">
        <v>9.6592015579357357E-2</v>
      </c>
      <c r="K22" s="1">
        <v>0.58130477117818891</v>
      </c>
      <c r="L22" s="1">
        <v>0.67731256085686464</v>
      </c>
      <c r="M22" s="1">
        <v>0.63524829600778965</v>
      </c>
      <c r="N22" s="1">
        <v>2.5316455696202531E-2</v>
      </c>
      <c r="O22" s="1">
        <v>5.3943524829600777E-2</v>
      </c>
      <c r="P22" s="1">
        <v>0.10847127555988316</v>
      </c>
      <c r="Q22" s="1">
        <v>0.6560856864654333</v>
      </c>
      <c r="R22" s="1">
        <v>0.67439143135345669</v>
      </c>
      <c r="S22" s="1">
        <v>0.68841285296981503</v>
      </c>
    </row>
    <row r="23" spans="1:19" x14ac:dyDescent="0.2">
      <c r="A23" s="1">
        <v>18</v>
      </c>
      <c r="B23" s="1">
        <v>2.2979552093476144E-2</v>
      </c>
      <c r="C23" s="1">
        <v>6.4264849074975663E-2</v>
      </c>
      <c r="D23" s="1">
        <v>0.11645569620253164</v>
      </c>
      <c r="E23" s="1">
        <v>0.64245374878286265</v>
      </c>
      <c r="F23" s="1">
        <v>0.68315481986368065</v>
      </c>
      <c r="G23" s="1">
        <v>0.68880233690360271</v>
      </c>
      <c r="H23" s="1">
        <v>2.4732229795520935E-2</v>
      </c>
      <c r="I23" s="1">
        <v>6.1733203505355404E-2</v>
      </c>
      <c r="J23" s="1">
        <v>0.11119766309639727</v>
      </c>
      <c r="K23" s="1">
        <v>0.62531645569620253</v>
      </c>
      <c r="L23" s="1">
        <v>0.67555988315481985</v>
      </c>
      <c r="M23" s="1">
        <v>0.63816942551119771</v>
      </c>
      <c r="N23" s="1">
        <v>2.5705939629990262E-2</v>
      </c>
      <c r="O23" s="1">
        <v>5.9591041869522882E-2</v>
      </c>
      <c r="P23" s="1">
        <v>0.12346640701071081</v>
      </c>
      <c r="Q23" s="1">
        <v>0.66660175267770205</v>
      </c>
      <c r="R23" s="1">
        <v>0.66952288218111</v>
      </c>
      <c r="S23" s="1">
        <v>0.69717624148003898</v>
      </c>
    </row>
    <row r="24" spans="1:19" x14ac:dyDescent="0.2">
      <c r="A24" s="1">
        <v>19</v>
      </c>
      <c r="B24" s="1">
        <v>2.3758519961051605E-2</v>
      </c>
      <c r="C24" s="1">
        <v>7.1859785783836422E-2</v>
      </c>
      <c r="D24" s="1">
        <v>0.13417721518987341</v>
      </c>
      <c r="E24" s="1">
        <v>0.65998052580331057</v>
      </c>
      <c r="F24" s="1">
        <v>0.68003894839337875</v>
      </c>
      <c r="G24" s="1">
        <v>0.69074975657254134</v>
      </c>
      <c r="H24" s="1">
        <v>2.5316455696202531E-2</v>
      </c>
      <c r="I24" s="1">
        <v>6.815968841285297E-2</v>
      </c>
      <c r="J24" s="1">
        <v>0.12736124634858811</v>
      </c>
      <c r="K24" s="1">
        <v>0.64751703992210319</v>
      </c>
      <c r="L24" s="1">
        <v>0.67770204479065244</v>
      </c>
      <c r="M24" s="1">
        <v>0.63349561830574486</v>
      </c>
      <c r="N24" s="1">
        <v>2.5900681596884127E-2</v>
      </c>
      <c r="O24" s="1">
        <v>6.6407010710808179E-2</v>
      </c>
      <c r="P24" s="1">
        <v>0.14294060370009737</v>
      </c>
      <c r="Q24" s="1">
        <v>0.66718597857838369</v>
      </c>
      <c r="R24" s="1">
        <v>0.67185978578383643</v>
      </c>
      <c r="S24" s="1">
        <v>0.69464459591041872</v>
      </c>
    </row>
    <row r="25" spans="1:19" x14ac:dyDescent="0.2">
      <c r="A25" s="1">
        <v>20</v>
      </c>
      <c r="B25" s="1">
        <v>2.4148003894839339E-2</v>
      </c>
      <c r="C25" s="1">
        <v>7.9844206426484904E-2</v>
      </c>
      <c r="D25" s="1">
        <v>0.15248296007789677</v>
      </c>
      <c r="E25" s="1">
        <v>0.67088607594936711</v>
      </c>
      <c r="F25" s="1">
        <v>0.67964946445959107</v>
      </c>
      <c r="G25" s="1">
        <v>0.69113924050632913</v>
      </c>
      <c r="H25" s="1">
        <v>2.5705939629990262E-2</v>
      </c>
      <c r="I25" s="1">
        <v>7.6338851022395321E-2</v>
      </c>
      <c r="J25" s="1">
        <v>0.14488802336903603</v>
      </c>
      <c r="K25" s="1">
        <v>0.65394352482960083</v>
      </c>
      <c r="L25" s="1">
        <v>0.67809152872444012</v>
      </c>
      <c r="M25" s="1">
        <v>0.63407984420642649</v>
      </c>
      <c r="N25" s="1">
        <v>2.6290165530671861E-2</v>
      </c>
      <c r="O25" s="1">
        <v>7.3222979552093476E-2</v>
      </c>
      <c r="P25" s="1">
        <v>0.16066212268743915</v>
      </c>
      <c r="Q25" s="1">
        <v>0.67069133398247327</v>
      </c>
      <c r="R25" s="1">
        <v>0.66835443037974684</v>
      </c>
      <c r="S25" s="1">
        <v>0.69542356377799419</v>
      </c>
    </row>
    <row r="26" spans="1:19" x14ac:dyDescent="0.2">
      <c r="A26" s="1">
        <v>21</v>
      </c>
      <c r="B26" s="1">
        <v>2.4342745861733205E-2</v>
      </c>
      <c r="C26" s="1">
        <v>8.9191820837390454E-2</v>
      </c>
      <c r="D26" s="1">
        <v>0.1733203505355404</v>
      </c>
      <c r="E26" s="1">
        <v>0.67127555988315479</v>
      </c>
      <c r="F26" s="1">
        <v>0.6771178188899708</v>
      </c>
      <c r="G26" s="1">
        <v>0.69133398247322297</v>
      </c>
      <c r="H26" s="1">
        <v>2.6095423563777993E-2</v>
      </c>
      <c r="I26" s="1">
        <v>8.4518013631937686E-2</v>
      </c>
      <c r="J26" s="1">
        <v>0.16553067185978579</v>
      </c>
      <c r="K26" s="1">
        <v>0.65647517039922099</v>
      </c>
      <c r="L26" s="1">
        <v>0.67770204479065244</v>
      </c>
      <c r="M26" s="1">
        <v>0.63407984420642649</v>
      </c>
      <c r="N26" s="1">
        <v>2.7069133398247323E-2</v>
      </c>
      <c r="O26" s="1">
        <v>8.0817916260954234E-2</v>
      </c>
      <c r="P26" s="1">
        <v>0.18208373904576436</v>
      </c>
      <c r="Q26" s="1">
        <v>0.67380720545277506</v>
      </c>
      <c r="R26" s="1">
        <v>0.67049659201557932</v>
      </c>
      <c r="S26" s="1">
        <v>0.69191820837390461</v>
      </c>
    </row>
    <row r="27" spans="1:19" x14ac:dyDescent="0.2">
      <c r="A27" s="1">
        <v>22</v>
      </c>
      <c r="B27" s="1">
        <v>2.4732229795520935E-2</v>
      </c>
      <c r="C27" s="1">
        <v>9.8539435248296003E-2</v>
      </c>
      <c r="D27" s="1">
        <v>0.19707887049659201</v>
      </c>
      <c r="E27" s="1">
        <v>0.67380720545277506</v>
      </c>
      <c r="F27" s="1">
        <v>0.67633885102239533</v>
      </c>
      <c r="G27" s="1">
        <v>0.69016553067185982</v>
      </c>
      <c r="H27" s="1">
        <v>2.6484907497565727E-2</v>
      </c>
      <c r="I27" s="1">
        <v>9.3670886075949367E-2</v>
      </c>
      <c r="J27" s="1">
        <v>0.18675754625121713</v>
      </c>
      <c r="K27" s="1">
        <v>0.66192794547224931</v>
      </c>
      <c r="L27" s="1">
        <v>0.68042843232716654</v>
      </c>
      <c r="M27" s="1">
        <v>0.63446932814021417</v>
      </c>
      <c r="N27" s="1">
        <v>2.7458617332035053E-2</v>
      </c>
      <c r="O27" s="1">
        <v>8.8997078870496599E-2</v>
      </c>
      <c r="P27" s="1">
        <v>0.20525803310613439</v>
      </c>
      <c r="Q27" s="1">
        <v>0.66893865628042848</v>
      </c>
      <c r="R27" s="1">
        <v>0.67380720545277506</v>
      </c>
      <c r="S27" s="1">
        <v>0.69094449853943529</v>
      </c>
    </row>
    <row r="28" spans="1:19" x14ac:dyDescent="0.2">
      <c r="A28" s="1">
        <v>23</v>
      </c>
      <c r="B28" s="1">
        <v>2.5705939629990262E-2</v>
      </c>
      <c r="C28" s="1">
        <v>0.10827653359298929</v>
      </c>
      <c r="D28" s="1">
        <v>0.22025316455696203</v>
      </c>
      <c r="E28" s="1">
        <v>0.67147030185004863</v>
      </c>
      <c r="F28" s="1">
        <v>0.67478091528724438</v>
      </c>
      <c r="G28" s="1">
        <v>0.69016553067185982</v>
      </c>
      <c r="H28" s="1">
        <v>2.7069133398247323E-2</v>
      </c>
      <c r="I28" s="1">
        <v>0.10340798442064265</v>
      </c>
      <c r="J28" s="1">
        <v>0.20837390457643623</v>
      </c>
      <c r="K28" s="1">
        <v>0.66153846153846152</v>
      </c>
      <c r="L28" s="1">
        <v>0.67906523855890943</v>
      </c>
      <c r="M28" s="1">
        <v>0.63505355404089581</v>
      </c>
      <c r="N28" s="1">
        <v>2.7848101265822784E-2</v>
      </c>
      <c r="O28" s="1">
        <v>9.7565725413826673E-2</v>
      </c>
      <c r="P28" s="1">
        <v>0.22784810126582278</v>
      </c>
      <c r="Q28" s="1">
        <v>0.67166504381694259</v>
      </c>
      <c r="R28" s="1">
        <v>0.66757546251217137</v>
      </c>
      <c r="S28" s="1">
        <v>0.69191820837390461</v>
      </c>
    </row>
    <row r="29" spans="1:19" x14ac:dyDescent="0.2">
      <c r="A29" s="1">
        <v>24</v>
      </c>
      <c r="B29" s="1">
        <v>2.5316455696202531E-2</v>
      </c>
      <c r="C29" s="1">
        <v>0.11879259980525804</v>
      </c>
      <c r="D29" s="1">
        <v>0.24498539435248295</v>
      </c>
      <c r="E29" s="1">
        <v>0.67517039922103217</v>
      </c>
      <c r="F29" s="1">
        <v>0.67672833495618301</v>
      </c>
      <c r="G29" s="1">
        <v>0.6936708860759494</v>
      </c>
      <c r="H29" s="1">
        <v>2.7069133398247323E-2</v>
      </c>
      <c r="I29" s="1">
        <v>0.1127555988315482</v>
      </c>
      <c r="J29" s="1">
        <v>0.23096397273612462</v>
      </c>
      <c r="K29" s="1">
        <v>0.66270691333982468</v>
      </c>
      <c r="L29" s="1">
        <v>0.67945472249269723</v>
      </c>
      <c r="M29" s="1">
        <v>0.63505355404089581</v>
      </c>
      <c r="N29" s="1">
        <v>2.8821811100292114E-2</v>
      </c>
      <c r="O29" s="1">
        <v>0.1065238558909445</v>
      </c>
      <c r="P29" s="1">
        <v>0.25355404089581307</v>
      </c>
      <c r="Q29" s="1">
        <v>0.67380720545277506</v>
      </c>
      <c r="R29" s="1">
        <v>0.66777020447906521</v>
      </c>
      <c r="S29" s="1">
        <v>0.69152872444011682</v>
      </c>
    </row>
    <row r="30" spans="1:19" x14ac:dyDescent="0.2">
      <c r="A30" s="1">
        <v>25</v>
      </c>
      <c r="B30" s="1">
        <v>2.6290165530671861E-2</v>
      </c>
      <c r="C30" s="1">
        <v>0.12989289191820838</v>
      </c>
      <c r="D30" s="1">
        <v>0.27147030185004867</v>
      </c>
      <c r="E30" s="1">
        <v>0.67341772151898738</v>
      </c>
      <c r="F30" s="1">
        <v>0.67478091528724438</v>
      </c>
      <c r="G30" s="1">
        <v>0.68646543330087639</v>
      </c>
      <c r="H30" s="1">
        <v>2.7848101265822784E-2</v>
      </c>
      <c r="I30" s="1">
        <v>0.12327166504381694</v>
      </c>
      <c r="J30" s="1">
        <v>0.25530671859785786</v>
      </c>
      <c r="K30" s="1">
        <v>0.6605647517039922</v>
      </c>
      <c r="L30" s="1">
        <v>0.67458617332035054</v>
      </c>
      <c r="M30" s="1">
        <v>0.63018500486854923</v>
      </c>
      <c r="N30" s="1">
        <v>2.8627069133398249E-2</v>
      </c>
      <c r="O30" s="1">
        <v>0.11548198636806231</v>
      </c>
      <c r="P30" s="1">
        <v>0.27906523855890947</v>
      </c>
      <c r="Q30" s="1">
        <v>0.6726387536514119</v>
      </c>
      <c r="R30" s="1">
        <v>0.66757546251217137</v>
      </c>
      <c r="S30" s="1">
        <v>0.68880233690360271</v>
      </c>
    </row>
    <row r="31" spans="1:19" x14ac:dyDescent="0.2">
      <c r="A31" s="1">
        <v>26</v>
      </c>
      <c r="B31" s="1">
        <v>2.6874391431353457E-2</v>
      </c>
      <c r="C31" s="1">
        <v>0.14157740993184031</v>
      </c>
      <c r="D31" s="1">
        <v>0.29698149951314506</v>
      </c>
      <c r="E31" s="1">
        <v>0.67322297955209343</v>
      </c>
      <c r="F31" s="1">
        <v>0.6740019474196689</v>
      </c>
      <c r="G31" s="1">
        <v>0.68763388510223955</v>
      </c>
      <c r="H31" s="1">
        <v>2.843232716650438E-2</v>
      </c>
      <c r="I31" s="1">
        <v>0.13515092502434276</v>
      </c>
      <c r="J31" s="1">
        <v>0.28042843232716652</v>
      </c>
      <c r="K31" s="1">
        <v>0.6636806231742941</v>
      </c>
      <c r="L31" s="1">
        <v>0.67594936708860764</v>
      </c>
      <c r="M31" s="1">
        <v>0.6292112950340798</v>
      </c>
      <c r="N31" s="1">
        <v>2.9600778967867575E-2</v>
      </c>
      <c r="O31" s="1">
        <v>0.12502434274586174</v>
      </c>
      <c r="P31" s="1">
        <v>0.3018500486854917</v>
      </c>
      <c r="Q31" s="1">
        <v>0.67010710808179164</v>
      </c>
      <c r="R31" s="1">
        <v>0.66484907497565726</v>
      </c>
      <c r="S31" s="1">
        <v>0.68860759493670887</v>
      </c>
    </row>
    <row r="32" spans="1:19" x14ac:dyDescent="0.2">
      <c r="A32" s="1">
        <v>27</v>
      </c>
      <c r="B32" s="1">
        <v>2.6679649464459592E-2</v>
      </c>
      <c r="C32" s="1">
        <v>0.15365141187925999</v>
      </c>
      <c r="D32" s="1">
        <v>0.32541382667964946</v>
      </c>
      <c r="E32" s="1">
        <v>0.67147030185004863</v>
      </c>
      <c r="F32" s="1">
        <v>0.67419668938656285</v>
      </c>
      <c r="G32" s="1">
        <v>0.68782862706913339</v>
      </c>
      <c r="H32" s="1">
        <v>2.9211295034079845E-2</v>
      </c>
      <c r="I32" s="1">
        <v>0.14644595910418695</v>
      </c>
      <c r="J32" s="1">
        <v>0.30535540408958128</v>
      </c>
      <c r="K32" s="1">
        <v>0.66017526777020452</v>
      </c>
      <c r="L32" s="1">
        <v>0.67536514118792601</v>
      </c>
      <c r="M32" s="1">
        <v>0.62823758519961048</v>
      </c>
      <c r="N32" s="1">
        <v>2.9990262901655306E-2</v>
      </c>
      <c r="O32" s="1">
        <v>0.13534566699123662</v>
      </c>
      <c r="P32" s="1">
        <v>0.33281402142161637</v>
      </c>
      <c r="Q32" s="1">
        <v>0.67322297955209343</v>
      </c>
      <c r="R32" s="1">
        <v>0.66738072054527753</v>
      </c>
      <c r="S32" s="1">
        <v>0.69074975657254134</v>
      </c>
    </row>
    <row r="33" spans="1:19" x14ac:dyDescent="0.2">
      <c r="A33" s="1">
        <v>28</v>
      </c>
      <c r="B33" s="1">
        <v>2.7069133398247323E-2</v>
      </c>
      <c r="C33" s="1">
        <v>0.16553067185978579</v>
      </c>
      <c r="D33" s="1">
        <v>0.35481986368062318</v>
      </c>
      <c r="E33" s="1">
        <v>0.67439143135345669</v>
      </c>
      <c r="F33" s="1">
        <v>0.67633885102239533</v>
      </c>
      <c r="G33" s="1">
        <v>0.68724440116845176</v>
      </c>
      <c r="H33" s="1">
        <v>2.8821811100292114E-2</v>
      </c>
      <c r="I33" s="1">
        <v>0.15832521908471275</v>
      </c>
      <c r="J33" s="1">
        <v>0.33281402142161637</v>
      </c>
      <c r="K33" s="1">
        <v>0.66251217137293084</v>
      </c>
      <c r="L33" s="1">
        <v>0.67692307692307696</v>
      </c>
      <c r="M33" s="1">
        <v>0.62862706913339828</v>
      </c>
      <c r="N33" s="1">
        <v>3.0574488802336902E-2</v>
      </c>
      <c r="O33" s="1">
        <v>0.14644595910418695</v>
      </c>
      <c r="P33" s="1">
        <v>0.35851996105160661</v>
      </c>
      <c r="Q33" s="1">
        <v>0.67361246348588122</v>
      </c>
      <c r="R33" s="1">
        <v>0.66660175267770205</v>
      </c>
      <c r="S33" s="1">
        <v>0.68510223953261928</v>
      </c>
    </row>
    <row r="34" spans="1:19" x14ac:dyDescent="0.2">
      <c r="A34" s="1">
        <v>29</v>
      </c>
      <c r="B34" s="1">
        <v>2.8042843232716649E-2</v>
      </c>
      <c r="C34" s="1">
        <v>0.18052580331061344</v>
      </c>
      <c r="D34" s="1">
        <v>0.38442064264849074</v>
      </c>
      <c r="E34" s="1">
        <v>0.66796494644595905</v>
      </c>
      <c r="F34" s="1">
        <v>0.67478091528724438</v>
      </c>
      <c r="G34" s="1">
        <v>0.68646543330087639</v>
      </c>
      <c r="H34" s="1">
        <v>2.9600778967867575E-2</v>
      </c>
      <c r="I34" s="1">
        <v>0.17039922103213243</v>
      </c>
      <c r="J34" s="1">
        <v>0.36105160662122687</v>
      </c>
      <c r="K34" s="1">
        <v>0.65998052580331057</v>
      </c>
      <c r="L34" s="1">
        <v>0.67828627069133396</v>
      </c>
      <c r="M34" s="1">
        <v>0.63135345666991238</v>
      </c>
      <c r="N34" s="1">
        <v>3.0963972736124636E-2</v>
      </c>
      <c r="O34" s="1">
        <v>0.15754625121713731</v>
      </c>
      <c r="P34" s="1">
        <v>0.3885102239532619</v>
      </c>
      <c r="Q34" s="1">
        <v>0.67361246348588122</v>
      </c>
      <c r="R34" s="1">
        <v>0.66309639727361247</v>
      </c>
      <c r="S34" s="1">
        <v>0.68432327166504381</v>
      </c>
    </row>
    <row r="35" spans="1:19" x14ac:dyDescent="0.2">
      <c r="A35" s="1">
        <v>30</v>
      </c>
      <c r="B35" s="1">
        <v>2.8042843232716649E-2</v>
      </c>
      <c r="C35" s="1">
        <v>0.19337877312560856</v>
      </c>
      <c r="D35" s="1">
        <v>0.4095423563777994</v>
      </c>
      <c r="E35" s="1">
        <v>0.66679649464459589</v>
      </c>
      <c r="F35" s="1">
        <v>0.67439143135345669</v>
      </c>
      <c r="G35" s="1">
        <v>0.68704965920155792</v>
      </c>
      <c r="H35" s="1">
        <v>3.0185004868549171E-2</v>
      </c>
      <c r="I35" s="1">
        <v>0.18325219084712754</v>
      </c>
      <c r="J35" s="1">
        <v>0.38558909444985395</v>
      </c>
      <c r="K35" s="1">
        <v>0.65530671859785783</v>
      </c>
      <c r="L35" s="1">
        <v>0.67419668938656285</v>
      </c>
      <c r="M35" s="1">
        <v>0.62687439143135348</v>
      </c>
      <c r="N35" s="1">
        <v>3.1353456669912363E-2</v>
      </c>
      <c r="O35" s="1">
        <v>0.1688412852969815</v>
      </c>
      <c r="P35" s="1">
        <v>0.41557935735150925</v>
      </c>
      <c r="Q35" s="1">
        <v>0.67147030185004863</v>
      </c>
      <c r="R35" s="1">
        <v>0.66231742940603699</v>
      </c>
      <c r="S35" s="1">
        <v>0.68529698149951312</v>
      </c>
    </row>
    <row r="36" spans="1:19" x14ac:dyDescent="0.2">
      <c r="A36" s="1">
        <v>31</v>
      </c>
      <c r="B36" s="1">
        <v>2.843232716650438E-2</v>
      </c>
      <c r="C36" s="1">
        <v>0.20681596884128531</v>
      </c>
      <c r="D36" s="1">
        <v>0.43777994157740996</v>
      </c>
      <c r="E36" s="1">
        <v>0.66562804284323274</v>
      </c>
      <c r="F36" s="1">
        <v>0.6726387536514119</v>
      </c>
      <c r="G36" s="1">
        <v>0.68315481986368065</v>
      </c>
      <c r="H36" s="1">
        <v>3.0379746835443037E-2</v>
      </c>
      <c r="I36" s="1">
        <v>0.19591041869522882</v>
      </c>
      <c r="J36" s="1">
        <v>0.41207400194741967</v>
      </c>
      <c r="K36" s="1">
        <v>0.6560856864654333</v>
      </c>
      <c r="L36" s="1">
        <v>0.67224926971762411</v>
      </c>
      <c r="M36" s="1">
        <v>0.62765335929892896</v>
      </c>
      <c r="N36" s="1">
        <v>3.1353456669912363E-2</v>
      </c>
      <c r="O36" s="1">
        <v>0.18033106134371957</v>
      </c>
      <c r="P36" s="1">
        <v>0.44186952288218112</v>
      </c>
      <c r="Q36" s="1">
        <v>0.66874391431353453</v>
      </c>
      <c r="R36" s="1">
        <v>0.65881207400194741</v>
      </c>
      <c r="S36" s="1">
        <v>0.68510223953261928</v>
      </c>
    </row>
    <row r="37" spans="1:19" x14ac:dyDescent="0.2">
      <c r="A37" s="1">
        <v>32</v>
      </c>
      <c r="B37" s="1">
        <v>2.8627069133398249E-2</v>
      </c>
      <c r="C37" s="1">
        <v>0.22181110029211296</v>
      </c>
      <c r="D37" s="1">
        <v>0.46504381694255115</v>
      </c>
      <c r="E37" s="1">
        <v>0.66621226874391426</v>
      </c>
      <c r="F37" s="1">
        <v>0.6726387536514119</v>
      </c>
      <c r="G37" s="1">
        <v>0.68393378773125613</v>
      </c>
      <c r="H37" s="1">
        <v>3.0574488802336902E-2</v>
      </c>
      <c r="I37" s="1">
        <v>0.20895813047711781</v>
      </c>
      <c r="J37" s="1">
        <v>0.43953261927945469</v>
      </c>
      <c r="K37" s="1">
        <v>0.65881207400194741</v>
      </c>
      <c r="L37" s="1">
        <v>0.67030185004868548</v>
      </c>
      <c r="M37" s="1">
        <v>0.62609542356377801</v>
      </c>
      <c r="N37" s="1">
        <v>3.2132424537487832E-2</v>
      </c>
      <c r="O37" s="1">
        <v>0.19143135345666992</v>
      </c>
      <c r="P37" s="1">
        <v>0.4708860759493671</v>
      </c>
      <c r="Q37" s="1">
        <v>0.66796494644595905</v>
      </c>
      <c r="R37" s="1">
        <v>0.65725413826679646</v>
      </c>
      <c r="S37" s="1">
        <v>0.67828627069133396</v>
      </c>
    </row>
    <row r="38" spans="1:19" x14ac:dyDescent="0.2">
      <c r="A38" s="1">
        <v>33</v>
      </c>
      <c r="B38" s="1">
        <v>2.9016553067185979E-2</v>
      </c>
      <c r="C38" s="1">
        <v>0.23466407010710807</v>
      </c>
      <c r="D38" s="1">
        <v>0.48977604673807207</v>
      </c>
      <c r="E38" s="1">
        <v>0.66309639727361247</v>
      </c>
      <c r="F38" s="1">
        <v>0.66952288218111</v>
      </c>
      <c r="G38" s="1">
        <v>0.68237585199610518</v>
      </c>
      <c r="H38" s="1">
        <v>3.1158714703018502E-2</v>
      </c>
      <c r="I38" s="1">
        <v>0.22375851996105162</v>
      </c>
      <c r="J38" s="1">
        <v>0.46329113924050636</v>
      </c>
      <c r="K38" s="1">
        <v>0.65452775073028235</v>
      </c>
      <c r="L38" s="1">
        <v>0.67361246348588122</v>
      </c>
      <c r="M38" s="1">
        <v>0.62375851996105158</v>
      </c>
      <c r="N38" s="1">
        <v>3.3300876338851024E-2</v>
      </c>
      <c r="O38" s="1">
        <v>0.20428432327166504</v>
      </c>
      <c r="P38" s="1">
        <v>0.4963972736124635</v>
      </c>
      <c r="Q38" s="1">
        <v>0.66913339824732232</v>
      </c>
      <c r="R38" s="1">
        <v>0.66212268743914315</v>
      </c>
      <c r="S38" s="1">
        <v>0.68023369036027259</v>
      </c>
    </row>
    <row r="39" spans="1:19" x14ac:dyDescent="0.2">
      <c r="A39" s="1">
        <v>34</v>
      </c>
      <c r="B39" s="1">
        <v>2.9795520934761441E-2</v>
      </c>
      <c r="C39" s="1">
        <v>0.2527750730282376</v>
      </c>
      <c r="D39" s="1">
        <v>0.51626095423563778</v>
      </c>
      <c r="E39" s="1">
        <v>0.66952288218111</v>
      </c>
      <c r="F39" s="1">
        <v>0.66679649464459589</v>
      </c>
      <c r="G39" s="1">
        <v>0.68568646543330092</v>
      </c>
      <c r="H39" s="1">
        <v>3.1158714703018502E-2</v>
      </c>
      <c r="I39" s="1">
        <v>0.23719571567672834</v>
      </c>
      <c r="J39" s="1">
        <v>0.49055501460564754</v>
      </c>
      <c r="K39" s="1">
        <v>0.65861733203505357</v>
      </c>
      <c r="L39" s="1">
        <v>0.67244401168451806</v>
      </c>
      <c r="M39" s="1">
        <v>0.62551119766309637</v>
      </c>
      <c r="N39" s="1">
        <v>3.3495618305744886E-2</v>
      </c>
      <c r="O39" s="1">
        <v>0.21772151898734177</v>
      </c>
      <c r="P39" s="1">
        <v>0.52210321324245379</v>
      </c>
      <c r="Q39" s="1">
        <v>0.66660175267770205</v>
      </c>
      <c r="R39" s="1">
        <v>0.65959104186952289</v>
      </c>
      <c r="S39" s="1">
        <v>0.68042843232716654</v>
      </c>
    </row>
    <row r="40" spans="1:19" x14ac:dyDescent="0.2">
      <c r="A40" s="1">
        <v>35</v>
      </c>
      <c r="B40" s="1">
        <v>2.9795520934761441E-2</v>
      </c>
      <c r="C40" s="1">
        <v>0.26718597857838366</v>
      </c>
      <c r="D40" s="1">
        <v>0.53787731256085691</v>
      </c>
      <c r="E40" s="1">
        <v>0.66212268743914315</v>
      </c>
      <c r="F40" s="1">
        <v>0.6636806231742941</v>
      </c>
      <c r="G40" s="1">
        <v>0.68257059396299902</v>
      </c>
      <c r="H40" s="1">
        <v>3.1937682570593963E-2</v>
      </c>
      <c r="I40" s="1">
        <v>0.25199610516066212</v>
      </c>
      <c r="J40" s="1">
        <v>0.51178188899707888</v>
      </c>
      <c r="K40" s="1">
        <v>0.65374878286270688</v>
      </c>
      <c r="L40" s="1">
        <v>0.66893865628042848</v>
      </c>
      <c r="M40" s="1">
        <v>0.62239532619279458</v>
      </c>
      <c r="N40" s="1">
        <v>3.3300876338851024E-2</v>
      </c>
      <c r="O40" s="1">
        <v>0.22999026290165531</v>
      </c>
      <c r="P40" s="1">
        <v>0.54527750730282376</v>
      </c>
      <c r="Q40" s="1">
        <v>0.66601752677702042</v>
      </c>
      <c r="R40" s="1">
        <v>0.65433300876338851</v>
      </c>
      <c r="S40" s="1">
        <v>0.67809152872444012</v>
      </c>
    </row>
    <row r="41" spans="1:19" x14ac:dyDescent="0.2">
      <c r="A41" s="1">
        <v>36</v>
      </c>
      <c r="B41" s="1">
        <v>3.0379746835443037E-2</v>
      </c>
      <c r="C41" s="1">
        <v>0.28120740019474194</v>
      </c>
      <c r="D41" s="1">
        <v>0.55657254138266798</v>
      </c>
      <c r="E41" s="1">
        <v>0.66582278481012658</v>
      </c>
      <c r="F41" s="1">
        <v>0.66660175267770205</v>
      </c>
      <c r="G41" s="1">
        <v>0.67964946445959107</v>
      </c>
      <c r="H41" s="1">
        <v>3.2327166504381694E-2</v>
      </c>
      <c r="I41" s="1">
        <v>0.26640701071080819</v>
      </c>
      <c r="J41" s="1">
        <v>0.53515092502434269</v>
      </c>
      <c r="K41" s="1">
        <v>0.65686465433300878</v>
      </c>
      <c r="L41" s="1">
        <v>0.67127555988315479</v>
      </c>
      <c r="M41" s="1">
        <v>0.62122687439143132</v>
      </c>
      <c r="N41" s="1">
        <v>3.3885102239532616E-2</v>
      </c>
      <c r="O41" s="1">
        <v>0.24459591041869522</v>
      </c>
      <c r="P41" s="1">
        <v>0.56397273612463483</v>
      </c>
      <c r="Q41" s="1">
        <v>0.66679649464459589</v>
      </c>
      <c r="R41" s="1">
        <v>0.65842259006815973</v>
      </c>
      <c r="S41" s="1">
        <v>0.68062317429406038</v>
      </c>
    </row>
    <row r="42" spans="1:19" x14ac:dyDescent="0.2">
      <c r="A42" s="1">
        <v>37</v>
      </c>
      <c r="B42" s="1">
        <v>3.0379746835443037E-2</v>
      </c>
      <c r="C42" s="1">
        <v>0.2973709834469328</v>
      </c>
      <c r="D42" s="1">
        <v>0.57624148003894837</v>
      </c>
      <c r="E42" s="1">
        <v>0.65920155793573521</v>
      </c>
      <c r="F42" s="1">
        <v>0.66484907497565726</v>
      </c>
      <c r="G42" s="1">
        <v>0.68120740019474202</v>
      </c>
      <c r="H42" s="1">
        <v>3.2132424537487832E-2</v>
      </c>
      <c r="I42" s="1">
        <v>0.28218111002921131</v>
      </c>
      <c r="J42" s="1">
        <v>0.55481986368062319</v>
      </c>
      <c r="K42" s="1">
        <v>0.64985394352482961</v>
      </c>
      <c r="L42" s="1">
        <v>0.66913339824732232</v>
      </c>
      <c r="M42" s="1">
        <v>0.62103213242453748</v>
      </c>
      <c r="N42" s="1">
        <v>3.3885102239532616E-2</v>
      </c>
      <c r="O42" s="1">
        <v>0.25647517039922102</v>
      </c>
      <c r="P42" s="1">
        <v>0.5875365141187926</v>
      </c>
      <c r="Q42" s="1">
        <v>0.6650438169425511</v>
      </c>
      <c r="R42" s="1">
        <v>0.65238558909444988</v>
      </c>
      <c r="S42" s="1">
        <v>0.67614410905550149</v>
      </c>
    </row>
    <row r="43" spans="1:19" x14ac:dyDescent="0.2">
      <c r="A43" s="1">
        <v>38</v>
      </c>
      <c r="B43" s="1">
        <v>3.1548198636806232E-2</v>
      </c>
      <c r="C43" s="1">
        <v>0.31411879259980524</v>
      </c>
      <c r="D43" s="1">
        <v>0.59182083739045765</v>
      </c>
      <c r="E43" s="1">
        <v>0.65900681596884125</v>
      </c>
      <c r="F43" s="1">
        <v>0.66426484907497563</v>
      </c>
      <c r="G43" s="1">
        <v>0.67809152872444012</v>
      </c>
      <c r="H43" s="1">
        <v>3.2911392405063293E-2</v>
      </c>
      <c r="I43" s="1">
        <v>0.29542356377799417</v>
      </c>
      <c r="J43" s="1">
        <v>0.57332035053554042</v>
      </c>
      <c r="K43" s="1">
        <v>0.65102239532619277</v>
      </c>
      <c r="L43" s="1">
        <v>0.66640701071080821</v>
      </c>
      <c r="M43" s="1">
        <v>0.62103213242453748</v>
      </c>
      <c r="N43" s="1">
        <v>3.4858812074001946E-2</v>
      </c>
      <c r="O43" s="1">
        <v>0.27147030185004867</v>
      </c>
      <c r="P43" s="1">
        <v>0.60077896786757545</v>
      </c>
      <c r="Q43" s="1">
        <v>0.6636806231742941</v>
      </c>
      <c r="R43" s="1">
        <v>0.65433300876338851</v>
      </c>
      <c r="S43" s="1">
        <v>0.67828627069133396</v>
      </c>
    </row>
    <row r="44" spans="1:19" x14ac:dyDescent="0.2">
      <c r="A44" s="1">
        <v>39</v>
      </c>
      <c r="B44" s="1">
        <v>3.1548198636806232E-2</v>
      </c>
      <c r="C44" s="1">
        <v>0.32950340798442063</v>
      </c>
      <c r="D44" s="1">
        <v>0.60311587147030188</v>
      </c>
      <c r="E44" s="1">
        <v>0.65978578383641673</v>
      </c>
      <c r="F44" s="1">
        <v>0.66290165530671863</v>
      </c>
      <c r="G44" s="1">
        <v>0.67809152872444012</v>
      </c>
      <c r="H44" s="1">
        <v>3.3106134371957155E-2</v>
      </c>
      <c r="I44" s="1">
        <v>0.31197663096397271</v>
      </c>
      <c r="J44" s="1">
        <v>0.58695228821811096</v>
      </c>
      <c r="K44" s="1">
        <v>0.65004868549172345</v>
      </c>
      <c r="L44" s="1">
        <v>0.66679649464459589</v>
      </c>
      <c r="M44" s="1">
        <v>0.62122687439143132</v>
      </c>
      <c r="N44" s="1">
        <v>3.4858812074001946E-2</v>
      </c>
      <c r="O44" s="1">
        <v>0.2856864654333009</v>
      </c>
      <c r="P44" s="1">
        <v>0.61830574488802337</v>
      </c>
      <c r="Q44" s="1">
        <v>0.66114897760467384</v>
      </c>
      <c r="R44" s="1">
        <v>0.65744888023369041</v>
      </c>
      <c r="S44" s="1">
        <v>0.67653359298928917</v>
      </c>
    </row>
    <row r="45" spans="1:19" x14ac:dyDescent="0.2">
      <c r="A45" s="1">
        <v>40</v>
      </c>
      <c r="B45" s="1">
        <v>3.1548198636806232E-2</v>
      </c>
      <c r="C45" s="1">
        <v>0.34625121713729307</v>
      </c>
      <c r="D45" s="1">
        <v>0.61363193768257063</v>
      </c>
      <c r="E45" s="1">
        <v>0.65920155793573521</v>
      </c>
      <c r="F45" s="1">
        <v>0.66231742940603699</v>
      </c>
      <c r="G45" s="1">
        <v>0.67517039922103217</v>
      </c>
      <c r="H45" s="1">
        <v>3.3495618305744886E-2</v>
      </c>
      <c r="I45" s="1">
        <v>0.3258033106134372</v>
      </c>
      <c r="J45" s="1">
        <v>0.59746835443037971</v>
      </c>
      <c r="K45" s="1">
        <v>0.64673807205452771</v>
      </c>
      <c r="L45" s="1">
        <v>0.66465433300876342</v>
      </c>
      <c r="M45" s="1">
        <v>0.62103213242453748</v>
      </c>
      <c r="N45" s="1">
        <v>3.5443037974683546E-2</v>
      </c>
      <c r="O45" s="1">
        <v>0.29892891918208375</v>
      </c>
      <c r="P45" s="1">
        <v>0.62414800389483938</v>
      </c>
      <c r="Q45" s="1">
        <v>0.65900681596884125</v>
      </c>
      <c r="R45" s="1">
        <v>0.65374878286270688</v>
      </c>
      <c r="S45" s="1">
        <v>0.68257059396299902</v>
      </c>
    </row>
    <row r="46" spans="1:19" x14ac:dyDescent="0.2">
      <c r="A46" s="1">
        <v>41</v>
      </c>
      <c r="B46" s="1">
        <v>3.2132424537487832E-2</v>
      </c>
      <c r="C46" s="1">
        <v>0.36163583252190845</v>
      </c>
      <c r="D46" s="1">
        <v>0.62044790652385584</v>
      </c>
      <c r="E46" s="1">
        <v>0.66037000973709836</v>
      </c>
      <c r="F46" s="1">
        <v>0.66173320350535536</v>
      </c>
      <c r="G46" s="1">
        <v>0.67439143135345669</v>
      </c>
      <c r="H46" s="1">
        <v>3.3885102239532616E-2</v>
      </c>
      <c r="I46" s="1">
        <v>0.34177215189873417</v>
      </c>
      <c r="J46" s="1">
        <v>0.60720545277507298</v>
      </c>
      <c r="K46" s="1">
        <v>0.64537487828627071</v>
      </c>
      <c r="L46" s="1">
        <v>0.6650438169425511</v>
      </c>
      <c r="M46" s="1">
        <v>0.61908471275559884</v>
      </c>
      <c r="N46" s="1">
        <v>3.6027263875365138E-2</v>
      </c>
      <c r="O46" s="1">
        <v>0.31411879259980524</v>
      </c>
      <c r="P46" s="1">
        <v>0.63466407010710812</v>
      </c>
      <c r="Q46" s="1">
        <v>0.65959104186952289</v>
      </c>
      <c r="R46" s="1">
        <v>0.65258033106134372</v>
      </c>
      <c r="S46" s="1">
        <v>0.67302823758519958</v>
      </c>
    </row>
    <row r="47" spans="1:19" x14ac:dyDescent="0.2">
      <c r="A47" s="1">
        <v>42</v>
      </c>
      <c r="B47" s="1">
        <v>3.2521908471275562E-2</v>
      </c>
      <c r="C47" s="1">
        <v>0.37760467380720547</v>
      </c>
      <c r="D47" s="1">
        <v>0.62492697176241485</v>
      </c>
      <c r="E47" s="1">
        <v>0.65491723466407015</v>
      </c>
      <c r="F47" s="1">
        <v>0.65978578383641673</v>
      </c>
      <c r="G47" s="1">
        <v>0.6771178188899708</v>
      </c>
      <c r="H47" s="1">
        <v>3.4079844206426485E-2</v>
      </c>
      <c r="I47" s="1">
        <v>0.3587147030185005</v>
      </c>
      <c r="J47" s="1">
        <v>0.61382667964946447</v>
      </c>
      <c r="K47" s="1">
        <v>0.6457643622200584</v>
      </c>
      <c r="L47" s="1">
        <v>0.66387536514118795</v>
      </c>
      <c r="M47" s="1">
        <v>0.61713729308666021</v>
      </c>
      <c r="N47" s="1">
        <v>3.6222005842259007E-2</v>
      </c>
      <c r="O47" s="1">
        <v>0.32794547224926973</v>
      </c>
      <c r="P47" s="1">
        <v>0.63602726387536512</v>
      </c>
      <c r="Q47" s="1">
        <v>0.66153846153846152</v>
      </c>
      <c r="R47" s="1">
        <v>0.64790652385589098</v>
      </c>
      <c r="S47" s="1">
        <v>0.67322297955209343</v>
      </c>
    </row>
    <row r="48" spans="1:19" x14ac:dyDescent="0.2">
      <c r="A48" s="1">
        <v>43</v>
      </c>
      <c r="B48" s="1">
        <v>3.2911392405063293E-2</v>
      </c>
      <c r="C48" s="1">
        <v>0.39552093476144107</v>
      </c>
      <c r="D48" s="1">
        <v>0.62979552093476143</v>
      </c>
      <c r="E48" s="1">
        <v>0.65900681596884125</v>
      </c>
      <c r="F48" s="1">
        <v>0.66037000973709836</v>
      </c>
      <c r="G48" s="1">
        <v>0.67185978578383643</v>
      </c>
      <c r="H48" s="1">
        <v>3.4469328140214216E-2</v>
      </c>
      <c r="I48" s="1">
        <v>0.37098344693281404</v>
      </c>
      <c r="J48" s="1">
        <v>0.62064264849074979</v>
      </c>
      <c r="K48" s="1">
        <v>0.64712755598831551</v>
      </c>
      <c r="L48" s="1">
        <v>0.66796494644595905</v>
      </c>
      <c r="M48" s="1">
        <v>0.6157740993184031</v>
      </c>
      <c r="N48" s="1">
        <v>3.6416747809152869E-2</v>
      </c>
      <c r="O48" s="1">
        <v>0.3423563777994158</v>
      </c>
      <c r="P48" s="1">
        <v>0.64381694255111976</v>
      </c>
      <c r="Q48" s="1">
        <v>0.65647517039922099</v>
      </c>
      <c r="R48" s="1">
        <v>0.64946445959104182</v>
      </c>
      <c r="S48" s="1">
        <v>0.67361246348588122</v>
      </c>
    </row>
    <row r="49" spans="1:19" x14ac:dyDescent="0.2">
      <c r="A49" s="1">
        <v>44</v>
      </c>
      <c r="B49" s="1">
        <v>3.3300876338851024E-2</v>
      </c>
      <c r="C49" s="1">
        <v>0.40993184031158714</v>
      </c>
      <c r="D49" s="1">
        <v>0.63330087633885102</v>
      </c>
      <c r="E49" s="1">
        <v>0.65647517039922099</v>
      </c>
      <c r="F49" s="1">
        <v>0.65803310613437194</v>
      </c>
      <c r="G49" s="1">
        <v>0.67341772151898738</v>
      </c>
      <c r="H49" s="1">
        <v>3.4664070107108085E-2</v>
      </c>
      <c r="I49" s="1">
        <v>0.38753651411879259</v>
      </c>
      <c r="J49" s="1">
        <v>0.61830574488802337</v>
      </c>
      <c r="K49" s="1">
        <v>0.64459591041869524</v>
      </c>
      <c r="L49" s="1">
        <v>0.66465433300876342</v>
      </c>
      <c r="M49" s="1">
        <v>0.61694255111976626</v>
      </c>
      <c r="N49" s="1">
        <v>3.6027263875365138E-2</v>
      </c>
      <c r="O49" s="1">
        <v>0.35754625121713729</v>
      </c>
      <c r="P49" s="1">
        <v>0.64323271665043813</v>
      </c>
      <c r="Q49" s="1">
        <v>0.65822784810126578</v>
      </c>
      <c r="R49" s="1">
        <v>0.64810126582278482</v>
      </c>
      <c r="S49" s="1">
        <v>0.67575462512171369</v>
      </c>
    </row>
    <row r="50" spans="1:19" x14ac:dyDescent="0.2">
      <c r="A50" s="1">
        <v>45</v>
      </c>
      <c r="B50" s="1">
        <v>3.3495618305744886E-2</v>
      </c>
      <c r="C50" s="1">
        <v>0.42648490749756574</v>
      </c>
      <c r="D50" s="1">
        <v>0.63622200584225896</v>
      </c>
      <c r="E50" s="1">
        <v>0.65355404089581304</v>
      </c>
      <c r="F50" s="1">
        <v>0.65764362220058425</v>
      </c>
      <c r="G50" s="1">
        <v>0.67439143135345669</v>
      </c>
      <c r="H50" s="1">
        <v>3.5053554040895815E-2</v>
      </c>
      <c r="I50" s="1">
        <v>0.40155793573515092</v>
      </c>
      <c r="J50" s="1">
        <v>0.62103213242453748</v>
      </c>
      <c r="K50" s="1">
        <v>0.64634858812074003</v>
      </c>
      <c r="L50" s="1">
        <v>0.66095423563778</v>
      </c>
      <c r="M50" s="1">
        <v>0.61966893865628048</v>
      </c>
      <c r="N50" s="1">
        <v>3.6416747809152869E-2</v>
      </c>
      <c r="O50" s="1">
        <v>0.37078870496592015</v>
      </c>
      <c r="P50" s="1">
        <v>0.64264849074975661</v>
      </c>
      <c r="Q50" s="1">
        <v>0.65822784810126578</v>
      </c>
      <c r="R50" s="1">
        <v>0.64868549172346646</v>
      </c>
      <c r="S50" s="1">
        <v>0.67341772151898738</v>
      </c>
    </row>
    <row r="51" spans="1:19" x14ac:dyDescent="0.2">
      <c r="A51" s="1">
        <v>46</v>
      </c>
      <c r="B51" s="1">
        <v>3.4079844206426485E-2</v>
      </c>
      <c r="C51" s="1">
        <v>0.44186952288218112</v>
      </c>
      <c r="D51" s="1">
        <v>0.63739045764362223</v>
      </c>
      <c r="E51" s="1">
        <v>0.65374878286270688</v>
      </c>
      <c r="F51" s="1">
        <v>0.66075949367088604</v>
      </c>
      <c r="G51" s="1">
        <v>0.67419668938656285</v>
      </c>
      <c r="H51" s="1">
        <v>3.5637779941577408E-2</v>
      </c>
      <c r="I51" s="1">
        <v>0.41869522882181109</v>
      </c>
      <c r="J51" s="1">
        <v>0.62629016553067185</v>
      </c>
      <c r="K51" s="1">
        <v>0.64011684518013634</v>
      </c>
      <c r="L51" s="1">
        <v>0.66484907497565726</v>
      </c>
      <c r="M51" s="1">
        <v>0.61324245374878283</v>
      </c>
      <c r="N51" s="1">
        <v>3.7390457643622199E-2</v>
      </c>
      <c r="O51" s="1">
        <v>0.38227848101265821</v>
      </c>
      <c r="P51" s="1">
        <v>0.64537487828627071</v>
      </c>
      <c r="Q51" s="1">
        <v>0.6484907497565725</v>
      </c>
      <c r="R51" s="1">
        <v>0.64712755598831551</v>
      </c>
      <c r="S51" s="1">
        <v>0.67458617332035054</v>
      </c>
    </row>
    <row r="52" spans="1:19" x14ac:dyDescent="0.2">
      <c r="A52" s="1">
        <v>47</v>
      </c>
      <c r="B52" s="1">
        <v>3.4664070107108085E-2</v>
      </c>
      <c r="C52" s="1">
        <v>0.45783836416747808</v>
      </c>
      <c r="D52" s="1">
        <v>0.63602726387536512</v>
      </c>
      <c r="E52" s="1">
        <v>0.65199610516066209</v>
      </c>
      <c r="F52" s="1">
        <v>0.65550146056475167</v>
      </c>
      <c r="G52" s="1">
        <v>0.67361246348588122</v>
      </c>
      <c r="H52" s="1">
        <v>3.6416747809152869E-2</v>
      </c>
      <c r="I52" s="1">
        <v>0.433300876338851</v>
      </c>
      <c r="J52" s="1">
        <v>0.62843232716650443</v>
      </c>
      <c r="K52" s="1">
        <v>0.64070107108081786</v>
      </c>
      <c r="L52" s="1">
        <v>0.66699123661148974</v>
      </c>
      <c r="M52" s="1">
        <v>0.61674780915287242</v>
      </c>
      <c r="N52" s="1">
        <v>3.816942551119766E-2</v>
      </c>
      <c r="O52" s="1">
        <v>0.39883154819863681</v>
      </c>
      <c r="P52" s="1">
        <v>0.64732229795520935</v>
      </c>
      <c r="Q52" s="1">
        <v>0.65666991236611494</v>
      </c>
      <c r="R52" s="1">
        <v>0.64615384615384619</v>
      </c>
      <c r="S52" s="1">
        <v>0.6726387536514119</v>
      </c>
    </row>
    <row r="53" spans="1:19" x14ac:dyDescent="0.2">
      <c r="A53" s="1">
        <v>48</v>
      </c>
      <c r="B53" s="1">
        <v>3.4274586173320354E-2</v>
      </c>
      <c r="C53" s="1">
        <v>0.47458617332035052</v>
      </c>
      <c r="D53" s="1">
        <v>0.63485881207400197</v>
      </c>
      <c r="E53" s="1">
        <v>0.64946445959104182</v>
      </c>
      <c r="F53" s="1">
        <v>0.6578383641674781</v>
      </c>
      <c r="G53" s="1">
        <v>0.67108081791626095</v>
      </c>
      <c r="H53" s="1">
        <v>3.6611489776046738E-2</v>
      </c>
      <c r="I53" s="1">
        <v>0.44518013631937681</v>
      </c>
      <c r="J53" s="1">
        <v>0.62843232716650443</v>
      </c>
      <c r="K53" s="1">
        <v>0.64148003894839334</v>
      </c>
      <c r="L53" s="1">
        <v>0.66445959104186947</v>
      </c>
      <c r="M53" s="1">
        <v>0.61460564751703994</v>
      </c>
      <c r="N53" s="1">
        <v>3.8364167478091529E-2</v>
      </c>
      <c r="O53" s="1">
        <v>0.41110029211295035</v>
      </c>
      <c r="P53" s="1">
        <v>0.64693281402142166</v>
      </c>
      <c r="Q53" s="1">
        <v>0.65043816942551125</v>
      </c>
      <c r="R53" s="1">
        <v>0.64420642648490745</v>
      </c>
      <c r="S53" s="1">
        <v>0.66952288218111</v>
      </c>
    </row>
    <row r="54" spans="1:19" x14ac:dyDescent="0.2">
      <c r="A54" s="1">
        <v>49</v>
      </c>
      <c r="B54" s="1">
        <v>3.5053554040895815E-2</v>
      </c>
      <c r="C54" s="1">
        <v>0.48821811100292112</v>
      </c>
      <c r="D54" s="1">
        <v>0.63544303797468349</v>
      </c>
      <c r="E54" s="1">
        <v>0.64829600778967866</v>
      </c>
      <c r="F54" s="1">
        <v>0.65355404089581304</v>
      </c>
      <c r="G54" s="1">
        <v>0.67069133398247327</v>
      </c>
      <c r="H54" s="1">
        <v>3.6027263875365138E-2</v>
      </c>
      <c r="I54" s="1">
        <v>0.46134371957156767</v>
      </c>
      <c r="J54" s="1">
        <v>0.62706913339824732</v>
      </c>
      <c r="K54" s="1">
        <v>0.6368062317429406</v>
      </c>
      <c r="L54" s="1">
        <v>0.65842259006815973</v>
      </c>
      <c r="M54" s="1">
        <v>0.61324245374878283</v>
      </c>
      <c r="N54" s="1">
        <v>3.8948393378773129E-2</v>
      </c>
      <c r="O54" s="1">
        <v>0.42745861733203505</v>
      </c>
      <c r="P54" s="1">
        <v>0.64459591041869524</v>
      </c>
      <c r="Q54" s="1">
        <v>0.64732229795520935</v>
      </c>
      <c r="R54" s="1">
        <v>0.64420642648490745</v>
      </c>
      <c r="S54" s="1">
        <v>0.67010710808179164</v>
      </c>
    </row>
    <row r="55" spans="1:19" x14ac:dyDescent="0.2">
      <c r="A55" s="1">
        <v>50</v>
      </c>
      <c r="B55" s="1">
        <v>3.5443037974683546E-2</v>
      </c>
      <c r="C55" s="1">
        <v>0.50048685491723466</v>
      </c>
      <c r="D55" s="1">
        <v>0.63836416747809155</v>
      </c>
      <c r="E55" s="1">
        <v>0.6502434274586173</v>
      </c>
      <c r="F55" s="1">
        <v>0.65725413826679646</v>
      </c>
      <c r="G55" s="1">
        <v>0.66932814021421616</v>
      </c>
      <c r="H55" s="1">
        <v>3.7195715676728337E-2</v>
      </c>
      <c r="I55" s="1">
        <v>0.47322297955209347</v>
      </c>
      <c r="J55" s="1">
        <v>0.6278481012658228</v>
      </c>
      <c r="K55" s="1">
        <v>0.63777994157740991</v>
      </c>
      <c r="L55" s="1">
        <v>0.66075949367088604</v>
      </c>
      <c r="M55" s="1">
        <v>0.61324245374878283</v>
      </c>
      <c r="N55" s="1">
        <v>3.9143135345666991E-2</v>
      </c>
      <c r="O55" s="1">
        <v>0.43855890944498538</v>
      </c>
      <c r="P55" s="1">
        <v>0.65491723466407015</v>
      </c>
      <c r="Q55" s="1">
        <v>0.64810126582278482</v>
      </c>
      <c r="R55" s="1">
        <v>0.64225900681596881</v>
      </c>
      <c r="S55" s="1">
        <v>0.66835443037974684</v>
      </c>
    </row>
    <row r="56" spans="1:19" x14ac:dyDescent="0.2">
      <c r="A56" s="1">
        <v>51</v>
      </c>
      <c r="B56" s="1">
        <v>3.5637779941577408E-2</v>
      </c>
      <c r="C56" s="1">
        <v>0.51256085686465436</v>
      </c>
      <c r="D56" s="1">
        <v>0.63700097370983444</v>
      </c>
      <c r="E56" s="1">
        <v>0.64946445959104182</v>
      </c>
      <c r="F56" s="1">
        <v>0.65686465433300878</v>
      </c>
      <c r="G56" s="1">
        <v>0.66835443037974684</v>
      </c>
      <c r="H56" s="1">
        <v>3.7195715676728337E-2</v>
      </c>
      <c r="I56" s="1">
        <v>0.49133398247322296</v>
      </c>
      <c r="J56" s="1">
        <v>0.62570593962999022</v>
      </c>
      <c r="K56" s="1">
        <v>0.63544303797468349</v>
      </c>
      <c r="L56" s="1">
        <v>0.66075949367088604</v>
      </c>
      <c r="M56" s="1">
        <v>0.61168451801363188</v>
      </c>
      <c r="N56" s="1">
        <v>3.9337877312560859E-2</v>
      </c>
      <c r="O56" s="1">
        <v>0.45296981499513145</v>
      </c>
      <c r="P56" s="1">
        <v>0.64907497565725414</v>
      </c>
      <c r="Q56" s="1">
        <v>0.64615384615384619</v>
      </c>
      <c r="R56" s="1">
        <v>0.63661148977604676</v>
      </c>
      <c r="S56" s="1">
        <v>0.66777020447906521</v>
      </c>
    </row>
    <row r="57" spans="1:19" x14ac:dyDescent="0.2">
      <c r="A57" s="1">
        <v>52</v>
      </c>
      <c r="B57" s="1">
        <v>3.6222005842259007E-2</v>
      </c>
      <c r="C57" s="1">
        <v>0.52638753651411885</v>
      </c>
      <c r="D57" s="1">
        <v>0.63894839337877307</v>
      </c>
      <c r="E57" s="1">
        <v>0.64868549172346646</v>
      </c>
      <c r="F57" s="1">
        <v>0.65764362220058425</v>
      </c>
      <c r="G57" s="1">
        <v>0.66601752677702042</v>
      </c>
      <c r="H57" s="1">
        <v>3.777994157740993E-2</v>
      </c>
      <c r="I57" s="1">
        <v>0.50457643622200588</v>
      </c>
      <c r="J57" s="1">
        <v>0.62765335929892896</v>
      </c>
      <c r="K57" s="1">
        <v>0.63544303797468349</v>
      </c>
      <c r="L57" s="1">
        <v>0.65491723466407015</v>
      </c>
      <c r="M57" s="1">
        <v>0.60934761441090557</v>
      </c>
      <c r="N57" s="1">
        <v>3.972736124634859E-2</v>
      </c>
      <c r="O57" s="1">
        <v>0.46329113924050636</v>
      </c>
      <c r="P57" s="1">
        <v>0.6488802336903603</v>
      </c>
      <c r="Q57" s="1">
        <v>0.64693281402142166</v>
      </c>
      <c r="R57" s="1">
        <v>0.63875365141187923</v>
      </c>
      <c r="S57" s="1">
        <v>0.66932814021421616</v>
      </c>
    </row>
    <row r="58" spans="1:19" x14ac:dyDescent="0.2">
      <c r="A58" s="1">
        <v>53</v>
      </c>
      <c r="B58" s="1">
        <v>3.6222005842259007E-2</v>
      </c>
      <c r="C58" s="1">
        <v>0.54255111976630965</v>
      </c>
      <c r="D58" s="1">
        <v>0.6368062317429406</v>
      </c>
      <c r="E58" s="1">
        <v>0.64712755598831551</v>
      </c>
      <c r="F58" s="1">
        <v>0.65569620253164562</v>
      </c>
      <c r="G58" s="1">
        <v>0.67166504381694259</v>
      </c>
      <c r="H58" s="1">
        <v>3.8364167478091529E-2</v>
      </c>
      <c r="I58" s="1">
        <v>0.51509250243427462</v>
      </c>
      <c r="J58" s="1">
        <v>0.62453748782862706</v>
      </c>
      <c r="K58" s="1">
        <v>0.63330087633885102</v>
      </c>
      <c r="L58" s="1">
        <v>0.65628042843232715</v>
      </c>
      <c r="M58" s="1">
        <v>0.60993184031158709</v>
      </c>
      <c r="N58" s="1">
        <v>4.0506329113924051E-2</v>
      </c>
      <c r="O58" s="1">
        <v>0.47555988315481984</v>
      </c>
      <c r="P58" s="1">
        <v>0.64926971762414798</v>
      </c>
      <c r="Q58" s="1">
        <v>0.64070107108081786</v>
      </c>
      <c r="R58" s="1">
        <v>0.63855890944498539</v>
      </c>
      <c r="S58" s="1">
        <v>0.6636806231742941</v>
      </c>
    </row>
    <row r="59" spans="1:19" x14ac:dyDescent="0.2">
      <c r="A59" s="1">
        <v>54</v>
      </c>
      <c r="B59" s="1">
        <v>3.6806231742940607E-2</v>
      </c>
      <c r="C59" s="1">
        <v>0.54878286270691334</v>
      </c>
      <c r="D59" s="1">
        <v>0.63894839337877307</v>
      </c>
      <c r="E59" s="1">
        <v>0.64556962025316456</v>
      </c>
      <c r="F59" s="1">
        <v>0.65258033106134372</v>
      </c>
      <c r="G59" s="1">
        <v>0.66718597857838369</v>
      </c>
      <c r="H59" s="1">
        <v>3.8364167478091529E-2</v>
      </c>
      <c r="I59" s="1">
        <v>0.52775073028237585</v>
      </c>
      <c r="J59" s="1">
        <v>0.62492697176241485</v>
      </c>
      <c r="K59" s="1">
        <v>0.63330087633885102</v>
      </c>
      <c r="L59" s="1">
        <v>0.65530671859785783</v>
      </c>
      <c r="M59" s="1">
        <v>0.60798442064264846</v>
      </c>
      <c r="N59" s="1">
        <v>4.1090555014605651E-2</v>
      </c>
      <c r="O59" s="1">
        <v>0.48666017526777022</v>
      </c>
      <c r="P59" s="1">
        <v>0.64829600778967866</v>
      </c>
      <c r="Q59" s="1">
        <v>0.64751703992210319</v>
      </c>
      <c r="R59" s="1">
        <v>0.63875365141187923</v>
      </c>
      <c r="S59" s="1">
        <v>0.66212268743914315</v>
      </c>
    </row>
    <row r="60" spans="1:19" x14ac:dyDescent="0.2">
      <c r="A60" s="1">
        <v>55</v>
      </c>
      <c r="B60" s="1">
        <v>3.7585199610516068E-2</v>
      </c>
      <c r="C60" s="1">
        <v>0.56124634858812072</v>
      </c>
      <c r="D60" s="1">
        <v>0.63914313534566702</v>
      </c>
      <c r="E60" s="1">
        <v>0.64245374878286265</v>
      </c>
      <c r="F60" s="1">
        <v>0.65219084712755604</v>
      </c>
      <c r="G60" s="1">
        <v>0.66426484907497563</v>
      </c>
      <c r="H60" s="1">
        <v>3.875365141187926E-2</v>
      </c>
      <c r="I60" s="1">
        <v>0.53924050632911391</v>
      </c>
      <c r="J60" s="1">
        <v>0.62492697176241485</v>
      </c>
      <c r="K60" s="1">
        <v>0.63369036027263881</v>
      </c>
      <c r="L60" s="1">
        <v>0.65530671859785783</v>
      </c>
      <c r="M60" s="1">
        <v>0.61090555014605652</v>
      </c>
      <c r="N60" s="1">
        <v>4.1285296981499513E-2</v>
      </c>
      <c r="O60" s="1">
        <v>0.49931840311587145</v>
      </c>
      <c r="P60" s="1">
        <v>0.64712755598831551</v>
      </c>
      <c r="Q60" s="1">
        <v>0.64245374878286265</v>
      </c>
      <c r="R60" s="1">
        <v>0.63777994157740991</v>
      </c>
      <c r="S60" s="1">
        <v>0.66212268743914315</v>
      </c>
    </row>
    <row r="61" spans="1:19" x14ac:dyDescent="0.2">
      <c r="A61" s="1">
        <v>56</v>
      </c>
      <c r="B61" s="1">
        <v>3.777994157740993E-2</v>
      </c>
      <c r="C61" s="1">
        <v>0.57273612463485879</v>
      </c>
      <c r="D61" s="1">
        <v>0.63914313534566702</v>
      </c>
      <c r="E61" s="1">
        <v>0.64245374878286265</v>
      </c>
      <c r="F61" s="1">
        <v>0.65511197663096399</v>
      </c>
      <c r="G61" s="1">
        <v>0.66270691333982468</v>
      </c>
      <c r="H61" s="1">
        <v>3.9922103213242452E-2</v>
      </c>
      <c r="I61" s="1">
        <v>0.54625121713729308</v>
      </c>
      <c r="J61" s="1">
        <v>0.62629016553067185</v>
      </c>
      <c r="K61" s="1">
        <v>0.63369036027263881</v>
      </c>
      <c r="L61" s="1">
        <v>0.65920155793573521</v>
      </c>
      <c r="M61" s="1">
        <v>0.60954235637779941</v>
      </c>
      <c r="N61" s="1">
        <v>4.1869522882181112E-2</v>
      </c>
      <c r="O61" s="1">
        <v>0.51158714703018504</v>
      </c>
      <c r="P61" s="1">
        <v>0.6488802336903603</v>
      </c>
      <c r="Q61" s="1">
        <v>0.64303797468354429</v>
      </c>
      <c r="R61" s="1">
        <v>0.63875365141187923</v>
      </c>
      <c r="S61" s="1">
        <v>0.66718597857838369</v>
      </c>
    </row>
    <row r="62" spans="1:19" x14ac:dyDescent="0.2">
      <c r="A62" s="1">
        <v>57</v>
      </c>
      <c r="B62" s="1">
        <v>3.816942551119766E-2</v>
      </c>
      <c r="C62" s="1">
        <v>0.57974683544303796</v>
      </c>
      <c r="D62" s="1">
        <v>0.64031158714703018</v>
      </c>
      <c r="E62" s="1">
        <v>0.64186952288218113</v>
      </c>
      <c r="F62" s="1">
        <v>0.65180136319376825</v>
      </c>
      <c r="G62" s="1">
        <v>0.66562804284323274</v>
      </c>
      <c r="H62" s="1">
        <v>3.9922103213242452E-2</v>
      </c>
      <c r="I62" s="1">
        <v>0.55637779941577414</v>
      </c>
      <c r="J62" s="1">
        <v>0.62570593962999022</v>
      </c>
      <c r="K62" s="1">
        <v>0.63193768257059402</v>
      </c>
      <c r="L62" s="1">
        <v>0.65472249269717619</v>
      </c>
      <c r="M62" s="1">
        <v>0.60973709834469325</v>
      </c>
      <c r="N62" s="1">
        <v>4.1674780915287243E-2</v>
      </c>
      <c r="O62" s="1">
        <v>0.52190847127555984</v>
      </c>
      <c r="P62" s="1">
        <v>0.65121713729308661</v>
      </c>
      <c r="Q62" s="1">
        <v>0.64479065238558908</v>
      </c>
      <c r="R62" s="1">
        <v>0.63330087633885102</v>
      </c>
      <c r="S62" s="1">
        <v>0.66173320350535536</v>
      </c>
    </row>
    <row r="63" spans="1:19" x14ac:dyDescent="0.2">
      <c r="A63" s="1">
        <v>58</v>
      </c>
      <c r="B63" s="1">
        <v>3.816942551119766E-2</v>
      </c>
      <c r="C63" s="1">
        <v>0.58831548198636807</v>
      </c>
      <c r="D63" s="1">
        <v>0.63855890944498539</v>
      </c>
      <c r="E63" s="1">
        <v>0.63777994157740991</v>
      </c>
      <c r="F63" s="1">
        <v>0.65160662122687441</v>
      </c>
      <c r="G63" s="1">
        <v>0.66601752677702042</v>
      </c>
      <c r="H63" s="1">
        <v>4.0506329113924051E-2</v>
      </c>
      <c r="I63" s="1">
        <v>0.56611489776046742</v>
      </c>
      <c r="J63" s="1">
        <v>0.62687439143135348</v>
      </c>
      <c r="K63" s="1">
        <v>0.62745861733203501</v>
      </c>
      <c r="L63" s="1">
        <v>0.65433300876338851</v>
      </c>
      <c r="M63" s="1">
        <v>0.60720545277507298</v>
      </c>
      <c r="N63" s="1">
        <v>4.2259006815968843E-2</v>
      </c>
      <c r="O63" s="1">
        <v>0.52794547224926969</v>
      </c>
      <c r="P63" s="1">
        <v>0.64829600778967866</v>
      </c>
      <c r="Q63" s="1">
        <v>0.64167478091528729</v>
      </c>
      <c r="R63" s="1">
        <v>0.63271665043816938</v>
      </c>
      <c r="S63" s="1">
        <v>0.66017526777020452</v>
      </c>
    </row>
    <row r="64" spans="1:19" x14ac:dyDescent="0.2">
      <c r="A64" s="1">
        <v>59</v>
      </c>
      <c r="B64" s="1">
        <v>3.875365141187926E-2</v>
      </c>
      <c r="C64" s="1">
        <v>0.59746835443037971</v>
      </c>
      <c r="D64" s="1">
        <v>0.63894839337877307</v>
      </c>
      <c r="E64" s="1">
        <v>0.64148003894839334</v>
      </c>
      <c r="F64" s="1">
        <v>0.65199610516066209</v>
      </c>
      <c r="G64" s="1">
        <v>0.66523855890944494</v>
      </c>
      <c r="H64" s="1">
        <v>4.0311587147030183E-2</v>
      </c>
      <c r="I64" s="1">
        <v>0.57682570593963001</v>
      </c>
      <c r="J64" s="1">
        <v>0.62901655306718596</v>
      </c>
      <c r="K64" s="1">
        <v>0.63096397273612459</v>
      </c>
      <c r="L64" s="1">
        <v>0.65141187925998056</v>
      </c>
      <c r="M64" s="1">
        <v>0.61032132424537489</v>
      </c>
      <c r="N64" s="1">
        <v>4.2648490749756574E-2</v>
      </c>
      <c r="O64" s="1">
        <v>0.53670886075949364</v>
      </c>
      <c r="P64" s="1">
        <v>0.6457643622200584</v>
      </c>
      <c r="Q64" s="1">
        <v>0.63758519961051607</v>
      </c>
      <c r="R64" s="1">
        <v>0.63388510223953265</v>
      </c>
      <c r="S64" s="1">
        <v>0.65959104186952289</v>
      </c>
    </row>
    <row r="65" spans="1:19" x14ac:dyDescent="0.2">
      <c r="A65" s="1">
        <v>60</v>
      </c>
      <c r="B65" s="1">
        <v>3.8948393378773129E-2</v>
      </c>
      <c r="C65" s="1">
        <v>0.59883154819863682</v>
      </c>
      <c r="D65" s="1">
        <v>0.63972736124634855</v>
      </c>
      <c r="E65" s="1">
        <v>0.64362220058422592</v>
      </c>
      <c r="F65" s="1">
        <v>0.64946445959104182</v>
      </c>
      <c r="G65" s="1">
        <v>0.66660175267770205</v>
      </c>
      <c r="H65" s="1">
        <v>4.1285296981499513E-2</v>
      </c>
      <c r="I65" s="1">
        <v>0.5830574488802337</v>
      </c>
      <c r="J65" s="1">
        <v>0.62395326192794542</v>
      </c>
      <c r="K65" s="1">
        <v>0.62882181110029212</v>
      </c>
      <c r="L65" s="1">
        <v>0.65160662122687441</v>
      </c>
      <c r="M65" s="1">
        <v>0.60856864654333009</v>
      </c>
      <c r="N65" s="1">
        <v>4.3037974683544304E-2</v>
      </c>
      <c r="O65" s="1">
        <v>0.54917234664070103</v>
      </c>
      <c r="P65" s="1">
        <v>0.6488802336903603</v>
      </c>
      <c r="Q65" s="1">
        <v>0.64031158714703018</v>
      </c>
      <c r="R65" s="1">
        <v>0.63193768257059402</v>
      </c>
      <c r="S65" s="1">
        <v>0.65959104186952289</v>
      </c>
    </row>
  </sheetData>
  <mergeCells count="4">
    <mergeCell ref="B2:S2"/>
    <mergeCell ref="B3:G3"/>
    <mergeCell ref="H3:M3"/>
    <mergeCell ref="N3:S3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99C020-9826-3B49-985C-5FFD4B709323}">
  <dimension ref="A1:D10"/>
  <sheetViews>
    <sheetView workbookViewId="0"/>
  </sheetViews>
  <sheetFormatPr baseColWidth="10" defaultRowHeight="16" x14ac:dyDescent="0.2"/>
  <cols>
    <col min="1" max="1" width="23.5" customWidth="1"/>
    <col min="2" max="4" width="14" bestFit="1" customWidth="1"/>
  </cols>
  <sheetData>
    <row r="1" spans="1:4" x14ac:dyDescent="0.2">
      <c r="A1" s="2" t="s">
        <v>73</v>
      </c>
    </row>
    <row r="2" spans="1:4" x14ac:dyDescent="0.2">
      <c r="A2" s="1" t="s">
        <v>58</v>
      </c>
      <c r="B2" s="1" t="s">
        <v>6</v>
      </c>
      <c r="C2" s="1" t="s">
        <v>5</v>
      </c>
      <c r="D2" s="1" t="s">
        <v>4</v>
      </c>
    </row>
    <row r="3" spans="1:4" x14ac:dyDescent="0.2">
      <c r="A3" s="1">
        <v>0</v>
      </c>
      <c r="B3" s="1">
        <v>0.88356674108652999</v>
      </c>
      <c r="C3" s="1">
        <v>0.94161423449022397</v>
      </c>
      <c r="D3" s="1">
        <v>0.93498410121101416</v>
      </c>
    </row>
    <row r="4" spans="1:4" x14ac:dyDescent="0.2">
      <c r="A4" s="1">
        <v>2.5</v>
      </c>
      <c r="B4" s="1">
        <v>0.23895541573641838</v>
      </c>
      <c r="C4" s="1">
        <v>0.1470807117245112</v>
      </c>
      <c r="D4" s="1">
        <v>0.20634598471010079</v>
      </c>
    </row>
    <row r="5" spans="1:4" x14ac:dyDescent="0.2">
      <c r="A5" s="1">
        <v>5</v>
      </c>
      <c r="B5" s="1">
        <v>0.13733847506934579</v>
      </c>
      <c r="C5" s="1">
        <v>8.9168527163250119E-2</v>
      </c>
      <c r="D5" s="1">
        <v>0.1151478249103579</v>
      </c>
    </row>
    <row r="6" spans="1:4" x14ac:dyDescent="0.2">
      <c r="A6" s="1">
        <v>7.5</v>
      </c>
      <c r="B6" s="1">
        <v>0.13544415127528583</v>
      </c>
      <c r="C6" s="1">
        <v>9.3498410121101411E-2</v>
      </c>
      <c r="D6" s="1">
        <v>0.11230633921926798</v>
      </c>
    </row>
    <row r="7" spans="1:4" x14ac:dyDescent="0.2">
      <c r="A7" s="1">
        <v>10</v>
      </c>
      <c r="B7" s="1">
        <v>0.11298288343143224</v>
      </c>
      <c r="C7" s="1">
        <v>8.3620864623503141E-2</v>
      </c>
      <c r="D7" s="1">
        <v>0.10351126446113254</v>
      </c>
    </row>
    <row r="8" spans="1:4" x14ac:dyDescent="0.2">
      <c r="A8" s="1">
        <v>25</v>
      </c>
      <c r="B8" s="1">
        <v>0.1064880589946553</v>
      </c>
      <c r="C8" s="1">
        <v>7.7261349029159057E-2</v>
      </c>
      <c r="D8" s="1">
        <v>9.7422366551654149E-2</v>
      </c>
    </row>
    <row r="9" spans="1:4" x14ac:dyDescent="0.2">
      <c r="A9" s="1">
        <v>50</v>
      </c>
      <c r="B9" s="1">
        <v>0.10472904404302821</v>
      </c>
      <c r="C9" s="1">
        <v>7.2796157228874905E-2</v>
      </c>
      <c r="D9" s="1">
        <v>9.7692984236519856E-2</v>
      </c>
    </row>
    <row r="10" spans="1:4" x14ac:dyDescent="0.2">
      <c r="A10" s="1">
        <v>100</v>
      </c>
      <c r="B10" s="1">
        <v>0.13733847506934579</v>
      </c>
      <c r="C10" s="1">
        <v>7.861443745348759E-2</v>
      </c>
      <c r="D10" s="1">
        <v>0.1258372234625532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6CAEEC-E5BC-DC4A-88B5-7064AD63C5A3}">
  <dimension ref="A1:H10"/>
  <sheetViews>
    <sheetView tabSelected="1" workbookViewId="0">
      <selection activeCell="G24" sqref="G24"/>
    </sheetView>
  </sheetViews>
  <sheetFormatPr baseColWidth="10" defaultRowHeight="16" x14ac:dyDescent="0.2"/>
  <cols>
    <col min="1" max="1" width="19.33203125" customWidth="1"/>
    <col min="2" max="3" width="22.5" bestFit="1" customWidth="1"/>
    <col min="4" max="7" width="23" bestFit="1" customWidth="1"/>
    <col min="8" max="8" width="27.83203125" style="1" bestFit="1" customWidth="1"/>
  </cols>
  <sheetData>
    <row r="1" spans="1:8" x14ac:dyDescent="0.2">
      <c r="A1" s="2" t="s">
        <v>72</v>
      </c>
    </row>
    <row r="2" spans="1:8" x14ac:dyDescent="0.2">
      <c r="A2" s="1"/>
      <c r="B2" s="10" t="s">
        <v>10</v>
      </c>
      <c r="C2" s="10"/>
      <c r="D2" s="10"/>
      <c r="E2" s="10" t="s">
        <v>9</v>
      </c>
      <c r="F2" s="10"/>
      <c r="G2" s="10"/>
    </row>
    <row r="3" spans="1:8" x14ac:dyDescent="0.2">
      <c r="A3" s="1" t="s">
        <v>8</v>
      </c>
      <c r="B3" s="1" t="s">
        <v>74</v>
      </c>
      <c r="C3" s="1" t="s">
        <v>75</v>
      </c>
      <c r="D3" s="1" t="s">
        <v>76</v>
      </c>
      <c r="E3" s="1" t="s">
        <v>77</v>
      </c>
      <c r="F3" s="1" t="s">
        <v>78</v>
      </c>
      <c r="G3" s="1" t="s">
        <v>79</v>
      </c>
      <c r="H3" s="1" t="s">
        <v>7</v>
      </c>
    </row>
    <row r="4" spans="1:8" x14ac:dyDescent="0.2">
      <c r="A4" s="1">
        <v>0</v>
      </c>
      <c r="B4" s="1">
        <v>5.1606621226874393E-2</v>
      </c>
      <c r="C4" s="1">
        <v>5.3359298928919184E-2</v>
      </c>
      <c r="D4" s="1">
        <v>5.1022395326192793E-2</v>
      </c>
      <c r="E4" s="1">
        <v>6.9328140214216169E-2</v>
      </c>
      <c r="F4" s="1">
        <v>5.5111976630963976E-2</v>
      </c>
      <c r="G4" s="1">
        <v>7.4780915287244398E-2</v>
      </c>
      <c r="H4" s="1">
        <f>_xlfn.T.TEST($E$4:$G$4,B4:D4,2,1)</f>
        <v>0.15934416772358051</v>
      </c>
    </row>
    <row r="5" spans="1:8" x14ac:dyDescent="0.2">
      <c r="A5" s="1">
        <v>0.5</v>
      </c>
      <c r="B5" s="1">
        <v>0.67224926971762411</v>
      </c>
      <c r="C5" s="1">
        <v>0.60837390457643625</v>
      </c>
      <c r="D5" s="1">
        <v>0.66738072054527753</v>
      </c>
      <c r="E5" s="1">
        <v>0.12268743914313535</v>
      </c>
      <c r="F5" s="1">
        <v>9.9318403115871465E-2</v>
      </c>
      <c r="G5" s="1">
        <v>0.11002921129503408</v>
      </c>
      <c r="H5" s="1">
        <f>_xlfn.T.TEST(E5:G5,B5:D5,2,1)</f>
        <v>7.7149182504888047E-4</v>
      </c>
    </row>
    <row r="6" spans="1:8" x14ac:dyDescent="0.2">
      <c r="A6" s="1">
        <v>1</v>
      </c>
      <c r="B6" s="1">
        <v>0.70944498539435252</v>
      </c>
      <c r="C6" s="1">
        <v>0.61869522882181105</v>
      </c>
      <c r="D6" s="1">
        <v>0.65472249269717619</v>
      </c>
      <c r="E6" s="1">
        <v>0.17857838364167478</v>
      </c>
      <c r="F6" s="1">
        <v>0.14761441090555014</v>
      </c>
      <c r="G6" s="1">
        <v>0.16163583252190847</v>
      </c>
      <c r="H6" s="1">
        <f t="shared" ref="H6:H9" si="0">_xlfn.T.TEST(E6:G6,B6:D6,2,1)</f>
        <v>1.2249512787213407E-3</v>
      </c>
    </row>
    <row r="7" spans="1:8" x14ac:dyDescent="0.2">
      <c r="A7" s="1">
        <v>10</v>
      </c>
      <c r="B7" s="1">
        <v>0.6488802336903603</v>
      </c>
      <c r="C7" s="1">
        <v>0.59084712755598834</v>
      </c>
      <c r="D7" s="1">
        <v>0.63933787731256086</v>
      </c>
      <c r="E7" s="1">
        <v>0.25666991236611492</v>
      </c>
      <c r="F7" s="1">
        <v>0.24888023369036028</v>
      </c>
      <c r="G7" s="1">
        <v>0.26348588120740019</v>
      </c>
      <c r="H7" s="1">
        <f t="shared" si="0"/>
        <v>1.5950674737068339E-3</v>
      </c>
    </row>
    <row r="8" spans="1:8" x14ac:dyDescent="0.2">
      <c r="A8" s="1">
        <v>25</v>
      </c>
      <c r="B8" s="1">
        <v>0.68490749756572544</v>
      </c>
      <c r="C8" s="1">
        <v>0.63271665043816938</v>
      </c>
      <c r="D8" s="1">
        <v>0.58909444985394355</v>
      </c>
      <c r="E8" s="1">
        <v>0.25296981499513144</v>
      </c>
      <c r="F8" s="1">
        <v>0.22590068159688412</v>
      </c>
      <c r="G8" s="1">
        <v>0.25238558909444986</v>
      </c>
      <c r="H8" s="1">
        <f t="shared" si="0"/>
        <v>5.2470089794446288E-3</v>
      </c>
    </row>
    <row r="9" spans="1:8" x14ac:dyDescent="0.2">
      <c r="A9" s="1">
        <v>50</v>
      </c>
      <c r="B9" s="1">
        <v>0.6771178188899708</v>
      </c>
      <c r="C9" s="1">
        <v>0.63563777994157744</v>
      </c>
      <c r="D9" s="1">
        <v>0.64284323271665045</v>
      </c>
      <c r="E9" s="1">
        <v>0.25939629990262902</v>
      </c>
      <c r="F9" s="1">
        <v>0.22843232716650438</v>
      </c>
      <c r="G9" s="1">
        <v>0.24440116845180138</v>
      </c>
      <c r="H9" s="1">
        <f t="shared" si="0"/>
        <v>1.8672776178730127E-4</v>
      </c>
    </row>
    <row r="10" spans="1:8" x14ac:dyDescent="0.2">
      <c r="A10" s="1"/>
      <c r="B10" s="1"/>
      <c r="C10" s="1"/>
      <c r="D10" s="1"/>
      <c r="E10" s="1"/>
      <c r="F10" s="1"/>
      <c r="G10" s="1"/>
    </row>
  </sheetData>
  <mergeCells count="2">
    <mergeCell ref="B2:D2"/>
    <mergeCell ref="E2:G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09B1FA-DFA8-0E42-80C9-C38BBC5284F7}">
  <dimension ref="A1:D10"/>
  <sheetViews>
    <sheetView workbookViewId="0"/>
  </sheetViews>
  <sheetFormatPr baseColWidth="10" defaultRowHeight="16" x14ac:dyDescent="0.2"/>
  <cols>
    <col min="1" max="1" width="20" customWidth="1"/>
    <col min="2" max="4" width="14" bestFit="1" customWidth="1"/>
  </cols>
  <sheetData>
    <row r="1" spans="1:4" x14ac:dyDescent="0.2">
      <c r="A1" s="2" t="s">
        <v>72</v>
      </c>
    </row>
    <row r="2" spans="1:4" x14ac:dyDescent="0.2">
      <c r="A2" s="1" t="s">
        <v>57</v>
      </c>
      <c r="B2" s="1" t="s">
        <v>6</v>
      </c>
      <c r="C2" s="1" t="s">
        <v>5</v>
      </c>
      <c r="D2" s="1" t="s">
        <v>4</v>
      </c>
    </row>
    <row r="3" spans="1:4" x14ac:dyDescent="0.2">
      <c r="A3" s="1">
        <v>0</v>
      </c>
      <c r="B3" s="1">
        <v>0.80740019474196689</v>
      </c>
      <c r="C3" s="1">
        <v>0.82259006815968838</v>
      </c>
      <c r="D3" s="1">
        <v>0.77215189873417722</v>
      </c>
    </row>
    <row r="4" spans="1:4" x14ac:dyDescent="0.2">
      <c r="A4" s="1">
        <v>2.5</v>
      </c>
      <c r="B4" s="1">
        <v>0.55618305744888019</v>
      </c>
      <c r="C4" s="1">
        <v>0.62395326192794542</v>
      </c>
      <c r="D4" s="1">
        <v>0.54235637779941581</v>
      </c>
    </row>
    <row r="5" spans="1:4" x14ac:dyDescent="0.2">
      <c r="A5" s="1">
        <v>5</v>
      </c>
      <c r="B5" s="1">
        <v>0.37059396299902631</v>
      </c>
      <c r="C5" s="1">
        <v>0.34975657254138265</v>
      </c>
      <c r="D5" s="1">
        <v>0.44050632911392407</v>
      </c>
    </row>
    <row r="6" spans="1:4" x14ac:dyDescent="0.2">
      <c r="A6" s="1">
        <v>7.5</v>
      </c>
      <c r="B6" s="1">
        <v>0.38072054527750732</v>
      </c>
      <c r="C6" s="1">
        <v>0.36260954235637782</v>
      </c>
      <c r="D6" s="1">
        <v>0.40584225900681598</v>
      </c>
    </row>
    <row r="7" spans="1:4" x14ac:dyDescent="0.2">
      <c r="A7" s="1">
        <v>10</v>
      </c>
      <c r="B7" s="1">
        <v>0.3302823758519961</v>
      </c>
      <c r="C7" s="1">
        <v>0.19980525803310614</v>
      </c>
      <c r="D7" s="1">
        <v>0.20331061343719573</v>
      </c>
    </row>
    <row r="8" spans="1:4" x14ac:dyDescent="0.2">
      <c r="A8" s="1">
        <v>25</v>
      </c>
      <c r="B8" s="1">
        <v>9.9318403115871465E-2</v>
      </c>
      <c r="C8" s="1">
        <v>8.6465433300876332E-2</v>
      </c>
      <c r="D8" s="1">
        <v>8.6075949367088608E-2</v>
      </c>
    </row>
    <row r="9" spans="1:4" x14ac:dyDescent="0.2">
      <c r="A9" s="1">
        <v>50</v>
      </c>
      <c r="B9" s="1">
        <v>6.2901655306718596E-2</v>
      </c>
      <c r="C9" s="1">
        <v>5.6280428432327168E-2</v>
      </c>
      <c r="D9" s="1">
        <v>5.3359298928919184E-2</v>
      </c>
    </row>
    <row r="10" spans="1:4" x14ac:dyDescent="0.2">
      <c r="A10" s="1">
        <v>100</v>
      </c>
      <c r="B10" s="1">
        <v>5.3748782862706915E-2</v>
      </c>
      <c r="C10" s="1">
        <v>4.9659201557935732E-2</v>
      </c>
      <c r="D10" s="1">
        <v>4.5374878286270688E-2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B2F3D4-E440-CF47-A048-682C740799CB}">
  <dimension ref="A1:S65"/>
  <sheetViews>
    <sheetView workbookViewId="0"/>
  </sheetViews>
  <sheetFormatPr baseColWidth="10" defaultRowHeight="16" x14ac:dyDescent="0.2"/>
  <cols>
    <col min="1" max="1" width="10.83203125" style="1"/>
  </cols>
  <sheetData>
    <row r="1" spans="1:19" x14ac:dyDescent="0.2">
      <c r="A1" s="2" t="s">
        <v>73</v>
      </c>
    </row>
    <row r="2" spans="1:19" s="1" customFormat="1" x14ac:dyDescent="0.2">
      <c r="A2" s="2"/>
      <c r="B2" s="10" t="s">
        <v>40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s="1" customFormat="1" x14ac:dyDescent="0.2">
      <c r="B3" s="10" t="s">
        <v>6</v>
      </c>
      <c r="C3" s="10"/>
      <c r="D3" s="10"/>
      <c r="E3" s="10"/>
      <c r="F3" s="10"/>
      <c r="G3" s="10"/>
      <c r="H3" s="10" t="s">
        <v>5</v>
      </c>
      <c r="I3" s="10"/>
      <c r="J3" s="10"/>
      <c r="K3" s="10"/>
      <c r="L3" s="10"/>
      <c r="M3" s="10"/>
      <c r="N3" s="10" t="s">
        <v>4</v>
      </c>
      <c r="O3" s="10"/>
      <c r="P3" s="10"/>
      <c r="Q3" s="10"/>
      <c r="R3" s="10"/>
      <c r="S3" s="10"/>
    </row>
    <row r="4" spans="1:19" s="1" customFormat="1" x14ac:dyDescent="0.2">
      <c r="A4" s="1" t="s">
        <v>13</v>
      </c>
      <c r="B4" s="1" t="s">
        <v>23</v>
      </c>
      <c r="C4" s="1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  <c r="M4" s="1" t="s">
        <v>28</v>
      </c>
      <c r="N4" s="1" t="s">
        <v>23</v>
      </c>
      <c r="O4" s="1" t="s">
        <v>24</v>
      </c>
      <c r="P4" s="1" t="s">
        <v>25</v>
      </c>
      <c r="Q4" s="1" t="s">
        <v>26</v>
      </c>
      <c r="R4" s="1" t="s">
        <v>27</v>
      </c>
      <c r="S4" s="1" t="s">
        <v>28</v>
      </c>
    </row>
    <row r="5" spans="1:19" x14ac:dyDescent="0.2">
      <c r="A5" s="1">
        <v>0</v>
      </c>
      <c r="B5">
        <v>9.7422366551654146E-3</v>
      </c>
      <c r="C5">
        <v>1.0148163182463974E-2</v>
      </c>
      <c r="D5">
        <v>1.1365942764359651E-2</v>
      </c>
      <c r="E5">
        <v>1.637236993437521E-2</v>
      </c>
      <c r="F5">
        <v>2.5708680062242067E-2</v>
      </c>
      <c r="G5">
        <v>3.355659292334754E-2</v>
      </c>
      <c r="H5">
        <v>9.4716189702997097E-3</v>
      </c>
      <c r="I5">
        <v>1.1095325079493946E-2</v>
      </c>
      <c r="J5">
        <v>1.1095325079493946E-2</v>
      </c>
      <c r="K5">
        <v>1.6913605304106624E-2</v>
      </c>
      <c r="L5">
        <v>2.5979297747107773E-2</v>
      </c>
      <c r="M5">
        <v>3.518029903254178E-2</v>
      </c>
      <c r="N5">
        <v>1.1365942764359651E-2</v>
      </c>
      <c r="O5">
        <v>1.1501251606792504E-2</v>
      </c>
      <c r="P5">
        <v>1.1907178134091062E-2</v>
      </c>
      <c r="Q5">
        <v>1.5831134564643801E-2</v>
      </c>
      <c r="R5">
        <v>2.4220282795480684E-2</v>
      </c>
      <c r="S5">
        <v>3.5586225559840333E-2</v>
      </c>
    </row>
    <row r="6" spans="1:19" x14ac:dyDescent="0.2">
      <c r="A6" s="1">
        <v>1</v>
      </c>
      <c r="B6">
        <v>1.0148163182463974E-2</v>
      </c>
      <c r="C6">
        <v>1.1095325079493946E-2</v>
      </c>
      <c r="D6">
        <v>1.1365942764359651E-2</v>
      </c>
      <c r="E6">
        <v>1.8266693728435153E-2</v>
      </c>
      <c r="F6">
        <v>3.1662269129287601E-2</v>
      </c>
      <c r="G6">
        <v>4.0727961572288751E-2</v>
      </c>
      <c r="H6">
        <v>1.0418780867329679E-2</v>
      </c>
      <c r="I6">
        <v>1.2177795818956769E-2</v>
      </c>
      <c r="J6">
        <v>1.1771869291658211E-2</v>
      </c>
      <c r="K6">
        <v>1.8943237940599419E-2</v>
      </c>
      <c r="L6">
        <v>3.0715107232257628E-2</v>
      </c>
      <c r="M6">
        <v>4.3569447263378663E-2</v>
      </c>
      <c r="N6">
        <v>1.1095325079493946E-2</v>
      </c>
      <c r="O6">
        <v>1.2177795818956769E-2</v>
      </c>
      <c r="P6">
        <v>1.3395575400852447E-2</v>
      </c>
      <c r="Q6">
        <v>1.8672620255733713E-2</v>
      </c>
      <c r="R6">
        <v>2.8820783438197686E-2</v>
      </c>
      <c r="S6">
        <v>4.3298829578512957E-2</v>
      </c>
    </row>
    <row r="7" spans="1:19" x14ac:dyDescent="0.2">
      <c r="A7" s="1">
        <v>2</v>
      </c>
      <c r="B7">
        <v>1.0418780867329679E-2</v>
      </c>
      <c r="C7">
        <v>1.0824707394628239E-2</v>
      </c>
      <c r="D7">
        <v>1.1771869291658211E-2</v>
      </c>
      <c r="E7">
        <v>2.1514105946823625E-2</v>
      </c>
      <c r="F7">
        <v>3.6939313984168866E-2</v>
      </c>
      <c r="G7">
        <v>5.0064271700155608E-2</v>
      </c>
      <c r="H7">
        <v>1.0283472024896828E-2</v>
      </c>
      <c r="I7">
        <v>1.1636560449225357E-2</v>
      </c>
      <c r="J7">
        <v>1.2313104661389622E-2</v>
      </c>
      <c r="K7">
        <v>2.2055341316555038E-2</v>
      </c>
      <c r="L7">
        <v>3.7209931669034572E-2</v>
      </c>
      <c r="M7">
        <v>5.2364522021514107E-2</v>
      </c>
      <c r="N7">
        <v>1.1501251606792504E-2</v>
      </c>
      <c r="O7">
        <v>1.2989648873553887E-2</v>
      </c>
      <c r="P7">
        <v>1.3260266558419593E-2</v>
      </c>
      <c r="Q7">
        <v>1.9755090995196536E-2</v>
      </c>
      <c r="R7">
        <v>3.3150666396048981E-2</v>
      </c>
      <c r="S7">
        <v>5.249983086394696E-2</v>
      </c>
    </row>
    <row r="8" spans="1:19" x14ac:dyDescent="0.2">
      <c r="A8" s="1">
        <v>3</v>
      </c>
      <c r="B8">
        <v>1.1095325079493946E-2</v>
      </c>
      <c r="C8">
        <v>1.1907178134091062E-2</v>
      </c>
      <c r="D8">
        <v>1.2042486976523915E-2</v>
      </c>
      <c r="E8">
        <v>2.4355591637913537E-2</v>
      </c>
      <c r="F8">
        <v>4.3569447263378663E-2</v>
      </c>
      <c r="G8">
        <v>5.994181719775387E-2</v>
      </c>
      <c r="H8">
        <v>1.0283472024896828E-2</v>
      </c>
      <c r="I8">
        <v>1.2854340031121033E-2</v>
      </c>
      <c r="J8">
        <v>1.3936810770583858E-2</v>
      </c>
      <c r="K8">
        <v>2.5032135850077804E-2</v>
      </c>
      <c r="L8">
        <v>4.2757594208781544E-2</v>
      </c>
      <c r="M8">
        <v>6.6707259319396528E-2</v>
      </c>
      <c r="N8">
        <v>1.1771869291658211E-2</v>
      </c>
      <c r="O8">
        <v>1.2989648873553887E-2</v>
      </c>
      <c r="P8">
        <v>1.4342737297882416E-2</v>
      </c>
      <c r="Q8">
        <v>2.2867194371152155E-2</v>
      </c>
      <c r="R8">
        <v>3.9780799675258778E-2</v>
      </c>
      <c r="S8">
        <v>6.4136391313172322E-2</v>
      </c>
    </row>
    <row r="9" spans="1:19" x14ac:dyDescent="0.2">
      <c r="A9" s="1">
        <v>4</v>
      </c>
      <c r="B9">
        <v>1.1501251606792504E-2</v>
      </c>
      <c r="C9">
        <v>1.1636560449225357E-2</v>
      </c>
      <c r="D9">
        <v>1.3260266558419593E-2</v>
      </c>
      <c r="E9">
        <v>2.8279548068466276E-2</v>
      </c>
      <c r="F9">
        <v>5.1146742439618427E-2</v>
      </c>
      <c r="G9">
        <v>7.1984304174277786E-2</v>
      </c>
      <c r="H9">
        <v>1.0960016237061092E-2</v>
      </c>
      <c r="I9">
        <v>1.2989648873553887E-2</v>
      </c>
      <c r="J9">
        <v>1.3395575400852447E-2</v>
      </c>
      <c r="K9">
        <v>2.9497327650361952E-2</v>
      </c>
      <c r="L9">
        <v>5.1011433597185574E-2</v>
      </c>
      <c r="M9">
        <v>8.1591231987010349E-2</v>
      </c>
      <c r="N9">
        <v>1.2989648873553887E-2</v>
      </c>
      <c r="O9">
        <v>1.4072119613016711E-2</v>
      </c>
      <c r="P9">
        <v>1.5154590352479534E-2</v>
      </c>
      <c r="Q9">
        <v>2.6114606589540627E-2</v>
      </c>
      <c r="R9">
        <v>4.5193153372572896E-2</v>
      </c>
      <c r="S9">
        <v>7.7396657871591903E-2</v>
      </c>
    </row>
    <row r="10" spans="1:19" x14ac:dyDescent="0.2">
      <c r="A10" s="1">
        <v>5</v>
      </c>
      <c r="B10">
        <v>1.1365942764359651E-2</v>
      </c>
      <c r="C10">
        <v>1.2448413503822475E-2</v>
      </c>
      <c r="D10">
        <v>1.4072119613016711E-2</v>
      </c>
      <c r="E10">
        <v>3.2474122183884714E-2</v>
      </c>
      <c r="F10">
        <v>6.1836140991813816E-2</v>
      </c>
      <c r="G10">
        <v>8.4568026520533121E-2</v>
      </c>
      <c r="H10">
        <v>1.1230633921926797E-2</v>
      </c>
      <c r="I10">
        <v>1.4207428455449563E-2</v>
      </c>
      <c r="J10">
        <v>1.4207428455449563E-2</v>
      </c>
      <c r="K10">
        <v>3.4097828293078954E-2</v>
      </c>
      <c r="L10">
        <v>6.2512685203978083E-2</v>
      </c>
      <c r="M10">
        <v>0.10148163182463973</v>
      </c>
      <c r="N10">
        <v>1.2313104661389622E-2</v>
      </c>
      <c r="O10">
        <v>1.4072119613016711E-2</v>
      </c>
      <c r="P10">
        <v>1.5831134564643801E-2</v>
      </c>
      <c r="Q10">
        <v>3.0038563020093362E-2</v>
      </c>
      <c r="R10">
        <v>5.4664772342872606E-2</v>
      </c>
      <c r="S10">
        <v>9.3633718963534271E-2</v>
      </c>
    </row>
    <row r="11" spans="1:19" x14ac:dyDescent="0.2">
      <c r="A11" s="1">
        <v>6</v>
      </c>
      <c r="B11">
        <v>1.1907178134091062E-2</v>
      </c>
      <c r="C11">
        <v>1.3260266558419593E-2</v>
      </c>
      <c r="D11">
        <v>1.5560516879778094E-2</v>
      </c>
      <c r="E11">
        <v>3.8698328935795952E-2</v>
      </c>
      <c r="F11">
        <v>7.2525539544009199E-2</v>
      </c>
      <c r="G11">
        <v>0.10094039645490833</v>
      </c>
      <c r="H11">
        <v>1.1365942764359651E-2</v>
      </c>
      <c r="I11">
        <v>1.4478046140315269E-2</v>
      </c>
      <c r="J11">
        <v>1.5425208037345241E-2</v>
      </c>
      <c r="K11">
        <v>3.9645490832825925E-2</v>
      </c>
      <c r="L11">
        <v>7.5096407550233404E-2</v>
      </c>
      <c r="M11">
        <v>0.12624314998985184</v>
      </c>
      <c r="N11">
        <v>1.2583722346255329E-2</v>
      </c>
      <c r="O11">
        <v>1.5019281510046681E-2</v>
      </c>
      <c r="P11">
        <v>1.6642987619240917E-2</v>
      </c>
      <c r="Q11">
        <v>3.4639063662810367E-2</v>
      </c>
      <c r="R11">
        <v>6.4677626682903722E-2</v>
      </c>
      <c r="S11">
        <v>0.11257695690413369</v>
      </c>
    </row>
    <row r="12" spans="1:19" x14ac:dyDescent="0.2">
      <c r="A12" s="1">
        <v>7</v>
      </c>
      <c r="B12">
        <v>1.271903118868818E-2</v>
      </c>
      <c r="C12">
        <v>1.4478046140315269E-2</v>
      </c>
      <c r="D12">
        <v>1.5831134564643801E-2</v>
      </c>
      <c r="E12">
        <v>4.3704756105811517E-2</v>
      </c>
      <c r="F12">
        <v>8.5785806102428794E-2</v>
      </c>
      <c r="G12">
        <v>0.12177795818956769</v>
      </c>
      <c r="H12">
        <v>1.1907178134091062E-2</v>
      </c>
      <c r="I12">
        <v>1.5019281510046681E-2</v>
      </c>
      <c r="J12">
        <v>1.7454840673838037E-2</v>
      </c>
      <c r="K12">
        <v>4.6681550639334282E-2</v>
      </c>
      <c r="L12">
        <v>8.9709762532981532E-2</v>
      </c>
      <c r="M12">
        <v>0.1539814626885867</v>
      </c>
      <c r="N12">
        <v>1.3666193085718151E-2</v>
      </c>
      <c r="O12">
        <v>1.5831134564643801E-2</v>
      </c>
      <c r="P12">
        <v>1.7996076043569446E-2</v>
      </c>
      <c r="Q12">
        <v>4.0457343887423045E-2</v>
      </c>
      <c r="R12">
        <v>7.7261349029159057E-2</v>
      </c>
      <c r="S12">
        <v>0.13260266558419592</v>
      </c>
    </row>
    <row r="13" spans="1:19" x14ac:dyDescent="0.2">
      <c r="A13" s="1">
        <v>8</v>
      </c>
      <c r="B13">
        <v>1.2313104661389622E-2</v>
      </c>
      <c r="C13">
        <v>1.4883972667613829E-2</v>
      </c>
      <c r="D13">
        <v>1.772545835870374E-2</v>
      </c>
      <c r="E13">
        <v>5.087612475475272E-2</v>
      </c>
      <c r="F13">
        <v>0.10215817603680401</v>
      </c>
      <c r="G13">
        <v>0.14586293214261553</v>
      </c>
      <c r="H13">
        <v>1.2313104661389622E-2</v>
      </c>
      <c r="I13">
        <v>1.5831134564643801E-2</v>
      </c>
      <c r="J13">
        <v>1.772545835870374E-2</v>
      </c>
      <c r="K13">
        <v>5.5747243082335432E-2</v>
      </c>
      <c r="L13">
        <v>0.10811176510384954</v>
      </c>
      <c r="M13">
        <v>0.18956768824842704</v>
      </c>
      <c r="N13">
        <v>1.3801501928151005E-2</v>
      </c>
      <c r="O13">
        <v>1.6642987619240917E-2</v>
      </c>
      <c r="P13">
        <v>1.853731141330086E-2</v>
      </c>
      <c r="Q13">
        <v>4.7493403693931395E-2</v>
      </c>
      <c r="R13">
        <v>9.0250997902712946E-2</v>
      </c>
      <c r="S13">
        <v>0.16250591976185644</v>
      </c>
    </row>
    <row r="14" spans="1:19" x14ac:dyDescent="0.2">
      <c r="A14" s="1">
        <v>9</v>
      </c>
      <c r="B14">
        <v>1.271903118868818E-2</v>
      </c>
      <c r="C14">
        <v>1.5966443407076654E-2</v>
      </c>
      <c r="D14">
        <v>1.8402002570868006E-2</v>
      </c>
      <c r="E14">
        <v>5.9400581828022464E-2</v>
      </c>
      <c r="F14">
        <v>0.11920709018334348</v>
      </c>
      <c r="G14">
        <v>0.17008321493809619</v>
      </c>
      <c r="H14">
        <v>1.2313104661389622E-2</v>
      </c>
      <c r="I14">
        <v>1.7048914146539477E-2</v>
      </c>
      <c r="J14">
        <v>1.9484473310330829E-2</v>
      </c>
      <c r="K14">
        <v>6.3595155943440909E-2</v>
      </c>
      <c r="L14">
        <v>0.12800216494147892</v>
      </c>
      <c r="M14">
        <v>0.2265070022325959</v>
      </c>
      <c r="N14">
        <v>1.3936810770583858E-2</v>
      </c>
      <c r="O14">
        <v>1.7319531831405183E-2</v>
      </c>
      <c r="P14">
        <v>2.0161017522495096E-2</v>
      </c>
      <c r="Q14">
        <v>5.3041066233678373E-2</v>
      </c>
      <c r="R14">
        <v>0.10811176510384954</v>
      </c>
      <c r="S14">
        <v>0.18970299709085989</v>
      </c>
    </row>
    <row r="15" spans="1:19" x14ac:dyDescent="0.2">
      <c r="A15" s="1">
        <v>10</v>
      </c>
      <c r="B15">
        <v>1.2854340031121033E-2</v>
      </c>
      <c r="C15">
        <v>1.6237061091942357E-2</v>
      </c>
      <c r="D15">
        <v>1.9619782152763682E-2</v>
      </c>
      <c r="E15">
        <v>6.8330965428590754E-2</v>
      </c>
      <c r="F15">
        <v>0.13963872539070429</v>
      </c>
      <c r="G15">
        <v>0.19985116027332386</v>
      </c>
      <c r="H15">
        <v>1.1907178134091062E-2</v>
      </c>
      <c r="I15">
        <v>1.772545835870374E-2</v>
      </c>
      <c r="J15">
        <v>2.0431635207360802E-2</v>
      </c>
      <c r="K15">
        <v>7.4419863338069145E-2</v>
      </c>
      <c r="L15">
        <v>0.14829849130640688</v>
      </c>
      <c r="M15">
        <v>0.269670522968676</v>
      </c>
      <c r="N15">
        <v>1.4342737297882416E-2</v>
      </c>
      <c r="O15">
        <v>1.8266693728435153E-2</v>
      </c>
      <c r="P15">
        <v>2.2325959001420741E-2</v>
      </c>
      <c r="Q15">
        <v>6.2106758676679523E-2</v>
      </c>
      <c r="R15">
        <v>0.12407820851092619</v>
      </c>
      <c r="S15">
        <v>0.22528922265070023</v>
      </c>
    </row>
    <row r="16" spans="1:19" x14ac:dyDescent="0.2">
      <c r="A16" s="1">
        <v>11</v>
      </c>
      <c r="B16">
        <v>1.3530884243285298E-2</v>
      </c>
      <c r="C16">
        <v>1.718422298897233E-2</v>
      </c>
      <c r="D16">
        <v>2.1378797104390772E-2</v>
      </c>
      <c r="E16">
        <v>7.7531966714024764E-2</v>
      </c>
      <c r="F16">
        <v>0.16128814017996077</v>
      </c>
      <c r="G16">
        <v>0.23097219403288005</v>
      </c>
      <c r="H16">
        <v>1.2042486976523915E-2</v>
      </c>
      <c r="I16">
        <v>1.7860767201136593E-2</v>
      </c>
      <c r="J16">
        <v>2.1920032474122185E-2</v>
      </c>
      <c r="K16">
        <v>8.4838644205398828E-2</v>
      </c>
      <c r="L16">
        <v>0.17360124484135039</v>
      </c>
      <c r="M16">
        <v>0.31608145592314457</v>
      </c>
      <c r="N16">
        <v>1.4613354982748123E-2</v>
      </c>
      <c r="O16">
        <v>1.9078546783032273E-2</v>
      </c>
      <c r="P16">
        <v>2.1784723631689332E-2</v>
      </c>
      <c r="Q16">
        <v>6.9819362695352147E-2</v>
      </c>
      <c r="R16">
        <v>0.14843380014883972</v>
      </c>
      <c r="S16">
        <v>0.26019890399837631</v>
      </c>
    </row>
    <row r="17" spans="1:19" x14ac:dyDescent="0.2">
      <c r="A17" s="1">
        <v>12</v>
      </c>
      <c r="B17">
        <v>1.4072119613016711E-2</v>
      </c>
      <c r="C17">
        <v>1.8266693728435153E-2</v>
      </c>
      <c r="D17">
        <v>2.2055341316555038E-2</v>
      </c>
      <c r="E17">
        <v>8.7815438738921586E-2</v>
      </c>
      <c r="F17">
        <v>0.18483187876327717</v>
      </c>
      <c r="G17">
        <v>0.26872336107164602</v>
      </c>
      <c r="H17">
        <v>1.2854340031121033E-2</v>
      </c>
      <c r="I17">
        <v>1.9890399837629389E-2</v>
      </c>
      <c r="J17">
        <v>2.3408429740883568E-2</v>
      </c>
      <c r="K17">
        <v>9.6475204654624183E-2</v>
      </c>
      <c r="L17">
        <v>0.19903930721872676</v>
      </c>
      <c r="M17">
        <v>0.36614572762330017</v>
      </c>
      <c r="N17">
        <v>1.4748663825180976E-2</v>
      </c>
      <c r="O17">
        <v>2.0702252892226505E-2</v>
      </c>
      <c r="P17">
        <v>2.4355591637913537E-2</v>
      </c>
      <c r="Q17">
        <v>8.0779378932413229E-2</v>
      </c>
      <c r="R17">
        <v>0.17157161220485759</v>
      </c>
      <c r="S17">
        <v>0.30119748325553075</v>
      </c>
    </row>
    <row r="18" spans="1:19" x14ac:dyDescent="0.2">
      <c r="A18" s="1">
        <v>13</v>
      </c>
      <c r="B18">
        <v>1.3260266558419593E-2</v>
      </c>
      <c r="C18">
        <v>1.9213855625465123E-2</v>
      </c>
      <c r="D18">
        <v>2.3408429740883568E-2</v>
      </c>
      <c r="E18">
        <v>0.10066977877004263</v>
      </c>
      <c r="F18">
        <v>0.21243488261957919</v>
      </c>
      <c r="G18">
        <v>0.31080441106826329</v>
      </c>
      <c r="H18">
        <v>1.3666193085718151E-2</v>
      </c>
      <c r="I18">
        <v>2.1243488261957919E-2</v>
      </c>
      <c r="J18">
        <v>2.5032135850077804E-2</v>
      </c>
      <c r="K18">
        <v>0.10892361815844666</v>
      </c>
      <c r="L18">
        <v>0.22596576686286449</v>
      </c>
      <c r="M18">
        <v>0.41580407279615722</v>
      </c>
      <c r="N18">
        <v>1.5154590352479534E-2</v>
      </c>
      <c r="O18">
        <v>2.1108179419525065E-2</v>
      </c>
      <c r="P18">
        <v>2.5573371219809213E-2</v>
      </c>
      <c r="Q18">
        <v>9.0927542114877205E-2</v>
      </c>
      <c r="R18">
        <v>0.19673905689736823</v>
      </c>
      <c r="S18">
        <v>0.3419254448278195</v>
      </c>
    </row>
    <row r="19" spans="1:19" x14ac:dyDescent="0.2">
      <c r="A19" s="1">
        <v>14</v>
      </c>
      <c r="B19">
        <v>1.4342737297882416E-2</v>
      </c>
      <c r="C19">
        <v>2.0431635207360802E-2</v>
      </c>
      <c r="D19">
        <v>2.6114606589540627E-2</v>
      </c>
      <c r="E19">
        <v>0.11325350111629795</v>
      </c>
      <c r="F19">
        <v>0.23922603342128407</v>
      </c>
      <c r="G19">
        <v>0.34801434273729787</v>
      </c>
      <c r="H19">
        <v>1.3936810770583858E-2</v>
      </c>
      <c r="I19">
        <v>2.2055341316555038E-2</v>
      </c>
      <c r="J19">
        <v>2.7061768486570596E-2</v>
      </c>
      <c r="K19">
        <v>0.12299573777146336</v>
      </c>
      <c r="L19">
        <v>0.25776334483458496</v>
      </c>
      <c r="M19">
        <v>0.46302685880522293</v>
      </c>
      <c r="N19">
        <v>1.4883972667613829E-2</v>
      </c>
      <c r="O19">
        <v>2.1920032474122185E-2</v>
      </c>
      <c r="P19">
        <v>2.6791150801704893E-2</v>
      </c>
      <c r="Q19">
        <v>0.10039916108517692</v>
      </c>
      <c r="R19">
        <v>0.22244773695961031</v>
      </c>
      <c r="S19">
        <v>0.38860699546715377</v>
      </c>
    </row>
    <row r="20" spans="1:19" x14ac:dyDescent="0.2">
      <c r="A20" s="1">
        <v>15</v>
      </c>
      <c r="B20">
        <v>1.4342737297882416E-2</v>
      </c>
      <c r="C20">
        <v>2.1649414789256478E-2</v>
      </c>
      <c r="D20">
        <v>2.7467695013869156E-2</v>
      </c>
      <c r="E20">
        <v>0.12543129693525473</v>
      </c>
      <c r="F20">
        <v>0.26953521412624315</v>
      </c>
      <c r="G20">
        <v>0.39050131926121373</v>
      </c>
      <c r="H20">
        <v>1.3666193085718151E-2</v>
      </c>
      <c r="I20">
        <v>2.2596576686286448E-2</v>
      </c>
      <c r="J20">
        <v>2.9091401123063392E-2</v>
      </c>
      <c r="K20">
        <v>0.13774440159664433</v>
      </c>
      <c r="L20">
        <v>0.28685474595764832</v>
      </c>
      <c r="M20">
        <v>0.52188620526351392</v>
      </c>
      <c r="N20">
        <v>1.6101752249509504E-2</v>
      </c>
      <c r="O20">
        <v>2.3002503213585008E-2</v>
      </c>
      <c r="P20">
        <v>2.9226709965496245E-2</v>
      </c>
      <c r="Q20">
        <v>0.111359177322238</v>
      </c>
      <c r="R20">
        <v>0.25072728502807656</v>
      </c>
      <c r="S20">
        <v>0.43461200189432381</v>
      </c>
    </row>
    <row r="21" spans="1:19" x14ac:dyDescent="0.2">
      <c r="A21" s="1">
        <v>16</v>
      </c>
      <c r="B21">
        <v>1.4613354982748123E-2</v>
      </c>
      <c r="C21">
        <v>2.1920032474122185E-2</v>
      </c>
      <c r="D21">
        <v>2.9362018807929099E-2</v>
      </c>
      <c r="E21">
        <v>0.13747378391177864</v>
      </c>
      <c r="F21">
        <v>0.29889723293417225</v>
      </c>
      <c r="G21">
        <v>0.43298829578512954</v>
      </c>
      <c r="H21">
        <v>1.4478046140315269E-2</v>
      </c>
      <c r="I21">
        <v>2.4084973953047831E-2</v>
      </c>
      <c r="J21">
        <v>3.0850416074690482E-2</v>
      </c>
      <c r="K21">
        <v>0.15235775657939246</v>
      </c>
      <c r="L21">
        <v>0.31594614708071173</v>
      </c>
      <c r="M21">
        <v>0.58642852310398486</v>
      </c>
      <c r="N21">
        <v>1.6237061091942357E-2</v>
      </c>
      <c r="O21">
        <v>2.4084973953047831E-2</v>
      </c>
      <c r="P21">
        <v>3.1256342601989041E-2</v>
      </c>
      <c r="Q21">
        <v>0.12502537040795617</v>
      </c>
      <c r="R21">
        <v>0.28157770110276709</v>
      </c>
      <c r="S21">
        <v>0.48481158243691225</v>
      </c>
    </row>
    <row r="22" spans="1:19" x14ac:dyDescent="0.2">
      <c r="A22" s="1">
        <v>17</v>
      </c>
      <c r="B22">
        <v>1.4748663825180976E-2</v>
      </c>
      <c r="C22">
        <v>2.3408429740883568E-2</v>
      </c>
      <c r="D22">
        <v>3.0173871862526215E-2</v>
      </c>
      <c r="E22">
        <v>0.15181652120966105</v>
      </c>
      <c r="F22">
        <v>0.33218320817265407</v>
      </c>
      <c r="G22">
        <v>0.47642243420607538</v>
      </c>
      <c r="H22">
        <v>1.4342737297882416E-2</v>
      </c>
      <c r="I22">
        <v>2.5302753534943507E-2</v>
      </c>
      <c r="J22">
        <v>3.2744739868750421E-2</v>
      </c>
      <c r="K22">
        <v>0.1677829646167377</v>
      </c>
      <c r="L22">
        <v>0.34517285704620798</v>
      </c>
      <c r="M22">
        <v>0.63311007374331918</v>
      </c>
      <c r="N22">
        <v>1.6642987619240917E-2</v>
      </c>
      <c r="O22">
        <v>2.543806237737636E-2</v>
      </c>
      <c r="P22">
        <v>3.2338813341451861E-2</v>
      </c>
      <c r="Q22">
        <v>0.13693254854204723</v>
      </c>
      <c r="R22">
        <v>0.31066910222583044</v>
      </c>
      <c r="S22">
        <v>0.53704079561599349</v>
      </c>
    </row>
    <row r="23" spans="1:19" x14ac:dyDescent="0.2">
      <c r="A23" s="1">
        <v>18</v>
      </c>
      <c r="B23">
        <v>1.4072119613016711E-2</v>
      </c>
      <c r="C23">
        <v>2.4626209322779244E-2</v>
      </c>
      <c r="D23">
        <v>3.2474122183884714E-2</v>
      </c>
      <c r="E23">
        <v>0.16602394966511061</v>
      </c>
      <c r="F23">
        <v>0.36357485961707597</v>
      </c>
      <c r="G23">
        <v>0.5140382924024085</v>
      </c>
      <c r="H23">
        <v>1.4207428455449563E-2</v>
      </c>
      <c r="I23">
        <v>2.6520533116839187E-2</v>
      </c>
      <c r="J23">
        <v>3.477437250524322E-2</v>
      </c>
      <c r="K23">
        <v>0.18144915770245584</v>
      </c>
      <c r="L23">
        <v>0.38062377376361545</v>
      </c>
      <c r="M23">
        <v>0.68736891955889312</v>
      </c>
      <c r="N23">
        <v>1.6642987619240917E-2</v>
      </c>
      <c r="O23">
        <v>2.6385224274406333E-2</v>
      </c>
      <c r="P23">
        <v>3.4097828293078954E-2</v>
      </c>
      <c r="Q23">
        <v>0.1493809620458697</v>
      </c>
      <c r="R23">
        <v>0.3419254448278195</v>
      </c>
      <c r="S23">
        <v>0.59089371490426901</v>
      </c>
    </row>
    <row r="24" spans="1:19" x14ac:dyDescent="0.2">
      <c r="A24" s="1">
        <v>19</v>
      </c>
      <c r="B24">
        <v>1.4613354982748123E-2</v>
      </c>
      <c r="C24">
        <v>2.5979297747107773E-2</v>
      </c>
      <c r="D24">
        <v>3.4503754820377514E-2</v>
      </c>
      <c r="E24">
        <v>0.18009606927812732</v>
      </c>
      <c r="F24">
        <v>0.39442527569176644</v>
      </c>
      <c r="G24">
        <v>0.5549015628171301</v>
      </c>
      <c r="H24">
        <v>1.4342737297882416E-2</v>
      </c>
      <c r="I24">
        <v>2.6926459644137743E-2</v>
      </c>
      <c r="J24">
        <v>3.6398078614437453E-2</v>
      </c>
      <c r="K24">
        <v>0.19795683647926393</v>
      </c>
      <c r="L24">
        <v>0.41336851363236587</v>
      </c>
      <c r="M24">
        <v>0.74501048643528855</v>
      </c>
      <c r="N24">
        <v>1.6913605304106624E-2</v>
      </c>
      <c r="O24">
        <v>2.7603003856302009E-2</v>
      </c>
      <c r="P24">
        <v>3.6804005141736013E-2</v>
      </c>
      <c r="Q24">
        <v>0.16155875786482646</v>
      </c>
      <c r="R24">
        <v>0.37927068533928693</v>
      </c>
      <c r="S24">
        <v>0.63784588322846902</v>
      </c>
    </row>
    <row r="25" spans="1:19" x14ac:dyDescent="0.2">
      <c r="A25" s="1">
        <v>20</v>
      </c>
      <c r="B25">
        <v>1.5289899194912387E-2</v>
      </c>
      <c r="C25">
        <v>2.665584195927204E-2</v>
      </c>
      <c r="D25">
        <v>3.6939313984168866E-2</v>
      </c>
      <c r="E25">
        <v>0.19389757120627832</v>
      </c>
      <c r="F25">
        <v>0.42405791218456124</v>
      </c>
      <c r="G25">
        <v>0.59738853934104597</v>
      </c>
      <c r="H25">
        <v>1.4478046140315269E-2</v>
      </c>
      <c r="I25">
        <v>2.9497327650361952E-2</v>
      </c>
      <c r="J25">
        <v>3.8292402408497392E-2</v>
      </c>
      <c r="K25">
        <v>0.21189364724984777</v>
      </c>
      <c r="L25">
        <v>0.44543670928895202</v>
      </c>
      <c r="M25">
        <v>0.79358636086868273</v>
      </c>
      <c r="N25">
        <v>1.7454840673838037E-2</v>
      </c>
      <c r="O25">
        <v>2.8550165753331979E-2</v>
      </c>
      <c r="P25">
        <v>3.8157093566064545E-2</v>
      </c>
      <c r="Q25">
        <v>0.17454840673838035</v>
      </c>
      <c r="R25">
        <v>0.40809146877748459</v>
      </c>
      <c r="S25">
        <v>0.69521683241999865</v>
      </c>
    </row>
    <row r="26" spans="1:19" x14ac:dyDescent="0.2">
      <c r="A26" s="1">
        <v>21</v>
      </c>
      <c r="B26">
        <v>1.5966443407076654E-2</v>
      </c>
      <c r="C26">
        <v>2.8008930383600569E-2</v>
      </c>
      <c r="D26">
        <v>3.8833637778228805E-2</v>
      </c>
      <c r="E26">
        <v>0.21243488261957919</v>
      </c>
      <c r="F26">
        <v>0.45910290237467016</v>
      </c>
      <c r="G26">
        <v>0.63730464785873753</v>
      </c>
      <c r="H26">
        <v>1.4883972667613829E-2</v>
      </c>
      <c r="I26">
        <v>2.9903254177660508E-2</v>
      </c>
      <c r="J26">
        <v>4.0457343887423045E-2</v>
      </c>
      <c r="K26">
        <v>0.22718354644476016</v>
      </c>
      <c r="L26">
        <v>0.47858737568500104</v>
      </c>
      <c r="M26">
        <v>0.83702049928962863</v>
      </c>
      <c r="N26">
        <v>1.677829646167377E-2</v>
      </c>
      <c r="O26">
        <v>2.9632636492794805E-2</v>
      </c>
      <c r="P26">
        <v>3.9780799675258778E-2</v>
      </c>
      <c r="Q26">
        <v>0.18929707056356132</v>
      </c>
      <c r="R26">
        <v>0.44002435559163794</v>
      </c>
      <c r="S26">
        <v>0.73432108788309314</v>
      </c>
    </row>
    <row r="27" spans="1:19" x14ac:dyDescent="0.2">
      <c r="A27" s="1">
        <v>22</v>
      </c>
      <c r="B27">
        <v>1.5966443407076654E-2</v>
      </c>
      <c r="C27">
        <v>2.8414856910899126E-2</v>
      </c>
      <c r="D27">
        <v>4.0592652729855898E-2</v>
      </c>
      <c r="E27">
        <v>0.22731885528719301</v>
      </c>
      <c r="F27">
        <v>0.49211825992828634</v>
      </c>
      <c r="G27">
        <v>0.67735606521886205</v>
      </c>
      <c r="H27">
        <v>1.5289899194912387E-2</v>
      </c>
      <c r="I27">
        <v>3.0985724917123335E-2</v>
      </c>
      <c r="J27">
        <v>4.2757594208781544E-2</v>
      </c>
      <c r="K27">
        <v>0.24504431364589677</v>
      </c>
      <c r="L27">
        <v>0.51282051282051277</v>
      </c>
      <c r="M27">
        <v>0.88924971246870987</v>
      </c>
      <c r="N27">
        <v>1.7048914146539477E-2</v>
      </c>
      <c r="O27">
        <v>3.1391651444421895E-2</v>
      </c>
      <c r="P27">
        <v>4.2486976523915837E-2</v>
      </c>
      <c r="Q27">
        <v>0.20418104323117517</v>
      </c>
      <c r="R27">
        <v>0.4777755226304039</v>
      </c>
      <c r="S27">
        <v>0.77883769704350181</v>
      </c>
    </row>
    <row r="28" spans="1:19" x14ac:dyDescent="0.2">
      <c r="A28" s="1">
        <v>23</v>
      </c>
      <c r="B28">
        <v>1.5831134564643801E-2</v>
      </c>
      <c r="C28">
        <v>2.8956092280630539E-2</v>
      </c>
      <c r="D28">
        <v>4.1810432311751571E-2</v>
      </c>
      <c r="E28">
        <v>0.24112035721534403</v>
      </c>
      <c r="F28">
        <v>0.52188620526351392</v>
      </c>
      <c r="G28">
        <v>0.7134835261484338</v>
      </c>
      <c r="H28">
        <v>1.5831134564643801E-2</v>
      </c>
      <c r="I28">
        <v>3.2338813341451861E-2</v>
      </c>
      <c r="J28">
        <v>4.4381300317975783E-2</v>
      </c>
      <c r="K28">
        <v>0.25762803599215206</v>
      </c>
      <c r="L28">
        <v>0.53852919288275491</v>
      </c>
      <c r="M28">
        <v>0.93241323320478997</v>
      </c>
      <c r="N28">
        <v>1.6913605304106624E-2</v>
      </c>
      <c r="O28">
        <v>3.2338813341451861E-2</v>
      </c>
      <c r="P28">
        <v>4.4516609160408629E-2</v>
      </c>
      <c r="Q28">
        <v>0.21419389757120627</v>
      </c>
      <c r="R28">
        <v>0.51268520397807993</v>
      </c>
      <c r="S28">
        <v>0.82984913064068733</v>
      </c>
    </row>
    <row r="29" spans="1:19" x14ac:dyDescent="0.2">
      <c r="A29" s="1">
        <v>24</v>
      </c>
      <c r="B29">
        <v>1.5695825722210947E-2</v>
      </c>
      <c r="C29">
        <v>3.0309180704959068E-2</v>
      </c>
      <c r="D29">
        <v>4.4922535687707189E-2</v>
      </c>
      <c r="E29">
        <v>0.25519247682836071</v>
      </c>
      <c r="F29">
        <v>0.56099046072660852</v>
      </c>
      <c r="G29">
        <v>0.75015222244773694</v>
      </c>
      <c r="H29">
        <v>1.5831134564643801E-2</v>
      </c>
      <c r="I29">
        <v>3.3285975238481834E-2</v>
      </c>
      <c r="J29">
        <v>4.6546241796901429E-2</v>
      </c>
      <c r="K29">
        <v>0.27427102361139299</v>
      </c>
      <c r="L29">
        <v>0.57519788918205805</v>
      </c>
      <c r="M29">
        <v>0.96921723834652596</v>
      </c>
      <c r="N29">
        <v>1.8266693728435153E-2</v>
      </c>
      <c r="O29">
        <v>3.39625194506461E-2</v>
      </c>
      <c r="P29">
        <v>4.6410932954468576E-2</v>
      </c>
      <c r="Q29">
        <v>0.22961910560855153</v>
      </c>
      <c r="R29">
        <v>0.53961166362221769</v>
      </c>
      <c r="S29">
        <v>0.86584128272782623</v>
      </c>
    </row>
    <row r="30" spans="1:19" x14ac:dyDescent="0.2">
      <c r="A30" s="1">
        <v>25</v>
      </c>
      <c r="B30">
        <v>1.6101752249509504E-2</v>
      </c>
      <c r="C30">
        <v>3.1662269129287601E-2</v>
      </c>
      <c r="D30">
        <v>4.6410932954468576E-2</v>
      </c>
      <c r="E30">
        <v>0.27359447939922876</v>
      </c>
      <c r="F30">
        <v>0.58832284689804482</v>
      </c>
      <c r="G30">
        <v>0.78303227115892027</v>
      </c>
      <c r="H30">
        <v>1.5966443407076654E-2</v>
      </c>
      <c r="I30">
        <v>3.5044990190108927E-2</v>
      </c>
      <c r="J30">
        <v>4.8169947906095661E-2</v>
      </c>
      <c r="K30">
        <v>0.29145524660036531</v>
      </c>
      <c r="L30">
        <v>0.60050064271700154</v>
      </c>
      <c r="M30">
        <v>0.99343752114200667</v>
      </c>
      <c r="N30">
        <v>1.7996076043569446E-2</v>
      </c>
      <c r="O30">
        <v>3.436844597794466E-2</v>
      </c>
      <c r="P30">
        <v>4.8440565590961368E-2</v>
      </c>
      <c r="Q30">
        <v>0.24382653406400109</v>
      </c>
      <c r="R30">
        <v>0.57452134496989382</v>
      </c>
      <c r="S30">
        <v>0.9014275082876666</v>
      </c>
    </row>
    <row r="31" spans="1:19" x14ac:dyDescent="0.2">
      <c r="A31" s="1">
        <v>26</v>
      </c>
      <c r="B31">
        <v>1.677829646167377E-2</v>
      </c>
      <c r="C31">
        <v>3.3015357553616127E-2</v>
      </c>
      <c r="D31">
        <v>4.8981800960692781E-2</v>
      </c>
      <c r="E31">
        <v>0.28726067248494691</v>
      </c>
      <c r="F31">
        <v>0.62296191056085515</v>
      </c>
      <c r="G31">
        <v>0.8087409512211623</v>
      </c>
      <c r="H31">
        <v>1.5831134564643801E-2</v>
      </c>
      <c r="I31">
        <v>3.5721534402273186E-2</v>
      </c>
      <c r="J31">
        <v>5.0470198227454167E-2</v>
      </c>
      <c r="K31">
        <v>0.30295649820715786</v>
      </c>
      <c r="L31">
        <v>0.63825180975576756</v>
      </c>
      <c r="M31">
        <v>1.0186049658345173</v>
      </c>
      <c r="N31">
        <v>1.8266693728435153E-2</v>
      </c>
      <c r="O31">
        <v>3.585684324470604E-2</v>
      </c>
      <c r="P31">
        <v>5.0605507069887014E-2</v>
      </c>
      <c r="Q31">
        <v>0.25735741830728637</v>
      </c>
      <c r="R31">
        <v>0.60983695284486839</v>
      </c>
      <c r="S31">
        <v>0.93065421825316286</v>
      </c>
    </row>
    <row r="32" spans="1:19" x14ac:dyDescent="0.2">
      <c r="A32" s="1">
        <v>27</v>
      </c>
      <c r="B32">
        <v>1.6101752249509504E-2</v>
      </c>
      <c r="C32">
        <v>3.4639063662810367E-2</v>
      </c>
      <c r="D32">
        <v>5.0199580542588461E-2</v>
      </c>
      <c r="E32">
        <v>0.30146810094039644</v>
      </c>
      <c r="F32">
        <v>0.65381232663554567</v>
      </c>
      <c r="G32">
        <v>0.83607333739259859</v>
      </c>
      <c r="H32">
        <v>1.6237061091942357E-2</v>
      </c>
      <c r="I32">
        <v>3.7345240511467426E-2</v>
      </c>
      <c r="J32">
        <v>5.2770448548812667E-2</v>
      </c>
      <c r="K32">
        <v>0.32257628035992153</v>
      </c>
      <c r="L32">
        <v>0.65760097422366548</v>
      </c>
      <c r="M32">
        <v>1.0294296732291455</v>
      </c>
      <c r="N32">
        <v>1.7860767201136593E-2</v>
      </c>
      <c r="O32">
        <v>3.7074622826601719E-2</v>
      </c>
      <c r="P32">
        <v>5.3446992760976933E-2</v>
      </c>
      <c r="Q32">
        <v>0.27305324402949732</v>
      </c>
      <c r="R32">
        <v>0.64122860428929029</v>
      </c>
      <c r="S32">
        <v>0.95487450104864358</v>
      </c>
    </row>
    <row r="33" spans="1:19" x14ac:dyDescent="0.2">
      <c r="A33" s="1">
        <v>28</v>
      </c>
      <c r="B33">
        <v>1.6101752249509504E-2</v>
      </c>
      <c r="C33">
        <v>3.518029903254178E-2</v>
      </c>
      <c r="D33">
        <v>5.290575739124552E-2</v>
      </c>
      <c r="E33">
        <v>0.31702861782017455</v>
      </c>
      <c r="F33">
        <v>0.68574521344969896</v>
      </c>
      <c r="G33">
        <v>0.86692375346728912</v>
      </c>
      <c r="H33">
        <v>1.6642987619240917E-2</v>
      </c>
      <c r="I33">
        <v>3.7886475881198839E-2</v>
      </c>
      <c r="J33">
        <v>5.5611934239902579E-2</v>
      </c>
      <c r="K33">
        <v>0.33800148839726674</v>
      </c>
      <c r="L33">
        <v>0.69251065557134162</v>
      </c>
      <c r="M33">
        <v>1.0355185711386239</v>
      </c>
      <c r="N33">
        <v>1.853731141330086E-2</v>
      </c>
      <c r="O33">
        <v>3.7480549353900279E-2</v>
      </c>
      <c r="P33">
        <v>5.4935390027738312E-2</v>
      </c>
      <c r="Q33">
        <v>0.28509573100602126</v>
      </c>
      <c r="R33">
        <v>0.67559705026723493</v>
      </c>
      <c r="S33">
        <v>0.98653677017793118</v>
      </c>
    </row>
    <row r="34" spans="1:19" x14ac:dyDescent="0.2">
      <c r="A34" s="1">
        <v>29</v>
      </c>
      <c r="B34">
        <v>1.6642987619240917E-2</v>
      </c>
      <c r="C34">
        <v>3.6262769772004599E-2</v>
      </c>
      <c r="D34">
        <v>5.4394154658006899E-2</v>
      </c>
      <c r="E34">
        <v>0.33407753196671403</v>
      </c>
      <c r="F34">
        <v>0.71551315878492661</v>
      </c>
      <c r="G34">
        <v>0.8901968743657398</v>
      </c>
      <c r="H34">
        <v>1.6507678776808064E-2</v>
      </c>
      <c r="I34">
        <v>4.0322035044990191E-2</v>
      </c>
      <c r="J34">
        <v>5.6694404979365398E-2</v>
      </c>
      <c r="K34">
        <v>0.34842026926459646</v>
      </c>
      <c r="L34">
        <v>0.71537784994249376</v>
      </c>
      <c r="M34">
        <v>1.0527027941275962</v>
      </c>
      <c r="N34">
        <v>1.853731141330086E-2</v>
      </c>
      <c r="O34">
        <v>3.8563020093363098E-2</v>
      </c>
      <c r="P34">
        <v>5.7370949191529665E-2</v>
      </c>
      <c r="Q34">
        <v>0.29943846830390364</v>
      </c>
      <c r="R34">
        <v>0.70739462823895538</v>
      </c>
      <c r="S34">
        <v>1.0079155672823219</v>
      </c>
    </row>
    <row r="35" spans="1:19" x14ac:dyDescent="0.2">
      <c r="A35" s="1">
        <v>30</v>
      </c>
      <c r="B35">
        <v>1.718422298897233E-2</v>
      </c>
      <c r="C35">
        <v>3.7886475881198839E-2</v>
      </c>
      <c r="D35">
        <v>5.6829713821798251E-2</v>
      </c>
      <c r="E35">
        <v>0.34625532778567081</v>
      </c>
      <c r="F35">
        <v>0.74961098707800555</v>
      </c>
      <c r="G35">
        <v>0.92172383465259455</v>
      </c>
      <c r="H35">
        <v>1.6913605304106624E-2</v>
      </c>
      <c r="I35">
        <v>4.0998579257154458E-2</v>
      </c>
      <c r="J35">
        <v>5.8453419930992491E-2</v>
      </c>
      <c r="K35">
        <v>0.36519856572627019</v>
      </c>
      <c r="L35">
        <v>0.73540355862255602</v>
      </c>
      <c r="M35">
        <v>1.0591976185643732</v>
      </c>
      <c r="N35">
        <v>1.8943237940599419E-2</v>
      </c>
      <c r="O35">
        <v>4.0727961572288751E-2</v>
      </c>
      <c r="P35">
        <v>5.8994655300723904E-2</v>
      </c>
      <c r="Q35">
        <v>0.30985724917123336</v>
      </c>
      <c r="R35">
        <v>0.74189838305933298</v>
      </c>
      <c r="S35">
        <v>1.0322711589202354</v>
      </c>
    </row>
    <row r="36" spans="1:19" x14ac:dyDescent="0.2">
      <c r="A36" s="1">
        <v>31</v>
      </c>
      <c r="B36">
        <v>1.7048914146539477E-2</v>
      </c>
      <c r="C36">
        <v>3.8292402408497392E-2</v>
      </c>
      <c r="D36">
        <v>5.8859346458291051E-2</v>
      </c>
      <c r="E36">
        <v>0.36154522698058317</v>
      </c>
      <c r="F36">
        <v>0.78411474189838304</v>
      </c>
      <c r="G36">
        <v>0.94093769027805962</v>
      </c>
      <c r="H36">
        <v>1.6642987619240917E-2</v>
      </c>
      <c r="I36">
        <v>4.221635883905013E-2</v>
      </c>
      <c r="J36">
        <v>6.1024287937216697E-2</v>
      </c>
      <c r="K36">
        <v>0.37940599418171977</v>
      </c>
      <c r="L36">
        <v>0.76855422501860493</v>
      </c>
      <c r="M36">
        <v>1.054732426764089</v>
      </c>
      <c r="N36">
        <v>1.8807929098166566E-2</v>
      </c>
      <c r="O36">
        <v>4.1269196942020164E-2</v>
      </c>
      <c r="P36">
        <v>6.0618361409918137E-2</v>
      </c>
      <c r="Q36">
        <v>0.32812394289966851</v>
      </c>
      <c r="R36">
        <v>0.77329003450375478</v>
      </c>
      <c r="S36">
        <v>1.0449901901089236</v>
      </c>
    </row>
    <row r="37" spans="1:19" x14ac:dyDescent="0.2">
      <c r="A37" s="1">
        <v>32</v>
      </c>
      <c r="B37">
        <v>1.7319531831405183E-2</v>
      </c>
      <c r="C37">
        <v>3.9374873147960218E-2</v>
      </c>
      <c r="D37">
        <v>6.0483052567485283E-2</v>
      </c>
      <c r="E37">
        <v>0.37697043501792843</v>
      </c>
      <c r="F37">
        <v>0.80887626006359514</v>
      </c>
      <c r="G37">
        <v>0.95270955956971792</v>
      </c>
      <c r="H37">
        <v>1.6913605304106624E-2</v>
      </c>
      <c r="I37">
        <v>4.2892903051214397E-2</v>
      </c>
      <c r="J37">
        <v>6.2242067519112376E-2</v>
      </c>
      <c r="K37">
        <v>0.39374873147960221</v>
      </c>
      <c r="L37">
        <v>0.79696908192950411</v>
      </c>
      <c r="M37">
        <v>1.0532440294973278</v>
      </c>
      <c r="N37">
        <v>1.9349164467897976E-2</v>
      </c>
      <c r="O37">
        <v>4.2351667681482984E-2</v>
      </c>
      <c r="P37">
        <v>6.2512685203978083E-2</v>
      </c>
      <c r="Q37">
        <v>0.3419254448278195</v>
      </c>
      <c r="R37">
        <v>0.80224612678438534</v>
      </c>
      <c r="S37">
        <v>1.0574386036127461</v>
      </c>
    </row>
    <row r="38" spans="1:19" x14ac:dyDescent="0.2">
      <c r="A38" s="1">
        <v>33</v>
      </c>
      <c r="B38">
        <v>1.718422298897233E-2</v>
      </c>
      <c r="C38">
        <v>3.9916108517691631E-2</v>
      </c>
      <c r="D38">
        <v>6.2242067519112376E-2</v>
      </c>
      <c r="E38">
        <v>0.39077193694607942</v>
      </c>
      <c r="F38">
        <v>0.83864420539882278</v>
      </c>
      <c r="G38">
        <v>0.97665922468033284</v>
      </c>
      <c r="H38">
        <v>1.7454840673838037E-2</v>
      </c>
      <c r="I38">
        <v>4.4516609160408629E-2</v>
      </c>
      <c r="J38">
        <v>6.4407008998038015E-2</v>
      </c>
      <c r="K38">
        <v>0.40957986604424601</v>
      </c>
      <c r="L38">
        <v>0.81740071713686491</v>
      </c>
      <c r="M38">
        <v>1.0591976185643732</v>
      </c>
      <c r="N38">
        <v>1.8943237940599419E-2</v>
      </c>
      <c r="O38">
        <v>4.3704756105811517E-2</v>
      </c>
      <c r="P38">
        <v>6.5354170895067995E-2</v>
      </c>
      <c r="Q38">
        <v>0.35180299032541779</v>
      </c>
      <c r="R38">
        <v>0.82646640957986606</v>
      </c>
      <c r="S38">
        <v>1.0758406061836141</v>
      </c>
    </row>
    <row r="39" spans="1:19" x14ac:dyDescent="0.2">
      <c r="A39" s="1">
        <v>34</v>
      </c>
      <c r="B39">
        <v>1.7319531831405183E-2</v>
      </c>
      <c r="C39">
        <v>4.1539814626885864E-2</v>
      </c>
      <c r="D39">
        <v>6.4001082470739462E-2</v>
      </c>
      <c r="E39">
        <v>0.40362627697720044</v>
      </c>
      <c r="F39">
        <v>0.86841215073405043</v>
      </c>
      <c r="G39">
        <v>0.99492591840876798</v>
      </c>
      <c r="H39">
        <v>1.7048914146539477E-2</v>
      </c>
      <c r="I39">
        <v>4.5869697584737162E-2</v>
      </c>
      <c r="J39">
        <v>6.6301332792097961E-2</v>
      </c>
      <c r="K39">
        <v>0.42297544144509841</v>
      </c>
      <c r="L39">
        <v>0.84324470604153978</v>
      </c>
      <c r="M39">
        <v>1.0531087206548948</v>
      </c>
      <c r="N39">
        <v>1.853731141330086E-2</v>
      </c>
      <c r="O39">
        <v>4.4381300317975783E-2</v>
      </c>
      <c r="P39">
        <v>6.7383803531560788E-2</v>
      </c>
      <c r="Q39">
        <v>0.36371016845950882</v>
      </c>
      <c r="R39">
        <v>0.86354103240646773</v>
      </c>
      <c r="S39">
        <v>1.0957310060212435</v>
      </c>
    </row>
    <row r="40" spans="1:19" x14ac:dyDescent="0.2">
      <c r="A40" s="1">
        <v>35</v>
      </c>
      <c r="B40">
        <v>1.7319531831405183E-2</v>
      </c>
      <c r="C40">
        <v>4.2351667681482984E-2</v>
      </c>
      <c r="D40">
        <v>6.5489479737500841E-2</v>
      </c>
      <c r="E40">
        <v>0.41783370543265003</v>
      </c>
      <c r="F40">
        <v>0.88478452066842572</v>
      </c>
      <c r="G40">
        <v>1.0145457005615317</v>
      </c>
      <c r="H40">
        <v>1.718422298897233E-2</v>
      </c>
      <c r="I40">
        <v>4.6816859481767135E-2</v>
      </c>
      <c r="J40">
        <v>6.8466274271023614E-2</v>
      </c>
      <c r="K40">
        <v>0.43637101684595087</v>
      </c>
      <c r="L40">
        <v>0.86787091536431904</v>
      </c>
      <c r="M40">
        <v>1.0545971179216562</v>
      </c>
      <c r="N40">
        <v>2.0025708680062242E-2</v>
      </c>
      <c r="O40">
        <v>4.5463771057438603E-2</v>
      </c>
      <c r="P40">
        <v>7.0089980380217853E-2</v>
      </c>
      <c r="Q40">
        <v>0.37981192070901831</v>
      </c>
      <c r="R40">
        <v>0.87991340234084292</v>
      </c>
      <c r="S40">
        <v>1.1018199039307219</v>
      </c>
    </row>
    <row r="41" spans="1:19" x14ac:dyDescent="0.2">
      <c r="A41" s="1">
        <v>36</v>
      </c>
      <c r="B41">
        <v>1.772545835870374E-2</v>
      </c>
      <c r="C41">
        <v>4.3163520736080103E-2</v>
      </c>
      <c r="D41">
        <v>6.8330965428590754E-2</v>
      </c>
      <c r="E41">
        <v>0.43637101684595087</v>
      </c>
      <c r="F41">
        <v>0.91184628915499633</v>
      </c>
      <c r="G41">
        <v>1.0263175698531899</v>
      </c>
      <c r="H41">
        <v>1.772545835870374E-2</v>
      </c>
      <c r="I41">
        <v>4.7628712536364248E-2</v>
      </c>
      <c r="J41">
        <v>7.0901833434814959E-2</v>
      </c>
      <c r="K41">
        <v>0.45003720993166901</v>
      </c>
      <c r="L41">
        <v>0.88979094783844126</v>
      </c>
      <c r="M41">
        <v>1.0629862661524931</v>
      </c>
      <c r="N41">
        <v>1.9619782152763682E-2</v>
      </c>
      <c r="O41">
        <v>4.6816859481767135E-2</v>
      </c>
      <c r="P41">
        <v>7.036059806508356E-2</v>
      </c>
      <c r="Q41">
        <v>0.39672552601312494</v>
      </c>
      <c r="R41">
        <v>0.89763886069954668</v>
      </c>
      <c r="S41">
        <v>1.1003315066639605</v>
      </c>
    </row>
    <row r="42" spans="1:19" x14ac:dyDescent="0.2">
      <c r="A42" s="1">
        <v>37</v>
      </c>
      <c r="B42">
        <v>1.7454840673838037E-2</v>
      </c>
      <c r="C42">
        <v>4.3975373790677223E-2</v>
      </c>
      <c r="D42">
        <v>7.0495906907516406E-2</v>
      </c>
      <c r="E42">
        <v>0.44922535687707194</v>
      </c>
      <c r="F42">
        <v>0.92808335024693867</v>
      </c>
      <c r="G42">
        <v>1.0393072187267438</v>
      </c>
      <c r="H42">
        <v>1.6913605304106624E-2</v>
      </c>
      <c r="I42">
        <v>4.8575874433394221E-2</v>
      </c>
      <c r="J42">
        <v>7.3066774913740612E-2</v>
      </c>
      <c r="K42">
        <v>0.46465056491441714</v>
      </c>
      <c r="L42">
        <v>0.90643393545768214</v>
      </c>
      <c r="M42">
        <v>1.0544618090792233</v>
      </c>
      <c r="N42">
        <v>1.9349164467897976E-2</v>
      </c>
      <c r="O42">
        <v>4.7764021378797102E-2</v>
      </c>
      <c r="P42">
        <v>7.2660848386442059E-2</v>
      </c>
      <c r="Q42">
        <v>0.40822677761991744</v>
      </c>
      <c r="R42">
        <v>0.93836682227183543</v>
      </c>
      <c r="S42">
        <v>1.1066910222583046</v>
      </c>
    </row>
    <row r="43" spans="1:19" x14ac:dyDescent="0.2">
      <c r="A43" s="1">
        <v>38</v>
      </c>
      <c r="B43">
        <v>1.7996076043569446E-2</v>
      </c>
      <c r="C43">
        <v>4.5463771057438603E-2</v>
      </c>
      <c r="D43">
        <v>7.2390230701576352E-2</v>
      </c>
      <c r="E43">
        <v>0.46316216764765578</v>
      </c>
      <c r="F43">
        <v>0.95095054461809081</v>
      </c>
      <c r="G43">
        <v>1.0524321764427305</v>
      </c>
      <c r="H43">
        <v>1.8266693728435153E-2</v>
      </c>
      <c r="I43">
        <v>4.9523036330424194E-2</v>
      </c>
      <c r="J43">
        <v>7.4284554495636285E-2</v>
      </c>
      <c r="K43">
        <v>0.4800757729517624</v>
      </c>
      <c r="L43">
        <v>0.91387592179148902</v>
      </c>
      <c r="M43">
        <v>1.0586563831946418</v>
      </c>
      <c r="N43">
        <v>2.0161017522495096E-2</v>
      </c>
      <c r="O43">
        <v>4.9252418645558488E-2</v>
      </c>
      <c r="P43">
        <v>7.5096407550233404E-2</v>
      </c>
      <c r="Q43">
        <v>0.41729247006291859</v>
      </c>
      <c r="R43">
        <v>0.95568635410324065</v>
      </c>
      <c r="S43">
        <v>1.1217103037683513</v>
      </c>
    </row>
    <row r="44" spans="1:19" x14ac:dyDescent="0.2">
      <c r="A44" s="1">
        <v>39</v>
      </c>
      <c r="B44">
        <v>1.8402002570868006E-2</v>
      </c>
      <c r="C44">
        <v>4.6005006427170016E-2</v>
      </c>
      <c r="D44">
        <v>7.3743319125904871E-2</v>
      </c>
      <c r="E44">
        <v>0.47723428726067246</v>
      </c>
      <c r="F44">
        <v>0.95961031053379342</v>
      </c>
      <c r="G44">
        <v>1.06948109058927</v>
      </c>
      <c r="H44">
        <v>1.772545835870374E-2</v>
      </c>
      <c r="I44">
        <v>5.1552668966916987E-2</v>
      </c>
      <c r="J44">
        <v>7.6990731344293351E-2</v>
      </c>
      <c r="K44">
        <v>0.49211825992828634</v>
      </c>
      <c r="L44">
        <v>0.9218591434950274</v>
      </c>
      <c r="M44">
        <v>1.0671808402679115</v>
      </c>
      <c r="N44">
        <v>1.9213855625465123E-2</v>
      </c>
      <c r="O44">
        <v>4.9928962857722754E-2</v>
      </c>
      <c r="P44">
        <v>7.7261349029159057E-2</v>
      </c>
      <c r="Q44">
        <v>0.43285298694269669</v>
      </c>
      <c r="R44">
        <v>0.96921723834652596</v>
      </c>
      <c r="S44">
        <v>1.1103443610039916</v>
      </c>
    </row>
    <row r="45" spans="1:19" x14ac:dyDescent="0.2">
      <c r="A45" s="1">
        <v>40</v>
      </c>
      <c r="B45">
        <v>1.772545835870374E-2</v>
      </c>
      <c r="C45">
        <v>4.7493403693931395E-2</v>
      </c>
      <c r="D45">
        <v>7.5772951762397678E-2</v>
      </c>
      <c r="E45">
        <v>0.49130640687368921</v>
      </c>
      <c r="F45">
        <v>0.98153034300791553</v>
      </c>
      <c r="G45">
        <v>1.0728638116500913</v>
      </c>
      <c r="H45">
        <v>1.8266693728435153E-2</v>
      </c>
      <c r="I45">
        <v>5.3041066233678373E-2</v>
      </c>
      <c r="J45">
        <v>7.861443745348759E-2</v>
      </c>
      <c r="K45">
        <v>0.50605507069887012</v>
      </c>
      <c r="L45">
        <v>0.93606657195047693</v>
      </c>
      <c r="M45">
        <v>1.0606860158311346</v>
      </c>
      <c r="N45">
        <v>2.0702252892226505E-2</v>
      </c>
      <c r="O45">
        <v>5.1146742439618427E-2</v>
      </c>
      <c r="P45">
        <v>7.9696908192950403E-2</v>
      </c>
      <c r="Q45">
        <v>0.44300115012516067</v>
      </c>
      <c r="R45">
        <v>0.98937825586902106</v>
      </c>
      <c r="S45">
        <v>1.1196806711318585</v>
      </c>
    </row>
    <row r="46" spans="1:19" x14ac:dyDescent="0.2">
      <c r="A46" s="1">
        <v>41</v>
      </c>
      <c r="B46">
        <v>1.853731141330086E-2</v>
      </c>
      <c r="C46">
        <v>4.8846492118259928E-2</v>
      </c>
      <c r="D46">
        <v>7.6584804816994784E-2</v>
      </c>
      <c r="E46">
        <v>0.50294296732291455</v>
      </c>
      <c r="F46">
        <v>0.98139503416548268</v>
      </c>
      <c r="G46">
        <v>1.0747581354441513</v>
      </c>
      <c r="H46">
        <v>1.81313848860023E-2</v>
      </c>
      <c r="I46">
        <v>5.3041066233678373E-2</v>
      </c>
      <c r="J46">
        <v>7.942629050808471E-2</v>
      </c>
      <c r="K46">
        <v>0.51985657262702123</v>
      </c>
      <c r="L46">
        <v>0.94499695555104524</v>
      </c>
      <c r="M46">
        <v>1.060415398146269</v>
      </c>
      <c r="N46">
        <v>2.0566944049793656E-2</v>
      </c>
      <c r="O46">
        <v>5.1958595494215547E-2</v>
      </c>
      <c r="P46">
        <v>8.1861849671876055E-2</v>
      </c>
      <c r="Q46">
        <v>0.45977944658683445</v>
      </c>
      <c r="R46">
        <v>1.0158987889858602</v>
      </c>
      <c r="S46">
        <v>1.1160273323861714</v>
      </c>
    </row>
    <row r="47" spans="1:19" x14ac:dyDescent="0.2">
      <c r="A47" s="1">
        <v>42</v>
      </c>
      <c r="B47">
        <v>1.9078546783032273E-2</v>
      </c>
      <c r="C47">
        <v>4.9928962857722754E-2</v>
      </c>
      <c r="D47">
        <v>7.942629050808471E-2</v>
      </c>
      <c r="E47">
        <v>0.51660916040863269</v>
      </c>
      <c r="F47">
        <v>0.99790271294229083</v>
      </c>
      <c r="G47">
        <v>1.0849062986266151</v>
      </c>
      <c r="H47">
        <v>1.7996076043569446E-2</v>
      </c>
      <c r="I47">
        <v>5.4123536973141192E-2</v>
      </c>
      <c r="J47">
        <v>8.2538393884040329E-2</v>
      </c>
      <c r="K47">
        <v>0.53162844191867942</v>
      </c>
      <c r="L47">
        <v>0.95473919220621073</v>
      </c>
      <c r="M47">
        <v>1.0637981192070902</v>
      </c>
      <c r="N47">
        <v>2.0431635207360802E-2</v>
      </c>
      <c r="O47">
        <v>5.2770448548812667E-2</v>
      </c>
      <c r="P47">
        <v>8.2267776199174622E-2</v>
      </c>
      <c r="Q47">
        <v>0.46492118259928289</v>
      </c>
      <c r="R47">
        <v>1.0256410256410255</v>
      </c>
      <c r="S47">
        <v>1.1198159799742913</v>
      </c>
    </row>
    <row r="48" spans="1:19" x14ac:dyDescent="0.2">
      <c r="A48" s="1">
        <v>43</v>
      </c>
      <c r="B48">
        <v>1.8672620255733713E-2</v>
      </c>
      <c r="C48">
        <v>5.0605507069887014E-2</v>
      </c>
      <c r="D48">
        <v>8.1049996617278935E-2</v>
      </c>
      <c r="E48">
        <v>0.52959880928218661</v>
      </c>
      <c r="F48">
        <v>1.0010148163182464</v>
      </c>
      <c r="G48">
        <v>1.0926189026452879</v>
      </c>
      <c r="H48">
        <v>1.772545835870374E-2</v>
      </c>
      <c r="I48">
        <v>5.6017860767201139E-2</v>
      </c>
      <c r="J48">
        <v>8.5379879575130241E-2</v>
      </c>
      <c r="K48">
        <v>0.54515932616196472</v>
      </c>
      <c r="L48">
        <v>0.95595697178810635</v>
      </c>
      <c r="M48">
        <v>1.0640687368919559</v>
      </c>
      <c r="N48">
        <v>2.0972870577092212E-2</v>
      </c>
      <c r="O48">
        <v>5.3988228130708339E-2</v>
      </c>
      <c r="P48">
        <v>8.5109261890264534E-2</v>
      </c>
      <c r="Q48">
        <v>0.47628712536364254</v>
      </c>
      <c r="R48">
        <v>1.036330424193221</v>
      </c>
      <c r="S48">
        <v>1.1237399364048442</v>
      </c>
    </row>
    <row r="49" spans="1:19" x14ac:dyDescent="0.2">
      <c r="A49" s="1">
        <v>44</v>
      </c>
      <c r="B49">
        <v>1.8807929098166566E-2</v>
      </c>
      <c r="C49">
        <v>5.20939043366484E-2</v>
      </c>
      <c r="D49">
        <v>8.2673702726473175E-2</v>
      </c>
      <c r="E49">
        <v>0.54502401731953187</v>
      </c>
      <c r="F49">
        <v>1.0053446992760977</v>
      </c>
      <c r="G49">
        <v>1.0951897706515121</v>
      </c>
      <c r="H49">
        <v>1.8266693728435153E-2</v>
      </c>
      <c r="I49">
        <v>5.7100331506663958E-2</v>
      </c>
      <c r="J49">
        <v>8.5650497259995947E-2</v>
      </c>
      <c r="K49">
        <v>0.55463094513226441</v>
      </c>
      <c r="L49">
        <v>0.96380488464921188</v>
      </c>
      <c r="M49">
        <v>1.0631215749949259</v>
      </c>
      <c r="N49">
        <v>2.1243488261957919E-2</v>
      </c>
      <c r="O49">
        <v>5.5070698870171166E-2</v>
      </c>
      <c r="P49">
        <v>8.592111494486164E-2</v>
      </c>
      <c r="Q49">
        <v>0.49333603951018201</v>
      </c>
      <c r="R49">
        <v>1.0535146471821935</v>
      </c>
      <c r="S49">
        <v>1.1173804208105</v>
      </c>
    </row>
    <row r="50" spans="1:19" x14ac:dyDescent="0.2">
      <c r="A50" s="1">
        <v>45</v>
      </c>
      <c r="B50">
        <v>1.853731141330086E-2</v>
      </c>
      <c r="C50">
        <v>5.249983086394696E-2</v>
      </c>
      <c r="D50">
        <v>8.4703335362965967E-2</v>
      </c>
      <c r="E50">
        <v>0.55841959272038433</v>
      </c>
      <c r="F50">
        <v>0.99763209525742502</v>
      </c>
      <c r="G50">
        <v>1.1121033759556187</v>
      </c>
      <c r="H50">
        <v>1.853731141330086E-2</v>
      </c>
      <c r="I50">
        <v>5.7912184561261078E-2</v>
      </c>
      <c r="J50">
        <v>8.8086056423787293E-2</v>
      </c>
      <c r="K50">
        <v>0.56951491779987817</v>
      </c>
      <c r="L50">
        <v>0.96218117854001761</v>
      </c>
      <c r="M50">
        <v>1.0637981192070902</v>
      </c>
      <c r="N50">
        <v>2.0702252892226505E-2</v>
      </c>
      <c r="O50">
        <v>5.6965022664231105E-2</v>
      </c>
      <c r="P50">
        <v>8.9033218320817259E-2</v>
      </c>
      <c r="Q50">
        <v>0.50375482037751163</v>
      </c>
      <c r="R50">
        <v>1.0633921926797916</v>
      </c>
      <c r="S50">
        <v>1.11548609701644</v>
      </c>
    </row>
    <row r="51" spans="1:19" x14ac:dyDescent="0.2">
      <c r="A51" s="1">
        <v>46</v>
      </c>
      <c r="B51">
        <v>1.9078546783032273E-2</v>
      </c>
      <c r="C51">
        <v>5.3446992760976933E-2</v>
      </c>
      <c r="D51">
        <v>8.5109261890264534E-2</v>
      </c>
      <c r="E51">
        <v>0.57546850686692375</v>
      </c>
      <c r="F51">
        <v>1.0034503754820379</v>
      </c>
      <c r="G51">
        <v>1.1079088018402004</v>
      </c>
      <c r="H51">
        <v>1.8672620255733713E-2</v>
      </c>
      <c r="I51">
        <v>5.9129964143156757E-2</v>
      </c>
      <c r="J51">
        <v>8.9168527163250119E-2</v>
      </c>
      <c r="K51">
        <v>0.57749813950341655</v>
      </c>
      <c r="L51">
        <v>0.96556389960083888</v>
      </c>
      <c r="M51">
        <v>1.0697517082741357</v>
      </c>
      <c r="N51">
        <v>2.0702252892226505E-2</v>
      </c>
      <c r="O51">
        <v>5.7641566876395371E-2</v>
      </c>
      <c r="P51">
        <v>9.1604086327041478E-2</v>
      </c>
      <c r="Q51">
        <v>0.5120086597659157</v>
      </c>
      <c r="R51">
        <v>1.0822001217779582</v>
      </c>
      <c r="S51">
        <v>1.1236046275624112</v>
      </c>
    </row>
    <row r="52" spans="1:19" x14ac:dyDescent="0.2">
      <c r="A52" s="1">
        <v>47</v>
      </c>
      <c r="B52">
        <v>1.9078546783032273E-2</v>
      </c>
      <c r="C52">
        <v>5.4529463500439752E-2</v>
      </c>
      <c r="D52">
        <v>8.673296799945876E-2</v>
      </c>
      <c r="E52">
        <v>0.58358703741289497</v>
      </c>
      <c r="F52">
        <v>1.0034503754820379</v>
      </c>
      <c r="G52">
        <v>1.1203572153440227</v>
      </c>
      <c r="H52">
        <v>1.8402002570868006E-2</v>
      </c>
      <c r="I52">
        <v>6.0212434882619577E-2</v>
      </c>
      <c r="J52">
        <v>9.1333468642175772E-2</v>
      </c>
      <c r="K52">
        <v>0.60023002503213585</v>
      </c>
      <c r="L52">
        <v>0.96055747243082334</v>
      </c>
      <c r="M52">
        <v>1.0696163994317029</v>
      </c>
      <c r="N52">
        <v>2.0837561734659359E-2</v>
      </c>
      <c r="O52">
        <v>5.7912184561261078E-2</v>
      </c>
      <c r="P52">
        <v>9.2145321696772878E-2</v>
      </c>
      <c r="Q52">
        <v>0.53135782423381372</v>
      </c>
      <c r="R52">
        <v>1.0886949462147351</v>
      </c>
      <c r="S52">
        <v>1.1156214058588729</v>
      </c>
    </row>
    <row r="53" spans="1:19" x14ac:dyDescent="0.2">
      <c r="A53" s="1">
        <v>48</v>
      </c>
      <c r="B53">
        <v>1.8672620255733713E-2</v>
      </c>
      <c r="C53">
        <v>5.5882551924768285E-2</v>
      </c>
      <c r="D53">
        <v>8.9439144848115826E-2</v>
      </c>
      <c r="E53">
        <v>0.59590014207428454</v>
      </c>
      <c r="F53">
        <v>1.0099451999188147</v>
      </c>
      <c r="G53">
        <v>1.1280698193626955</v>
      </c>
      <c r="H53">
        <v>1.8943237940599419E-2</v>
      </c>
      <c r="I53">
        <v>6.115959677964955E-2</v>
      </c>
      <c r="J53">
        <v>9.3227792436235704E-2</v>
      </c>
      <c r="K53">
        <v>0.60577768757188277</v>
      </c>
      <c r="L53">
        <v>0.9650226642311075</v>
      </c>
      <c r="M53">
        <v>1.0666396048981801</v>
      </c>
      <c r="N53">
        <v>2.0972870577092212E-2</v>
      </c>
      <c r="O53">
        <v>5.9129964143156757E-2</v>
      </c>
      <c r="P53">
        <v>9.3363101278668564E-2</v>
      </c>
      <c r="Q53">
        <v>0.53690548677356065</v>
      </c>
      <c r="R53">
        <v>1.0920776672755566</v>
      </c>
      <c r="S53">
        <v>1.125498951356471</v>
      </c>
    </row>
    <row r="54" spans="1:19" x14ac:dyDescent="0.2">
      <c r="A54" s="1">
        <v>49</v>
      </c>
      <c r="B54">
        <v>1.9484473310330829E-2</v>
      </c>
      <c r="C54">
        <v>5.6423787294499698E-2</v>
      </c>
      <c r="D54">
        <v>9.2145321696772878E-2</v>
      </c>
      <c r="E54">
        <v>0.6159258507543468</v>
      </c>
      <c r="F54">
        <v>1.0112982883431432</v>
      </c>
      <c r="G54">
        <v>1.126581422095934</v>
      </c>
      <c r="H54">
        <v>1.853731141330086E-2</v>
      </c>
      <c r="I54">
        <v>6.2242067519112376E-2</v>
      </c>
      <c r="J54">
        <v>9.498680738786279E-2</v>
      </c>
      <c r="K54">
        <v>0.6228266017184223</v>
      </c>
      <c r="L54">
        <v>0.967322914552466</v>
      </c>
      <c r="M54">
        <v>1.0686692375346729</v>
      </c>
      <c r="N54">
        <v>2.1378797104390772E-2</v>
      </c>
      <c r="O54">
        <v>6.115959677964955E-2</v>
      </c>
      <c r="P54">
        <v>9.661051349705703E-2</v>
      </c>
      <c r="Q54">
        <v>0.55706650429605575</v>
      </c>
      <c r="R54">
        <v>1.0849062986266151</v>
      </c>
      <c r="S54">
        <v>1.1134564643799472</v>
      </c>
    </row>
    <row r="55" spans="1:19" x14ac:dyDescent="0.2">
      <c r="A55" s="1">
        <v>50</v>
      </c>
      <c r="B55">
        <v>1.8672620255733713E-2</v>
      </c>
      <c r="C55">
        <v>5.6423787294499698E-2</v>
      </c>
      <c r="D55">
        <v>9.3769027805967117E-2</v>
      </c>
      <c r="E55">
        <v>0.62039104255463096</v>
      </c>
      <c r="F55">
        <v>1.0102158176036804</v>
      </c>
      <c r="G55">
        <v>1.1309113050537853</v>
      </c>
      <c r="H55">
        <v>1.9349164467897976E-2</v>
      </c>
      <c r="I55">
        <v>6.3865773628306616E-2</v>
      </c>
      <c r="J55">
        <v>9.7422366551654149E-2</v>
      </c>
      <c r="K55">
        <v>0.63446316216764764</v>
      </c>
      <c r="L55">
        <v>0.96542859075840604</v>
      </c>
      <c r="M55">
        <v>1.0651512076314187</v>
      </c>
      <c r="N55">
        <v>2.1784723631689332E-2</v>
      </c>
      <c r="O55">
        <v>6.075367025235099E-2</v>
      </c>
      <c r="P55">
        <v>9.7828293078952716E-2</v>
      </c>
      <c r="Q55">
        <v>0.56667343210878829</v>
      </c>
      <c r="R55">
        <v>1.0978959475001691</v>
      </c>
      <c r="S55">
        <v>1.1160273323861714</v>
      </c>
    </row>
    <row r="56" spans="1:19" x14ac:dyDescent="0.2">
      <c r="A56" s="1">
        <v>51</v>
      </c>
      <c r="B56">
        <v>1.9349164467897976E-2</v>
      </c>
      <c r="C56">
        <v>5.8047493403693931E-2</v>
      </c>
      <c r="D56">
        <v>9.4445572018131391E-2</v>
      </c>
      <c r="E56">
        <v>0.64231107502875318</v>
      </c>
      <c r="F56">
        <v>1.0148163182463974</v>
      </c>
      <c r="G56">
        <v>1.1371355118056965</v>
      </c>
      <c r="H56">
        <v>1.8672620255733713E-2</v>
      </c>
      <c r="I56">
        <v>6.3459847101008049E-2</v>
      </c>
      <c r="J56">
        <v>9.9722616873012648E-2</v>
      </c>
      <c r="K56">
        <v>0.64609972261687298</v>
      </c>
      <c r="L56">
        <v>0.96421081117651042</v>
      </c>
      <c r="M56">
        <v>1.0647452811041203</v>
      </c>
      <c r="N56">
        <v>2.1243488261957919E-2</v>
      </c>
      <c r="O56">
        <v>6.197144983424667E-2</v>
      </c>
      <c r="P56">
        <v>9.9451999188146942E-2</v>
      </c>
      <c r="Q56">
        <v>0.57452134496989382</v>
      </c>
      <c r="R56">
        <v>1.1024964481428861</v>
      </c>
      <c r="S56">
        <v>1.1115621405858873</v>
      </c>
    </row>
    <row r="57" spans="1:19" x14ac:dyDescent="0.2">
      <c r="A57" s="1">
        <v>52</v>
      </c>
      <c r="B57">
        <v>1.9484473310330829E-2</v>
      </c>
      <c r="C57">
        <v>5.9129964143156757E-2</v>
      </c>
      <c r="D57">
        <v>9.6475204654624183E-2</v>
      </c>
      <c r="E57">
        <v>0.64149922197415599</v>
      </c>
      <c r="F57">
        <v>1.0141397740342331</v>
      </c>
      <c r="G57">
        <v>1.1330762465327109</v>
      </c>
      <c r="H57">
        <v>1.8807929098166566E-2</v>
      </c>
      <c r="I57">
        <v>6.4677626682903722E-2</v>
      </c>
      <c r="J57">
        <v>0.10242879372166971</v>
      </c>
      <c r="K57">
        <v>0.65881875380556121</v>
      </c>
      <c r="L57">
        <v>0.96921723834652596</v>
      </c>
      <c r="M57">
        <v>1.0698870171165686</v>
      </c>
      <c r="N57">
        <v>2.1514105946823625E-2</v>
      </c>
      <c r="O57">
        <v>6.3324538258575203E-2</v>
      </c>
      <c r="P57">
        <v>0.10161694066707259</v>
      </c>
      <c r="Q57">
        <v>0.58927000879507474</v>
      </c>
      <c r="R57">
        <v>1.0968134767607063</v>
      </c>
      <c r="S57">
        <v>1.1177863473377985</v>
      </c>
    </row>
    <row r="58" spans="1:19" x14ac:dyDescent="0.2">
      <c r="A58" s="1">
        <v>53</v>
      </c>
      <c r="B58">
        <v>1.9349164467897976E-2</v>
      </c>
      <c r="C58">
        <v>6.0077126040186724E-2</v>
      </c>
      <c r="D58">
        <v>9.9046072660848389E-2</v>
      </c>
      <c r="E58">
        <v>0.65557134158717267</v>
      </c>
      <c r="F58">
        <v>1.0083214938096206</v>
      </c>
      <c r="G58">
        <v>1.1388945267573236</v>
      </c>
      <c r="H58">
        <v>1.8402002570868006E-2</v>
      </c>
      <c r="I58">
        <v>6.6436641634530821E-2</v>
      </c>
      <c r="J58">
        <v>0.10324064677626683</v>
      </c>
      <c r="K58">
        <v>0.67600297679453347</v>
      </c>
      <c r="L58">
        <v>0.97124687098301876</v>
      </c>
      <c r="M58">
        <v>1.0757052973411811</v>
      </c>
      <c r="N58">
        <v>2.2055341316555038E-2</v>
      </c>
      <c r="O58">
        <v>6.4677626682903722E-2</v>
      </c>
      <c r="P58">
        <v>0.10229348487923685</v>
      </c>
      <c r="Q58">
        <v>0.59941817197753877</v>
      </c>
      <c r="R58">
        <v>1.1129152290102158</v>
      </c>
      <c r="S58">
        <v>1.1112915229010216</v>
      </c>
    </row>
    <row r="59" spans="1:19" x14ac:dyDescent="0.2">
      <c r="A59" s="1">
        <v>54</v>
      </c>
      <c r="B59">
        <v>1.9349164467897976E-2</v>
      </c>
      <c r="C59">
        <v>6.1294905622082403E-2</v>
      </c>
      <c r="D59">
        <v>9.9993234557878355E-2</v>
      </c>
      <c r="E59">
        <v>0.66856099046072659</v>
      </c>
      <c r="F59">
        <v>1.010621744130979</v>
      </c>
      <c r="G59">
        <v>1.1315878492659495</v>
      </c>
      <c r="H59">
        <v>1.8807929098166566E-2</v>
      </c>
      <c r="I59">
        <v>6.6571950476963668E-2</v>
      </c>
      <c r="J59">
        <v>0.10499966172789392</v>
      </c>
      <c r="K59">
        <v>0.67830322711589197</v>
      </c>
      <c r="L59">
        <v>0.96854069413436172</v>
      </c>
      <c r="M59">
        <v>1.0598741627765373</v>
      </c>
      <c r="N59">
        <v>2.1514105946823625E-2</v>
      </c>
      <c r="O59">
        <v>6.5354170895067995E-2</v>
      </c>
      <c r="P59">
        <v>0.10337595561869968</v>
      </c>
      <c r="Q59">
        <v>0.61254312969352542</v>
      </c>
      <c r="R59">
        <v>1.1076381841553347</v>
      </c>
      <c r="S59">
        <v>1.1133211555375144</v>
      </c>
    </row>
    <row r="60" spans="1:19" x14ac:dyDescent="0.2">
      <c r="A60" s="1">
        <v>55</v>
      </c>
      <c r="B60">
        <v>1.9619782152763682E-2</v>
      </c>
      <c r="C60">
        <v>6.2242067519112376E-2</v>
      </c>
      <c r="D60">
        <v>0.10134632298220689</v>
      </c>
      <c r="E60">
        <v>0.6864217576618632</v>
      </c>
      <c r="F60">
        <v>1.0144103917190987</v>
      </c>
      <c r="G60">
        <v>1.1411947770786821</v>
      </c>
      <c r="H60">
        <v>1.9619782152763682E-2</v>
      </c>
      <c r="I60">
        <v>6.8195656586157907E-2</v>
      </c>
      <c r="J60">
        <v>0.10702929436438671</v>
      </c>
      <c r="K60">
        <v>0.69278127325620731</v>
      </c>
      <c r="L60">
        <v>0.96610513497057038</v>
      </c>
      <c r="M60">
        <v>1.0713754143833301</v>
      </c>
      <c r="N60">
        <v>2.1784723631689332E-2</v>
      </c>
      <c r="O60">
        <v>6.6301332792097961E-2</v>
      </c>
      <c r="P60">
        <v>0.10594682362492389</v>
      </c>
      <c r="Q60">
        <v>0.62688586699140791</v>
      </c>
      <c r="R60">
        <v>1.1111562140585887</v>
      </c>
      <c r="S60">
        <v>1.1165685677559027</v>
      </c>
    </row>
    <row r="61" spans="1:19" x14ac:dyDescent="0.2">
      <c r="A61" s="1">
        <v>56</v>
      </c>
      <c r="B61">
        <v>2.0296326364927949E-2</v>
      </c>
      <c r="C61">
        <v>6.3459847101008049E-2</v>
      </c>
      <c r="D61">
        <v>0.10337595561869968</v>
      </c>
      <c r="E61">
        <v>0.69142818483187873</v>
      </c>
      <c r="F61">
        <v>1.009674582233949</v>
      </c>
      <c r="G61">
        <v>1.1468777484608619</v>
      </c>
      <c r="H61">
        <v>1.8943237940599419E-2</v>
      </c>
      <c r="I61">
        <v>6.9278127325620734E-2</v>
      </c>
      <c r="J61">
        <v>0.10797645626141668</v>
      </c>
      <c r="K61">
        <v>0.69954671537784996</v>
      </c>
      <c r="L61">
        <v>0.96786414992219738</v>
      </c>
      <c r="M61">
        <v>1.0701576348014343</v>
      </c>
      <c r="N61">
        <v>2.2461267843853595E-2</v>
      </c>
      <c r="O61">
        <v>6.6977877004262235E-2</v>
      </c>
      <c r="P61">
        <v>0.10797645626141668</v>
      </c>
      <c r="Q61">
        <v>0.63541032406467768</v>
      </c>
      <c r="R61">
        <v>1.1122386847980517</v>
      </c>
      <c r="S61">
        <v>1.1230633921926798</v>
      </c>
    </row>
    <row r="62" spans="1:19" x14ac:dyDescent="0.2">
      <c r="A62" s="1">
        <v>57</v>
      </c>
      <c r="B62">
        <v>2.0431635207360802E-2</v>
      </c>
      <c r="C62">
        <v>6.3730464785873756E-2</v>
      </c>
      <c r="D62">
        <v>0.10621744130978959</v>
      </c>
      <c r="E62">
        <v>0.70631215749949261</v>
      </c>
      <c r="F62">
        <v>1.0108923618158447</v>
      </c>
      <c r="G62">
        <v>1.1417360124484135</v>
      </c>
      <c r="H62">
        <v>1.9349164467897976E-2</v>
      </c>
      <c r="I62">
        <v>7.036059806508356E-2</v>
      </c>
      <c r="J62">
        <v>0.11041201542520804</v>
      </c>
      <c r="K62">
        <v>0.71497192341519522</v>
      </c>
      <c r="L62">
        <v>0.95744536905486777</v>
      </c>
      <c r="M62">
        <v>1.0719166497530614</v>
      </c>
      <c r="N62">
        <v>2.2325959001420741E-2</v>
      </c>
      <c r="O62">
        <v>6.860158311345646E-2</v>
      </c>
      <c r="P62">
        <v>0.10919423584331236</v>
      </c>
      <c r="Q62">
        <v>0.64758811988363441</v>
      </c>
      <c r="R62">
        <v>1.1114268317434544</v>
      </c>
      <c r="S62">
        <v>1.1218456126107841</v>
      </c>
    </row>
    <row r="63" spans="1:19" x14ac:dyDescent="0.2">
      <c r="A63" s="1">
        <v>58</v>
      </c>
      <c r="B63">
        <v>2.0161017522495096E-2</v>
      </c>
      <c r="C63">
        <v>6.4136391313172322E-2</v>
      </c>
      <c r="D63">
        <v>0.10608213246735675</v>
      </c>
      <c r="E63">
        <v>0.71443068804546372</v>
      </c>
      <c r="F63">
        <v>1.0257763344834585</v>
      </c>
      <c r="G63">
        <v>1.1472836749881605</v>
      </c>
      <c r="H63">
        <v>1.9755090995196536E-2</v>
      </c>
      <c r="I63">
        <v>7.1172451119680666E-2</v>
      </c>
      <c r="J63">
        <v>0.11190041269196942</v>
      </c>
      <c r="K63">
        <v>0.72863811650091337</v>
      </c>
      <c r="L63">
        <v>0.96827007644949592</v>
      </c>
      <c r="M63">
        <v>1.0804411068263311</v>
      </c>
      <c r="N63">
        <v>2.2867194371152155E-2</v>
      </c>
      <c r="O63">
        <v>6.9684053852919287E-2</v>
      </c>
      <c r="P63">
        <v>0.11000608889790948</v>
      </c>
      <c r="Q63">
        <v>0.66856099046072659</v>
      </c>
      <c r="R63">
        <v>1.1104796698464245</v>
      </c>
      <c r="S63">
        <v>1.124687098301874</v>
      </c>
    </row>
    <row r="64" spans="1:19" x14ac:dyDescent="0.2">
      <c r="A64" s="1">
        <v>59</v>
      </c>
      <c r="B64">
        <v>1.9755090995196536E-2</v>
      </c>
      <c r="C64">
        <v>6.5354170895067995E-2</v>
      </c>
      <c r="D64">
        <v>0.10784114741898383</v>
      </c>
      <c r="E64">
        <v>0.71957242405791222</v>
      </c>
      <c r="F64">
        <v>1.0184696569920844</v>
      </c>
      <c r="G64">
        <v>1.1411947770786821</v>
      </c>
      <c r="H64">
        <v>1.9890399837629389E-2</v>
      </c>
      <c r="I64">
        <v>7.1443068804546372E-2</v>
      </c>
      <c r="J64">
        <v>0.11257695690413369</v>
      </c>
      <c r="K64">
        <v>0.74203369190176582</v>
      </c>
      <c r="L64">
        <v>0.9650226642311075</v>
      </c>
      <c r="M64">
        <v>1.0721872674379271</v>
      </c>
      <c r="N64">
        <v>2.2731885528719301E-2</v>
      </c>
      <c r="O64">
        <v>6.941343616805358E-2</v>
      </c>
      <c r="P64">
        <v>0.11325350111629795</v>
      </c>
      <c r="Q64">
        <v>0.67194371152154797</v>
      </c>
      <c r="R64">
        <v>1.1177863473377985</v>
      </c>
      <c r="S64">
        <v>1.1168391854407687</v>
      </c>
    </row>
    <row r="65" spans="1:19" x14ac:dyDescent="0.2">
      <c r="A65" s="1">
        <v>60</v>
      </c>
      <c r="B65">
        <v>2.0702252892226505E-2</v>
      </c>
      <c r="C65">
        <v>6.6707259319396528E-2</v>
      </c>
      <c r="D65">
        <v>0.10838238278871525</v>
      </c>
      <c r="E65">
        <v>0.73432108788309314</v>
      </c>
      <c r="F65">
        <v>1.0154928624585617</v>
      </c>
      <c r="G65">
        <v>1.1445774981395034</v>
      </c>
      <c r="H65">
        <v>2.0025708680062242E-2</v>
      </c>
      <c r="I65">
        <v>7.2660848386442059E-2</v>
      </c>
      <c r="J65">
        <v>0.11623029564982072</v>
      </c>
      <c r="K65">
        <v>0.74568703064745279</v>
      </c>
      <c r="L65">
        <v>0.96488735538867465</v>
      </c>
      <c r="M65">
        <v>1.0762465327109128</v>
      </c>
      <c r="N65">
        <v>2.2461267843853595E-2</v>
      </c>
      <c r="O65">
        <v>7.0766524592382113E-2</v>
      </c>
      <c r="P65">
        <v>0.11352411880116366</v>
      </c>
      <c r="Q65">
        <v>0.67749137406129489</v>
      </c>
      <c r="R65">
        <v>1.1185982003923955</v>
      </c>
      <c r="S65">
        <v>1.1248224071443069</v>
      </c>
    </row>
  </sheetData>
  <mergeCells count="4">
    <mergeCell ref="B2:S2"/>
    <mergeCell ref="B3:G3"/>
    <mergeCell ref="H3:M3"/>
    <mergeCell ref="N3:S3"/>
  </mergeCells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D1855E-7DD4-494C-A3C6-78A4AFEFDF99}">
  <dimension ref="A1:S65"/>
  <sheetViews>
    <sheetView workbookViewId="0"/>
  </sheetViews>
  <sheetFormatPr baseColWidth="10" defaultRowHeight="16" x14ac:dyDescent="0.2"/>
  <cols>
    <col min="1" max="16384" width="10.83203125" style="1"/>
  </cols>
  <sheetData>
    <row r="1" spans="1:19" x14ac:dyDescent="0.2">
      <c r="A1" s="2" t="s">
        <v>72</v>
      </c>
    </row>
    <row r="2" spans="1:19" x14ac:dyDescent="0.2">
      <c r="A2" s="2"/>
      <c r="B2" s="10" t="s">
        <v>41</v>
      </c>
      <c r="C2" s="10"/>
      <c r="D2" s="10"/>
      <c r="E2" s="10"/>
      <c r="F2" s="10"/>
      <c r="G2" s="10"/>
      <c r="H2" s="10"/>
      <c r="I2" s="10"/>
      <c r="J2" s="10"/>
      <c r="K2" s="10"/>
      <c r="L2" s="10"/>
      <c r="M2" s="10"/>
      <c r="N2" s="10"/>
      <c r="O2" s="10"/>
      <c r="P2" s="10"/>
      <c r="Q2" s="10"/>
      <c r="R2" s="10"/>
      <c r="S2" s="10"/>
    </row>
    <row r="3" spans="1:19" x14ac:dyDescent="0.2">
      <c r="B3" s="10" t="s">
        <v>6</v>
      </c>
      <c r="C3" s="10"/>
      <c r="D3" s="10"/>
      <c r="E3" s="10"/>
      <c r="F3" s="10"/>
      <c r="G3" s="10"/>
      <c r="H3" s="10" t="s">
        <v>5</v>
      </c>
      <c r="I3" s="10"/>
      <c r="J3" s="10"/>
      <c r="K3" s="10"/>
      <c r="L3" s="10"/>
      <c r="M3" s="10"/>
      <c r="N3" s="10" t="s">
        <v>4</v>
      </c>
      <c r="O3" s="10"/>
      <c r="P3" s="10"/>
      <c r="Q3" s="10"/>
      <c r="R3" s="10"/>
      <c r="S3" s="10"/>
    </row>
    <row r="4" spans="1:19" x14ac:dyDescent="0.2">
      <c r="A4" s="1" t="s">
        <v>13</v>
      </c>
      <c r="B4" s="1" t="s">
        <v>23</v>
      </c>
      <c r="C4" s="1" t="s">
        <v>24</v>
      </c>
      <c r="D4" s="1" t="s">
        <v>25</v>
      </c>
      <c r="E4" s="1" t="s">
        <v>26</v>
      </c>
      <c r="F4" s="1" t="s">
        <v>27</v>
      </c>
      <c r="G4" s="1" t="s">
        <v>28</v>
      </c>
      <c r="H4" s="1" t="s">
        <v>23</v>
      </c>
      <c r="I4" s="1" t="s">
        <v>24</v>
      </c>
      <c r="J4" s="1" t="s">
        <v>25</v>
      </c>
      <c r="K4" s="1" t="s">
        <v>26</v>
      </c>
      <c r="L4" s="1" t="s">
        <v>27</v>
      </c>
      <c r="M4" s="1" t="s">
        <v>28</v>
      </c>
      <c r="N4" s="1" t="s">
        <v>23</v>
      </c>
      <c r="O4" s="1" t="s">
        <v>24</v>
      </c>
      <c r="P4" s="1" t="s">
        <v>25</v>
      </c>
      <c r="Q4" s="1" t="s">
        <v>26</v>
      </c>
      <c r="R4" s="1" t="s">
        <v>27</v>
      </c>
      <c r="S4" s="1" t="s">
        <v>28</v>
      </c>
    </row>
    <row r="5" spans="1:19" x14ac:dyDescent="0.2">
      <c r="A5" s="1">
        <v>0</v>
      </c>
      <c r="B5" s="1">
        <v>1.86952288218111E-2</v>
      </c>
      <c r="C5" s="1">
        <v>1.8500486854917234E-2</v>
      </c>
      <c r="D5" s="1">
        <v>1.9474196689386564E-2</v>
      </c>
      <c r="E5" s="1">
        <v>3.9532619279454721E-2</v>
      </c>
      <c r="F5" s="1">
        <v>7.750730282375852E-2</v>
      </c>
      <c r="G5" s="1">
        <v>0.11606621226874392</v>
      </c>
      <c r="H5" s="1">
        <v>1.6553067185978577E-2</v>
      </c>
      <c r="I5" s="1">
        <v>1.8111002921129504E-2</v>
      </c>
      <c r="J5" s="1">
        <v>1.8889970788704965E-2</v>
      </c>
      <c r="K5" s="1">
        <v>3.2911392405063293E-2</v>
      </c>
      <c r="L5" s="1">
        <v>5.9201557935735151E-2</v>
      </c>
      <c r="M5" s="1">
        <v>8.4128529698149948E-2</v>
      </c>
      <c r="N5" s="1">
        <v>1.4995131450827653E-2</v>
      </c>
      <c r="O5" s="1">
        <v>1.8305744888023369E-2</v>
      </c>
      <c r="P5" s="1">
        <v>1.7721518987341773E-2</v>
      </c>
      <c r="Q5" s="1">
        <v>3.3300876338851024E-2</v>
      </c>
      <c r="R5" s="1">
        <v>5.9591041869522882E-2</v>
      </c>
      <c r="S5" s="1">
        <v>8.7439143135345662E-2</v>
      </c>
    </row>
    <row r="6" spans="1:19" x14ac:dyDescent="0.2">
      <c r="A6" s="1">
        <v>1</v>
      </c>
      <c r="B6" s="1">
        <v>1.9279454722492696E-2</v>
      </c>
      <c r="C6" s="1">
        <v>2.005842259006816E-2</v>
      </c>
      <c r="D6" s="1">
        <v>2.1421616358325218E-2</v>
      </c>
      <c r="E6" s="1">
        <v>5.3943524829600777E-2</v>
      </c>
      <c r="F6" s="1">
        <v>0.10963972736124634</v>
      </c>
      <c r="G6" s="1">
        <v>0.16475170399221031</v>
      </c>
      <c r="H6" s="1">
        <v>1.6942551119766308E-2</v>
      </c>
      <c r="I6" s="1">
        <v>1.9279454722492696E-2</v>
      </c>
      <c r="J6" s="1">
        <v>2.0642648490749756E-2</v>
      </c>
      <c r="K6" s="1">
        <v>4.5374878286270688E-2</v>
      </c>
      <c r="L6" s="1">
        <v>8.78286270691334E-2</v>
      </c>
      <c r="M6" s="1">
        <v>0.13573515092502433</v>
      </c>
      <c r="N6" s="1">
        <v>1.5774099318403116E-2</v>
      </c>
      <c r="O6" s="1">
        <v>1.908471275559883E-2</v>
      </c>
      <c r="P6" s="1">
        <v>1.9863680623174295E-2</v>
      </c>
      <c r="Q6" s="1">
        <v>4.6738072054527749E-2</v>
      </c>
      <c r="R6" s="1">
        <v>8.6465433300876332E-2</v>
      </c>
      <c r="S6" s="1">
        <v>0.13106134371957157</v>
      </c>
    </row>
    <row r="7" spans="1:19" x14ac:dyDescent="0.2">
      <c r="A7" s="1">
        <v>2</v>
      </c>
      <c r="B7" s="1">
        <v>2.005842259006816E-2</v>
      </c>
      <c r="C7" s="1">
        <v>2.1616358325219083E-2</v>
      </c>
      <c r="D7" s="1">
        <v>2.3369036027263874E-2</v>
      </c>
      <c r="E7" s="1">
        <v>7.1665043816942553E-2</v>
      </c>
      <c r="F7" s="1">
        <v>0.15365141187925999</v>
      </c>
      <c r="G7" s="1">
        <v>0.23037974683544304</v>
      </c>
      <c r="H7" s="1">
        <v>1.7332035053554042E-2</v>
      </c>
      <c r="I7" s="1">
        <v>2.0642648490749756E-2</v>
      </c>
      <c r="J7" s="1">
        <v>2.2979552093476144E-2</v>
      </c>
      <c r="K7" s="1">
        <v>6.2901655306718596E-2</v>
      </c>
      <c r="L7" s="1">
        <v>0.12736124634858811</v>
      </c>
      <c r="M7" s="1">
        <v>0.20350535540408959</v>
      </c>
      <c r="N7" s="1">
        <v>1.6163583252190847E-2</v>
      </c>
      <c r="O7" s="1">
        <v>2.0642648490749756E-2</v>
      </c>
      <c r="P7" s="1">
        <v>2.1421616358325218E-2</v>
      </c>
      <c r="Q7" s="1">
        <v>6.4459591041869518E-2</v>
      </c>
      <c r="R7" s="1">
        <v>0.12366114897760468</v>
      </c>
      <c r="S7" s="1">
        <v>0.18948393378773126</v>
      </c>
    </row>
    <row r="8" spans="1:19" x14ac:dyDescent="0.2">
      <c r="A8" s="1">
        <v>3</v>
      </c>
      <c r="B8" s="1">
        <v>2.0642648490749756E-2</v>
      </c>
      <c r="C8" s="1">
        <v>2.3174294060370009E-2</v>
      </c>
      <c r="D8" s="1">
        <v>2.6484907497565727E-2</v>
      </c>
      <c r="E8" s="1">
        <v>9.6786757546251212E-2</v>
      </c>
      <c r="F8" s="1">
        <v>0.21012658227848102</v>
      </c>
      <c r="G8" s="1">
        <v>0.31178188899707887</v>
      </c>
      <c r="H8" s="1">
        <v>1.7916260954235638E-2</v>
      </c>
      <c r="I8" s="1">
        <v>2.2590068159688413E-2</v>
      </c>
      <c r="J8" s="1">
        <v>2.5900681596884127E-2</v>
      </c>
      <c r="K8" s="1">
        <v>8.5491723466407016E-2</v>
      </c>
      <c r="L8" s="1">
        <v>0.1779941577409932</v>
      </c>
      <c r="M8" s="1">
        <v>0.29094449853943527</v>
      </c>
      <c r="N8" s="1">
        <v>1.6942551119766308E-2</v>
      </c>
      <c r="O8" s="1">
        <v>2.2979552093476144E-2</v>
      </c>
      <c r="P8" s="1">
        <v>2.4926971762414801E-2</v>
      </c>
      <c r="Q8" s="1">
        <v>8.9191820837390454E-2</v>
      </c>
      <c r="R8" s="1">
        <v>0.17039922103213243</v>
      </c>
      <c r="S8" s="1">
        <v>0.26056475170399224</v>
      </c>
    </row>
    <row r="9" spans="1:19" x14ac:dyDescent="0.2">
      <c r="A9" s="1">
        <v>4</v>
      </c>
      <c r="B9" s="1">
        <v>2.1811100292112952E-2</v>
      </c>
      <c r="C9" s="1">
        <v>2.5511197663096397E-2</v>
      </c>
      <c r="D9" s="1">
        <v>2.9795520934761441E-2</v>
      </c>
      <c r="E9" s="1">
        <v>0.12385589094449855</v>
      </c>
      <c r="F9" s="1">
        <v>0.27458617332035051</v>
      </c>
      <c r="G9" s="1">
        <v>0.40701071080817919</v>
      </c>
      <c r="H9" s="1">
        <v>1.8500486854917234E-2</v>
      </c>
      <c r="I9" s="1">
        <v>2.4732229795520935E-2</v>
      </c>
      <c r="J9" s="1">
        <v>2.940603700097371E-2</v>
      </c>
      <c r="K9" s="1">
        <v>0.11392405063291139</v>
      </c>
      <c r="L9" s="1">
        <v>0.23816942551119766</v>
      </c>
      <c r="M9" s="1">
        <v>0.39143135345666991</v>
      </c>
      <c r="N9" s="1">
        <v>1.7721518987341773E-2</v>
      </c>
      <c r="O9" s="1">
        <v>2.5511197663096397E-2</v>
      </c>
      <c r="P9" s="1">
        <v>2.7848101265822784E-2</v>
      </c>
      <c r="Q9" s="1">
        <v>0.1172346640701071</v>
      </c>
      <c r="R9" s="1">
        <v>0.22843232716650438</v>
      </c>
      <c r="S9" s="1">
        <v>0.34644595910418696</v>
      </c>
    </row>
    <row r="10" spans="1:19" x14ac:dyDescent="0.2">
      <c r="A10" s="1">
        <v>5</v>
      </c>
      <c r="B10" s="1">
        <v>2.2395326192794548E-2</v>
      </c>
      <c r="C10" s="1">
        <v>2.8042843232716649E-2</v>
      </c>
      <c r="D10" s="1">
        <v>3.3885102239532616E-2</v>
      </c>
      <c r="E10" s="1">
        <v>0.15949367088607594</v>
      </c>
      <c r="F10" s="1">
        <v>0.35170399221032134</v>
      </c>
      <c r="G10" s="1">
        <v>0.52112950340798447</v>
      </c>
      <c r="H10" s="1">
        <v>1.9279454722492696E-2</v>
      </c>
      <c r="I10" s="1">
        <v>2.7653359298928919E-2</v>
      </c>
      <c r="J10" s="1">
        <v>3.4079844206426485E-2</v>
      </c>
      <c r="K10" s="1">
        <v>0.14664070107108082</v>
      </c>
      <c r="L10" s="1">
        <v>0.30613437195715676</v>
      </c>
      <c r="M10" s="1">
        <v>0.50029211295034082</v>
      </c>
      <c r="N10" s="1">
        <v>1.8111002921129504E-2</v>
      </c>
      <c r="O10" s="1">
        <v>2.7653359298928919E-2</v>
      </c>
      <c r="P10" s="1">
        <v>3.1353456669912363E-2</v>
      </c>
      <c r="Q10" s="1">
        <v>0.15228821811100293</v>
      </c>
      <c r="R10" s="1">
        <v>0.29269717624148006</v>
      </c>
      <c r="S10" s="1">
        <v>0.43972736124634859</v>
      </c>
    </row>
    <row r="11" spans="1:19" x14ac:dyDescent="0.2">
      <c r="A11" s="1">
        <v>6</v>
      </c>
      <c r="B11" s="1">
        <v>2.3174294060370009E-2</v>
      </c>
      <c r="C11" s="1">
        <v>3.0769230769230771E-2</v>
      </c>
      <c r="D11" s="1">
        <v>3.8364167478091529E-2</v>
      </c>
      <c r="E11" s="1">
        <v>0.19785783836416748</v>
      </c>
      <c r="F11" s="1">
        <v>0.43700097370983448</v>
      </c>
      <c r="G11" s="1">
        <v>0.63622200584225896</v>
      </c>
      <c r="H11" s="1">
        <v>1.9863680623174295E-2</v>
      </c>
      <c r="I11" s="1">
        <v>2.9795520934761441E-2</v>
      </c>
      <c r="J11" s="1">
        <v>3.777994157740993E-2</v>
      </c>
      <c r="K11" s="1">
        <v>0.18364167478091528</v>
      </c>
      <c r="L11" s="1">
        <v>0.38111002921129505</v>
      </c>
      <c r="M11" s="1">
        <v>0.61674780915287242</v>
      </c>
      <c r="N11" s="1">
        <v>1.8500486854917234E-2</v>
      </c>
      <c r="O11" s="1">
        <v>3.0963972736124636E-2</v>
      </c>
      <c r="P11" s="1">
        <v>3.6027263875365138E-2</v>
      </c>
      <c r="Q11" s="1">
        <v>0.1943524829600779</v>
      </c>
      <c r="R11" s="1">
        <v>0.36494644595910419</v>
      </c>
      <c r="S11" s="1">
        <v>0.53612463485881212</v>
      </c>
    </row>
    <row r="12" spans="1:19" x14ac:dyDescent="0.2">
      <c r="A12" s="1">
        <v>7</v>
      </c>
      <c r="B12" s="1">
        <v>2.453748782862707E-2</v>
      </c>
      <c r="C12" s="1">
        <v>3.3885102239532616E-2</v>
      </c>
      <c r="D12" s="1">
        <v>4.3232716650438166E-2</v>
      </c>
      <c r="E12" s="1">
        <v>0.24206426484907498</v>
      </c>
      <c r="F12" s="1">
        <v>0.53028237585199611</v>
      </c>
      <c r="G12" s="1">
        <v>0.75423563777994163</v>
      </c>
      <c r="H12" s="1">
        <v>2.1226874391431352E-2</v>
      </c>
      <c r="I12" s="1">
        <v>3.2521908471275562E-2</v>
      </c>
      <c r="J12" s="1">
        <v>4.2064264849074974E-2</v>
      </c>
      <c r="K12" s="1">
        <v>0.22667964946445959</v>
      </c>
      <c r="L12" s="1">
        <v>0.46407010710808178</v>
      </c>
      <c r="M12" s="1">
        <v>0.7219084712755599</v>
      </c>
      <c r="N12" s="1">
        <v>1.966893865628043E-2</v>
      </c>
      <c r="O12" s="1">
        <v>3.4274586173320354E-2</v>
      </c>
      <c r="P12" s="1">
        <v>4.0895813047711782E-2</v>
      </c>
      <c r="Q12" s="1">
        <v>0.24011684518013632</v>
      </c>
      <c r="R12" s="1">
        <v>0.44965920155793576</v>
      </c>
      <c r="S12" s="1">
        <v>0.62512171372930869</v>
      </c>
    </row>
    <row r="13" spans="1:19" x14ac:dyDescent="0.2">
      <c r="A13" s="1">
        <v>8</v>
      </c>
      <c r="B13" s="1">
        <v>2.5511197663096397E-2</v>
      </c>
      <c r="C13" s="1">
        <v>3.7390457643622199E-2</v>
      </c>
      <c r="D13" s="1">
        <v>4.8685491723466409E-2</v>
      </c>
      <c r="E13" s="1">
        <v>0.29250243427458616</v>
      </c>
      <c r="F13" s="1">
        <v>0.62823758519961048</v>
      </c>
      <c r="G13" s="1">
        <v>0.86504381694255117</v>
      </c>
      <c r="H13" s="1">
        <v>2.2005842259006817E-2</v>
      </c>
      <c r="I13" s="1">
        <v>3.5443037974683546E-2</v>
      </c>
      <c r="J13" s="1">
        <v>4.751703992210321E-2</v>
      </c>
      <c r="K13" s="1">
        <v>0.27127555988315483</v>
      </c>
      <c r="L13" s="1">
        <v>0.55073028237585198</v>
      </c>
      <c r="M13" s="1">
        <v>0.80038948393378773</v>
      </c>
      <c r="N13" s="1">
        <v>2.005842259006816E-2</v>
      </c>
      <c r="O13" s="1">
        <v>3.777994157740993E-2</v>
      </c>
      <c r="P13" s="1">
        <v>4.6348588120740018E-2</v>
      </c>
      <c r="Q13" s="1">
        <v>0.28977604673807206</v>
      </c>
      <c r="R13" s="1">
        <v>0.53067185978578379</v>
      </c>
      <c r="S13" s="1">
        <v>0.69834469328140214</v>
      </c>
    </row>
    <row r="14" spans="1:19" x14ac:dyDescent="0.2">
      <c r="A14" s="1">
        <v>9</v>
      </c>
      <c r="B14" s="1">
        <v>2.6290165530671861E-2</v>
      </c>
      <c r="C14" s="1">
        <v>4.1090555014605651E-2</v>
      </c>
      <c r="D14" s="1">
        <v>5.4917234664070107E-2</v>
      </c>
      <c r="E14" s="1">
        <v>0.34586173320350533</v>
      </c>
      <c r="F14" s="1">
        <v>0.7308666017526777</v>
      </c>
      <c r="G14" s="1">
        <v>0.94099318403115872</v>
      </c>
      <c r="H14" s="1">
        <v>2.2590068159688413E-2</v>
      </c>
      <c r="I14" s="1">
        <v>3.875365141187926E-2</v>
      </c>
      <c r="J14" s="1">
        <v>5.3748782862706915E-2</v>
      </c>
      <c r="K14" s="1">
        <v>0.3213242453748783</v>
      </c>
      <c r="L14" s="1">
        <v>0.63388510223953265</v>
      </c>
      <c r="M14" s="1">
        <v>0.84498539435248299</v>
      </c>
      <c r="N14" s="1">
        <v>2.0837390457643622E-2</v>
      </c>
      <c r="O14" s="1">
        <v>4.1480038948393382E-2</v>
      </c>
      <c r="P14" s="1">
        <v>5.2190847127555985E-2</v>
      </c>
      <c r="Q14" s="1">
        <v>0.34644595910418696</v>
      </c>
      <c r="R14" s="1">
        <v>0.61460564751703994</v>
      </c>
      <c r="S14" s="1">
        <v>0.76786757546251216</v>
      </c>
    </row>
    <row r="15" spans="1:19" x14ac:dyDescent="0.2">
      <c r="A15" s="1">
        <v>10</v>
      </c>
      <c r="B15" s="1">
        <v>2.7069133398247323E-2</v>
      </c>
      <c r="C15" s="1">
        <v>4.4206426484907496E-2</v>
      </c>
      <c r="D15" s="1">
        <v>6.0954235637779942E-2</v>
      </c>
      <c r="E15" s="1">
        <v>0.40447906523855892</v>
      </c>
      <c r="F15" s="1">
        <v>0.82259006815968838</v>
      </c>
      <c r="G15" s="1">
        <v>0.9924050632911392</v>
      </c>
      <c r="H15" s="1">
        <v>2.2784810126582278E-2</v>
      </c>
      <c r="I15" s="1">
        <v>4.2648490749756574E-2</v>
      </c>
      <c r="J15" s="1">
        <v>5.978578383641675E-2</v>
      </c>
      <c r="K15" s="1">
        <v>0.37526777020447905</v>
      </c>
      <c r="L15" s="1">
        <v>0.71509250243427458</v>
      </c>
      <c r="M15" s="1">
        <v>0.86660175267770201</v>
      </c>
      <c r="N15" s="1">
        <v>2.1616358325219083E-2</v>
      </c>
      <c r="O15" s="1">
        <v>4.4985394352482957E-2</v>
      </c>
      <c r="P15" s="1">
        <v>5.842259006815969E-2</v>
      </c>
      <c r="Q15" s="1">
        <v>0.40486854917234666</v>
      </c>
      <c r="R15" s="1">
        <v>0.68938656280428434</v>
      </c>
      <c r="S15" s="1">
        <v>0.80545277507302826</v>
      </c>
    </row>
    <row r="16" spans="1:19" x14ac:dyDescent="0.2">
      <c r="A16" s="1">
        <v>11</v>
      </c>
      <c r="B16" s="1">
        <v>2.8237585199610515E-2</v>
      </c>
      <c r="C16" s="1">
        <v>4.7711781888997079E-2</v>
      </c>
      <c r="D16" s="1">
        <v>6.8354430379746839E-2</v>
      </c>
      <c r="E16" s="1">
        <v>0.4664070107108082</v>
      </c>
      <c r="F16" s="1">
        <v>0.90029211295034084</v>
      </c>
      <c r="G16" s="1">
        <v>1.0334956183057449</v>
      </c>
      <c r="H16" s="1">
        <v>2.4342745861733205E-2</v>
      </c>
      <c r="I16" s="1">
        <v>4.6153846153846156E-2</v>
      </c>
      <c r="J16" s="1">
        <v>6.5822784810126586E-2</v>
      </c>
      <c r="K16" s="1">
        <v>0.43271665043816943</v>
      </c>
      <c r="L16" s="1">
        <v>0.78539435248296008</v>
      </c>
      <c r="M16" s="1">
        <v>0.88276533592989292</v>
      </c>
      <c r="N16" s="1">
        <v>2.2200584225900682E-2</v>
      </c>
      <c r="O16" s="1">
        <v>5.0438169425511201E-2</v>
      </c>
      <c r="P16" s="1">
        <v>6.523855890944498E-2</v>
      </c>
      <c r="Q16" s="1">
        <v>0.47185978578383642</v>
      </c>
      <c r="R16" s="1">
        <v>0.75520934761441094</v>
      </c>
      <c r="S16" s="1">
        <v>0.8428432327166504</v>
      </c>
    </row>
    <row r="17" spans="1:19" x14ac:dyDescent="0.2">
      <c r="A17" s="1">
        <v>12</v>
      </c>
      <c r="B17" s="1">
        <v>2.8627069133398249E-2</v>
      </c>
      <c r="C17" s="1">
        <v>5.2190847127555985E-2</v>
      </c>
      <c r="D17" s="1">
        <v>7.5754625121713728E-2</v>
      </c>
      <c r="E17" s="1">
        <v>0.53106134371957159</v>
      </c>
      <c r="F17" s="1">
        <v>0.96046738072054527</v>
      </c>
      <c r="G17" s="1">
        <v>1.0568646543330087</v>
      </c>
      <c r="H17" s="1">
        <v>2.4148003894839339E-2</v>
      </c>
      <c r="I17" s="1">
        <v>4.9659201557935732E-2</v>
      </c>
      <c r="J17" s="1">
        <v>7.3028237585199607E-2</v>
      </c>
      <c r="K17" s="1">
        <v>0.49328140214216165</v>
      </c>
      <c r="L17" s="1">
        <v>0.82648490749756576</v>
      </c>
      <c r="M17" s="1">
        <v>0.89133398247322293</v>
      </c>
      <c r="N17" s="1">
        <v>2.2590068159688413E-2</v>
      </c>
      <c r="O17" s="1">
        <v>5.3748782862706915E-2</v>
      </c>
      <c r="P17" s="1">
        <v>7.2833495618305738E-2</v>
      </c>
      <c r="Q17" s="1">
        <v>0.53592989289191817</v>
      </c>
      <c r="R17" s="1">
        <v>0.80058422590068157</v>
      </c>
      <c r="S17" s="1">
        <v>0.86212268743914311</v>
      </c>
    </row>
    <row r="18" spans="1:19" x14ac:dyDescent="0.2">
      <c r="A18" s="1">
        <v>13</v>
      </c>
      <c r="B18" s="1">
        <v>2.9795520934761441E-2</v>
      </c>
      <c r="C18" s="1">
        <v>5.686465433300876E-2</v>
      </c>
      <c r="D18" s="1">
        <v>8.3349561830574487E-2</v>
      </c>
      <c r="E18" s="1">
        <v>0.59552093476144108</v>
      </c>
      <c r="F18" s="1">
        <v>0.98617332035053551</v>
      </c>
      <c r="G18" s="1">
        <v>1.0712755598831549</v>
      </c>
      <c r="H18" s="1">
        <v>2.5511197663096397E-2</v>
      </c>
      <c r="I18" s="1">
        <v>5.3943524829600777E-2</v>
      </c>
      <c r="J18" s="1">
        <v>7.9649464459591035E-2</v>
      </c>
      <c r="K18" s="1">
        <v>0.55423563777994156</v>
      </c>
      <c r="L18" s="1">
        <v>0.84070107108081793</v>
      </c>
      <c r="M18" s="1">
        <v>0.88588120740019471</v>
      </c>
      <c r="N18" s="1">
        <v>2.356377799415774E-2</v>
      </c>
      <c r="O18" s="1">
        <v>5.881207400194742E-2</v>
      </c>
      <c r="P18" s="1">
        <v>8.0623174294060365E-2</v>
      </c>
      <c r="Q18" s="1">
        <v>0.60097370983446929</v>
      </c>
      <c r="R18" s="1">
        <v>0.83914313534566698</v>
      </c>
      <c r="S18" s="1">
        <v>0.86601752677702049</v>
      </c>
    </row>
    <row r="19" spans="1:19" x14ac:dyDescent="0.2">
      <c r="A19" s="1">
        <v>14</v>
      </c>
      <c r="B19" s="1">
        <v>3.0379746835443037E-2</v>
      </c>
      <c r="C19" s="1">
        <v>6.0759493670886074E-2</v>
      </c>
      <c r="D19" s="1">
        <v>9.2112950340798444E-2</v>
      </c>
      <c r="E19" s="1">
        <v>0.66037000973709836</v>
      </c>
      <c r="F19" s="1">
        <v>0.99980525803310616</v>
      </c>
      <c r="G19" s="1">
        <v>1.0878286270691333</v>
      </c>
      <c r="H19" s="1">
        <v>2.6095423563777993E-2</v>
      </c>
      <c r="I19" s="1">
        <v>5.7643622200584228E-2</v>
      </c>
      <c r="J19" s="1">
        <v>8.685491723466407E-2</v>
      </c>
      <c r="K19" s="1">
        <v>0.61791626095423569</v>
      </c>
      <c r="L19" s="1">
        <v>0.84167478091528725</v>
      </c>
      <c r="M19" s="1">
        <v>0.89308666017526772</v>
      </c>
      <c r="N19" s="1">
        <v>2.3174294060370009E-2</v>
      </c>
      <c r="O19" s="1">
        <v>6.3291139240506333E-2</v>
      </c>
      <c r="P19" s="1">
        <v>8.8997078870496599E-2</v>
      </c>
      <c r="Q19" s="1">
        <v>0.66523855890944494</v>
      </c>
      <c r="R19" s="1">
        <v>0.84615384615384615</v>
      </c>
      <c r="S19" s="1">
        <v>0.87809152872444007</v>
      </c>
    </row>
    <row r="20" spans="1:19" x14ac:dyDescent="0.2">
      <c r="A20" s="1">
        <v>15</v>
      </c>
      <c r="B20" s="1">
        <v>3.0574488802336902E-2</v>
      </c>
      <c r="C20" s="1">
        <v>6.5433300876338849E-2</v>
      </c>
      <c r="D20" s="1">
        <v>0.10126582278481013</v>
      </c>
      <c r="E20" s="1">
        <v>0.72229795520934759</v>
      </c>
      <c r="F20" s="1">
        <v>0.99922103213242452</v>
      </c>
      <c r="G20" s="1">
        <v>1.0891918208373905</v>
      </c>
      <c r="H20" s="1">
        <v>2.6679649464459592E-2</v>
      </c>
      <c r="I20" s="1">
        <v>6.2122687439143134E-2</v>
      </c>
      <c r="J20" s="1">
        <v>9.4839337877312566E-2</v>
      </c>
      <c r="K20" s="1">
        <v>0.6771178188899708</v>
      </c>
      <c r="L20" s="1">
        <v>0.84381694255111972</v>
      </c>
      <c r="M20" s="1">
        <v>0.88899707887049662</v>
      </c>
      <c r="N20" s="1">
        <v>2.453748782862707E-2</v>
      </c>
      <c r="O20" s="1">
        <v>6.8743914313534563E-2</v>
      </c>
      <c r="P20" s="1">
        <v>9.6981499513145081E-2</v>
      </c>
      <c r="Q20" s="1">
        <v>0.72132424537487827</v>
      </c>
      <c r="R20" s="1">
        <v>0.86426484907497569</v>
      </c>
      <c r="S20" s="1">
        <v>0.87517039922103212</v>
      </c>
    </row>
    <row r="21" spans="1:19" x14ac:dyDescent="0.2">
      <c r="A21" s="1">
        <v>16</v>
      </c>
      <c r="B21" s="1">
        <v>3.1353456669912363E-2</v>
      </c>
      <c r="C21" s="1">
        <v>7.0886075949367092E-2</v>
      </c>
      <c r="D21" s="1">
        <v>0.11061343719571567</v>
      </c>
      <c r="E21" s="1">
        <v>0.78169425511197665</v>
      </c>
      <c r="F21" s="1">
        <v>1.000194741966894</v>
      </c>
      <c r="G21" s="1">
        <v>1.0903602726387536</v>
      </c>
      <c r="H21" s="1">
        <v>2.7263875365141188E-2</v>
      </c>
      <c r="I21" s="1">
        <v>6.5628042843232717E-2</v>
      </c>
      <c r="J21" s="1">
        <v>0.10379746835443038</v>
      </c>
      <c r="K21" s="1">
        <v>0.718792599805258</v>
      </c>
      <c r="L21" s="1">
        <v>0.8356377799415774</v>
      </c>
      <c r="M21" s="1">
        <v>0.89191820837390456</v>
      </c>
      <c r="N21" s="1">
        <v>2.453748782862707E-2</v>
      </c>
      <c r="O21" s="1">
        <v>7.3807205452775068E-2</v>
      </c>
      <c r="P21" s="1">
        <v>0.10671859785783837</v>
      </c>
      <c r="Q21" s="1">
        <v>0.7698149951314508</v>
      </c>
      <c r="R21" s="1">
        <v>0.85842259006815969</v>
      </c>
      <c r="S21" s="1">
        <v>0.87224926971762418</v>
      </c>
    </row>
    <row r="22" spans="1:19" x14ac:dyDescent="0.2">
      <c r="A22" s="1">
        <v>17</v>
      </c>
      <c r="B22" s="1">
        <v>3.1742940603700094E-2</v>
      </c>
      <c r="C22" s="1">
        <v>7.4391431353456675E-2</v>
      </c>
      <c r="D22" s="1">
        <v>0.11996105160662122</v>
      </c>
      <c r="E22" s="1">
        <v>0.82239532619279454</v>
      </c>
      <c r="F22" s="1">
        <v>0.99863680623174289</v>
      </c>
      <c r="G22" s="1">
        <v>1.0782862706913341</v>
      </c>
      <c r="H22" s="1">
        <v>2.8042843232716649E-2</v>
      </c>
      <c r="I22" s="1">
        <v>7.0691333982473223E-2</v>
      </c>
      <c r="J22" s="1">
        <v>0.11100292112950341</v>
      </c>
      <c r="K22" s="1">
        <v>0.76319376825705942</v>
      </c>
      <c r="L22" s="1">
        <v>0.83174294060370013</v>
      </c>
      <c r="M22" s="1">
        <v>0.88373904576436224</v>
      </c>
      <c r="N22" s="1">
        <v>2.5511197663096397E-2</v>
      </c>
      <c r="O22" s="1">
        <v>7.8675754625121719E-2</v>
      </c>
      <c r="P22" s="1">
        <v>0.11684518013631938</v>
      </c>
      <c r="Q22" s="1">
        <v>0.79474196689386567</v>
      </c>
      <c r="R22" s="1">
        <v>0.85842259006815969</v>
      </c>
      <c r="S22" s="1">
        <v>0.86952288218111007</v>
      </c>
    </row>
    <row r="23" spans="1:19" x14ac:dyDescent="0.2">
      <c r="A23" s="1">
        <v>18</v>
      </c>
      <c r="B23" s="1">
        <v>3.2911392405063293E-2</v>
      </c>
      <c r="C23" s="1">
        <v>7.9844206426484904E-2</v>
      </c>
      <c r="D23" s="1">
        <v>0.12989289191820838</v>
      </c>
      <c r="E23" s="1">
        <v>0.859396299902629</v>
      </c>
      <c r="F23" s="1">
        <v>0.99746835443037973</v>
      </c>
      <c r="G23" s="1">
        <v>1.0866601752677703</v>
      </c>
      <c r="H23" s="1">
        <v>2.843232716650438E-2</v>
      </c>
      <c r="I23" s="1">
        <v>7.4975657254138267E-2</v>
      </c>
      <c r="J23" s="1">
        <v>0.12132424537487829</v>
      </c>
      <c r="K23" s="1">
        <v>0.78714703018500487</v>
      </c>
      <c r="L23" s="1">
        <v>0.83466407010710808</v>
      </c>
      <c r="M23" s="1">
        <v>0.88120740019474197</v>
      </c>
      <c r="N23" s="1">
        <v>2.5900681596884127E-2</v>
      </c>
      <c r="O23" s="1">
        <v>8.4323271665043817E-2</v>
      </c>
      <c r="P23" s="1">
        <v>0.12697176241480038</v>
      </c>
      <c r="Q23" s="1">
        <v>0.81421616358325222</v>
      </c>
      <c r="R23" s="1">
        <v>0.85296981499513147</v>
      </c>
      <c r="S23" s="1">
        <v>0.86757546251217132</v>
      </c>
    </row>
    <row r="24" spans="1:19" x14ac:dyDescent="0.2">
      <c r="A24" s="1">
        <v>19</v>
      </c>
      <c r="B24" s="1">
        <v>3.3690360272638754E-2</v>
      </c>
      <c r="C24" s="1">
        <v>8.5102239532619278E-2</v>
      </c>
      <c r="D24" s="1">
        <v>0.14021421616358326</v>
      </c>
      <c r="E24" s="1">
        <v>0.87478091528724444</v>
      </c>
      <c r="F24" s="1">
        <v>0.99162609542356372</v>
      </c>
      <c r="G24" s="1">
        <v>1.0899707887049659</v>
      </c>
      <c r="H24" s="1">
        <v>2.9211295034079845E-2</v>
      </c>
      <c r="I24" s="1">
        <v>7.8870496592015574E-2</v>
      </c>
      <c r="J24" s="1">
        <v>0.12950340798442064</v>
      </c>
      <c r="K24" s="1">
        <v>0.79415774099318404</v>
      </c>
      <c r="L24" s="1">
        <v>0.82940603700097371</v>
      </c>
      <c r="M24" s="1">
        <v>0.88412852969814992</v>
      </c>
      <c r="N24" s="1">
        <v>2.5900681596884127E-2</v>
      </c>
      <c r="O24" s="1">
        <v>8.977604673807206E-2</v>
      </c>
      <c r="P24" s="1">
        <v>0.1382667964946446</v>
      </c>
      <c r="Q24" s="1">
        <v>0.8190847127555988</v>
      </c>
      <c r="R24" s="1">
        <v>0.84712755598831546</v>
      </c>
      <c r="S24" s="1">
        <v>0.86640701071080817</v>
      </c>
    </row>
    <row r="25" spans="1:19" x14ac:dyDescent="0.2">
      <c r="A25" s="1">
        <v>20</v>
      </c>
      <c r="B25" s="1">
        <v>3.3885102239532616E-2</v>
      </c>
      <c r="C25" s="1">
        <v>8.9581304771178191E-2</v>
      </c>
      <c r="D25" s="1">
        <v>0.15287244401168451</v>
      </c>
      <c r="E25" s="1">
        <v>0.88997078870496593</v>
      </c>
      <c r="F25" s="1">
        <v>0.98870496592015578</v>
      </c>
      <c r="G25" s="1">
        <v>1.0800389483933788</v>
      </c>
      <c r="H25" s="1">
        <v>3.0185004868549171E-2</v>
      </c>
      <c r="I25" s="1">
        <v>8.4518013631937686E-2</v>
      </c>
      <c r="J25" s="1">
        <v>0.14001947419668939</v>
      </c>
      <c r="K25" s="1">
        <v>0.79922103213242457</v>
      </c>
      <c r="L25" s="1">
        <v>0.83096397273612466</v>
      </c>
      <c r="M25" s="1">
        <v>0.88627069133398251</v>
      </c>
      <c r="N25" s="1">
        <v>2.6290165530671861E-2</v>
      </c>
      <c r="O25" s="1">
        <v>9.5813047711781896E-2</v>
      </c>
      <c r="P25" s="1">
        <v>0.14878286270691335</v>
      </c>
      <c r="Q25" s="1">
        <v>0.82434274586173317</v>
      </c>
      <c r="R25" s="1">
        <v>0.84868549172346641</v>
      </c>
      <c r="S25" s="1">
        <v>0.86231742940603695</v>
      </c>
    </row>
    <row r="26" spans="1:19" x14ac:dyDescent="0.2">
      <c r="A26" s="1">
        <v>21</v>
      </c>
      <c r="B26" s="1">
        <v>3.4664070107108085E-2</v>
      </c>
      <c r="C26" s="1">
        <v>9.5423563777994158E-2</v>
      </c>
      <c r="D26" s="1">
        <v>0.16455696202531644</v>
      </c>
      <c r="E26" s="1">
        <v>0.8965920155793573</v>
      </c>
      <c r="F26" s="1">
        <v>0.98617332035053551</v>
      </c>
      <c r="G26" s="1">
        <v>1.0796494644595911</v>
      </c>
      <c r="H26" s="1">
        <v>2.9990262901655306E-2</v>
      </c>
      <c r="I26" s="1">
        <v>8.8607594936708861E-2</v>
      </c>
      <c r="J26" s="1">
        <v>0.15073028237585201</v>
      </c>
      <c r="K26" s="1">
        <v>0.80077896786757541</v>
      </c>
      <c r="L26" s="1">
        <v>0.82999026290165534</v>
      </c>
      <c r="M26" s="1">
        <v>0.88296007789678677</v>
      </c>
      <c r="N26" s="1">
        <v>2.7069133398247323E-2</v>
      </c>
      <c r="O26" s="1">
        <v>0.10146056475170399</v>
      </c>
      <c r="P26" s="1">
        <v>0.15988315481986368</v>
      </c>
      <c r="Q26" s="1">
        <v>0.82044790652385591</v>
      </c>
      <c r="R26" s="1">
        <v>0.84790652385589094</v>
      </c>
      <c r="S26" s="1">
        <v>0.85959104186952284</v>
      </c>
    </row>
    <row r="27" spans="1:19" x14ac:dyDescent="0.2">
      <c r="A27" s="1">
        <v>22</v>
      </c>
      <c r="B27" s="1">
        <v>3.5248296007789677E-2</v>
      </c>
      <c r="C27" s="1">
        <v>0.1008763388510224</v>
      </c>
      <c r="D27" s="1">
        <v>0.17760467380720546</v>
      </c>
      <c r="E27" s="1">
        <v>0.89717624148003894</v>
      </c>
      <c r="F27" s="1">
        <v>0.98481012658227851</v>
      </c>
      <c r="G27" s="1">
        <v>1.0755598831548199</v>
      </c>
      <c r="H27" s="1">
        <v>3.1158714703018502E-2</v>
      </c>
      <c r="I27" s="1">
        <v>9.4644595910418697E-2</v>
      </c>
      <c r="J27" s="1">
        <v>0.16124634858812073</v>
      </c>
      <c r="K27" s="1">
        <v>0.79863680623174294</v>
      </c>
      <c r="L27" s="1">
        <v>0.82745861733203507</v>
      </c>
      <c r="M27" s="1">
        <v>0.88062317429406034</v>
      </c>
      <c r="N27" s="1">
        <v>2.7458617332035053E-2</v>
      </c>
      <c r="O27" s="1">
        <v>0.10749756572541383</v>
      </c>
      <c r="P27" s="1">
        <v>0.17293086660175266</v>
      </c>
      <c r="Q27" s="1">
        <v>0.81733203505355401</v>
      </c>
      <c r="R27" s="1">
        <v>0.84245374878286272</v>
      </c>
      <c r="S27" s="1">
        <v>0.86231742940603695</v>
      </c>
    </row>
    <row r="28" spans="1:19" x14ac:dyDescent="0.2">
      <c r="A28" s="1">
        <v>23</v>
      </c>
      <c r="B28" s="1">
        <v>3.6416747809152869E-2</v>
      </c>
      <c r="C28" s="1">
        <v>0.1065238558909445</v>
      </c>
      <c r="D28" s="1">
        <v>0.18928919182083739</v>
      </c>
      <c r="E28" s="1">
        <v>0.89912366114897757</v>
      </c>
      <c r="F28" s="1">
        <v>0.97663096397273608</v>
      </c>
      <c r="G28" s="1">
        <v>1.0763388510223952</v>
      </c>
      <c r="H28" s="1">
        <v>3.1353456669912363E-2</v>
      </c>
      <c r="I28" s="1">
        <v>9.8734177215189872E-2</v>
      </c>
      <c r="J28" s="1">
        <v>0.17176241480038948</v>
      </c>
      <c r="K28" s="1">
        <v>0.79980525803310609</v>
      </c>
      <c r="L28" s="1">
        <v>0.82590068159688412</v>
      </c>
      <c r="M28" s="1">
        <v>0.88588120740019471</v>
      </c>
      <c r="N28" s="1">
        <v>2.7848101265822784E-2</v>
      </c>
      <c r="O28" s="1">
        <v>0.11411879259980526</v>
      </c>
      <c r="P28" s="1">
        <v>0.18461538461538463</v>
      </c>
      <c r="Q28" s="1">
        <v>0.81674780915287248</v>
      </c>
      <c r="R28" s="1">
        <v>0.84303797468354436</v>
      </c>
      <c r="S28" s="1">
        <v>0.85725413826679653</v>
      </c>
    </row>
    <row r="29" spans="1:19" x14ac:dyDescent="0.2">
      <c r="A29" s="1">
        <v>24</v>
      </c>
      <c r="B29" s="1">
        <v>3.6611489776046738E-2</v>
      </c>
      <c r="C29" s="1">
        <v>0.11256085686465434</v>
      </c>
      <c r="D29" s="1">
        <v>0.20292112950340799</v>
      </c>
      <c r="E29" s="1">
        <v>0.89892891918208373</v>
      </c>
      <c r="F29" s="1">
        <v>0.97663096397273608</v>
      </c>
      <c r="G29" s="1">
        <v>1.0765335929892892</v>
      </c>
      <c r="H29" s="1">
        <v>3.1548198636806232E-2</v>
      </c>
      <c r="I29" s="1">
        <v>0.10457643622200584</v>
      </c>
      <c r="J29" s="1">
        <v>0.18344693281402141</v>
      </c>
      <c r="K29" s="1">
        <v>0.80038948393378773</v>
      </c>
      <c r="L29" s="1">
        <v>0.8190847127555988</v>
      </c>
      <c r="M29" s="1">
        <v>0.88003894839337882</v>
      </c>
      <c r="N29" s="1">
        <v>2.8237585199610515E-2</v>
      </c>
      <c r="O29" s="1">
        <v>0.12132424537487829</v>
      </c>
      <c r="P29" s="1">
        <v>0.19824732229795522</v>
      </c>
      <c r="Q29" s="1">
        <v>0.81480038948393374</v>
      </c>
      <c r="R29" s="1">
        <v>0.83739045764362219</v>
      </c>
      <c r="S29" s="1">
        <v>0.85783836416747805</v>
      </c>
    </row>
    <row r="30" spans="1:19" x14ac:dyDescent="0.2">
      <c r="A30" s="1">
        <v>25</v>
      </c>
      <c r="B30" s="1">
        <v>3.7000973709834468E-2</v>
      </c>
      <c r="C30" s="1">
        <v>0.11801363193768256</v>
      </c>
      <c r="D30" s="1">
        <v>0.21635832521908471</v>
      </c>
      <c r="E30" s="1">
        <v>0.89406037000973715</v>
      </c>
      <c r="F30" s="1">
        <v>0.97663096397273608</v>
      </c>
      <c r="G30" s="1">
        <v>1.0703018500486854</v>
      </c>
      <c r="H30" s="1">
        <v>3.2132424537487832E-2</v>
      </c>
      <c r="I30" s="1">
        <v>0.10847127555988316</v>
      </c>
      <c r="J30" s="1">
        <v>0.19357351509250242</v>
      </c>
      <c r="K30" s="1">
        <v>0.80623174294060374</v>
      </c>
      <c r="L30" s="1">
        <v>0.82434274586173317</v>
      </c>
      <c r="M30" s="1">
        <v>0.88198636806231745</v>
      </c>
      <c r="N30" s="1">
        <v>2.8821811100292114E-2</v>
      </c>
      <c r="O30" s="1">
        <v>0.12658227848101267</v>
      </c>
      <c r="P30" s="1">
        <v>0.21187925998052581</v>
      </c>
      <c r="Q30" s="1">
        <v>0.81168451801363195</v>
      </c>
      <c r="R30" s="1">
        <v>0.83777994157740998</v>
      </c>
      <c r="S30" s="1">
        <v>0.85452775073028242</v>
      </c>
    </row>
    <row r="31" spans="1:19" x14ac:dyDescent="0.2">
      <c r="A31" s="1">
        <v>26</v>
      </c>
      <c r="B31" s="1">
        <v>3.7585199610516068E-2</v>
      </c>
      <c r="C31" s="1">
        <v>0.12366114897760468</v>
      </c>
      <c r="D31" s="1">
        <v>0.22979552093476144</v>
      </c>
      <c r="E31" s="1">
        <v>0.88958130477117814</v>
      </c>
      <c r="F31" s="1">
        <v>0.97955209347614414</v>
      </c>
      <c r="G31" s="1">
        <v>1.0703018500486854</v>
      </c>
      <c r="H31" s="1">
        <v>3.2911392405063293E-2</v>
      </c>
      <c r="I31" s="1">
        <v>0.11392405063291139</v>
      </c>
      <c r="J31" s="1">
        <v>0.20545277507302823</v>
      </c>
      <c r="K31" s="1">
        <v>0.79883154819863678</v>
      </c>
      <c r="L31" s="1">
        <v>0.82434274586173317</v>
      </c>
      <c r="M31" s="1">
        <v>0.87536514118792597</v>
      </c>
      <c r="N31" s="1">
        <v>2.9211295034079845E-2</v>
      </c>
      <c r="O31" s="1">
        <v>0.13339824732229796</v>
      </c>
      <c r="P31" s="1">
        <v>0.22629016553067186</v>
      </c>
      <c r="Q31" s="1">
        <v>0.81850048685491728</v>
      </c>
      <c r="R31" s="1">
        <v>0.83524829600778971</v>
      </c>
      <c r="S31" s="1">
        <v>0.858033106134372</v>
      </c>
    </row>
    <row r="32" spans="1:19" x14ac:dyDescent="0.2">
      <c r="A32" s="1">
        <v>27</v>
      </c>
      <c r="B32" s="1">
        <v>3.7974683544303799E-2</v>
      </c>
      <c r="C32" s="1">
        <v>0.12989289191820838</v>
      </c>
      <c r="D32" s="1">
        <v>0.24420642648490751</v>
      </c>
      <c r="E32" s="1">
        <v>0.89444985394352483</v>
      </c>
      <c r="F32" s="1">
        <v>0.97059396299902634</v>
      </c>
      <c r="G32" s="1">
        <v>1.0691333982473223</v>
      </c>
      <c r="H32" s="1">
        <v>3.2911392405063293E-2</v>
      </c>
      <c r="I32" s="1">
        <v>0.1195715676728335</v>
      </c>
      <c r="J32" s="1">
        <v>0.21791626095423564</v>
      </c>
      <c r="K32" s="1">
        <v>0.79766309639727362</v>
      </c>
      <c r="L32" s="1">
        <v>0.82531645569620249</v>
      </c>
      <c r="M32" s="1">
        <v>0.87380720545277513</v>
      </c>
      <c r="N32" s="1">
        <v>2.9990262901655306E-2</v>
      </c>
      <c r="O32" s="1">
        <v>0.14001947419668939</v>
      </c>
      <c r="P32" s="1">
        <v>0.24031158714703019</v>
      </c>
      <c r="Q32" s="1">
        <v>0.80623174294060374</v>
      </c>
      <c r="R32" s="1">
        <v>0.83252190847127561</v>
      </c>
      <c r="S32" s="1">
        <v>0.84946445959104189</v>
      </c>
    </row>
    <row r="33" spans="1:19" x14ac:dyDescent="0.2">
      <c r="A33" s="1">
        <v>28</v>
      </c>
      <c r="B33" s="1">
        <v>3.8558909444985391E-2</v>
      </c>
      <c r="C33" s="1">
        <v>0.13534566699123662</v>
      </c>
      <c r="D33" s="1">
        <v>0.25920155793573513</v>
      </c>
      <c r="E33" s="1">
        <v>0.88627069133398251</v>
      </c>
      <c r="F33" s="1">
        <v>0.97624148003894839</v>
      </c>
      <c r="G33" s="1">
        <v>1.0693281402142161</v>
      </c>
      <c r="H33" s="1">
        <v>3.3690360272638754E-2</v>
      </c>
      <c r="I33" s="1">
        <v>0.12424537487828627</v>
      </c>
      <c r="J33" s="1">
        <v>0.22960077896786757</v>
      </c>
      <c r="K33" s="1">
        <v>0.80077896786757541</v>
      </c>
      <c r="L33" s="1">
        <v>0.82278481012658233</v>
      </c>
      <c r="M33" s="1">
        <v>0.87828627069133403</v>
      </c>
      <c r="N33" s="1">
        <v>2.9990262901655306E-2</v>
      </c>
      <c r="O33" s="1">
        <v>0.14664070107108082</v>
      </c>
      <c r="P33" s="1">
        <v>0.25491723466407012</v>
      </c>
      <c r="Q33" s="1">
        <v>0.80759493670886073</v>
      </c>
      <c r="R33" s="1">
        <v>0.83349561830574492</v>
      </c>
      <c r="S33" s="1">
        <v>0.84849074975657257</v>
      </c>
    </row>
    <row r="34" spans="1:19" x14ac:dyDescent="0.2">
      <c r="A34" s="1">
        <v>29</v>
      </c>
      <c r="B34" s="1">
        <v>3.8948393378773129E-2</v>
      </c>
      <c r="C34" s="1">
        <v>0.14177215189873418</v>
      </c>
      <c r="D34" s="1">
        <v>0.27322297955209346</v>
      </c>
      <c r="E34" s="1">
        <v>0.88704965920155798</v>
      </c>
      <c r="F34" s="1">
        <v>0.96825705939629991</v>
      </c>
      <c r="G34" s="1">
        <v>1.0669912366114898</v>
      </c>
      <c r="H34" s="1">
        <v>3.3690360272638754E-2</v>
      </c>
      <c r="I34" s="1">
        <v>0.12969814995131451</v>
      </c>
      <c r="J34" s="1">
        <v>0.24031158714703019</v>
      </c>
      <c r="K34" s="1">
        <v>0.8</v>
      </c>
      <c r="L34" s="1">
        <v>0.82375851996105165</v>
      </c>
      <c r="M34" s="1">
        <v>0.87497565725413828</v>
      </c>
      <c r="N34" s="1">
        <v>3.0379746835443037E-2</v>
      </c>
      <c r="O34" s="1">
        <v>0.15481986368062317</v>
      </c>
      <c r="P34" s="1">
        <v>0.26932814021421614</v>
      </c>
      <c r="Q34" s="1">
        <v>0.80350535540408963</v>
      </c>
      <c r="R34" s="1">
        <v>0.82979552093476139</v>
      </c>
      <c r="S34" s="1">
        <v>0.84634858812073999</v>
      </c>
    </row>
    <row r="35" spans="1:19" x14ac:dyDescent="0.2">
      <c r="A35" s="1">
        <v>30</v>
      </c>
      <c r="B35" s="1">
        <v>3.9532619279454721E-2</v>
      </c>
      <c r="C35" s="1">
        <v>0.14800389483933787</v>
      </c>
      <c r="D35" s="1">
        <v>0.28782862706913342</v>
      </c>
      <c r="E35" s="1">
        <v>0.88743914313534566</v>
      </c>
      <c r="F35" s="1">
        <v>0.96767283349561828</v>
      </c>
      <c r="G35" s="1">
        <v>1.0619279454722492</v>
      </c>
      <c r="H35" s="1">
        <v>3.4664070107108085E-2</v>
      </c>
      <c r="I35" s="1">
        <v>0.13515092502434276</v>
      </c>
      <c r="J35" s="1">
        <v>0.25180136319376828</v>
      </c>
      <c r="K35" s="1">
        <v>0.7980525803310613</v>
      </c>
      <c r="L35" s="1">
        <v>0.81888997078870496</v>
      </c>
      <c r="M35" s="1">
        <v>0.87478091528724444</v>
      </c>
      <c r="N35" s="1">
        <v>3.0769230769230771E-2</v>
      </c>
      <c r="O35" s="1">
        <v>0.15968841285296981</v>
      </c>
      <c r="P35" s="1">
        <v>0.28451801363193768</v>
      </c>
      <c r="Q35" s="1">
        <v>0.80194741966893868</v>
      </c>
      <c r="R35" s="1">
        <v>0.83076923076923082</v>
      </c>
      <c r="S35" s="1">
        <v>0.84148003894839341</v>
      </c>
    </row>
    <row r="36" spans="1:19" x14ac:dyDescent="0.2">
      <c r="A36" s="1">
        <v>31</v>
      </c>
      <c r="B36" s="1">
        <v>4.0116845180136321E-2</v>
      </c>
      <c r="C36" s="1">
        <v>0.15384615384615385</v>
      </c>
      <c r="D36" s="1">
        <v>0.30262901655306718</v>
      </c>
      <c r="E36" s="1">
        <v>0.8804284323271665</v>
      </c>
      <c r="F36" s="1">
        <v>0.96358325219084717</v>
      </c>
      <c r="G36" s="1">
        <v>1.0609542356377799</v>
      </c>
      <c r="H36" s="1">
        <v>3.4664070107108085E-2</v>
      </c>
      <c r="I36" s="1">
        <v>0.14060370009737097</v>
      </c>
      <c r="J36" s="1">
        <v>0.26582278481012656</v>
      </c>
      <c r="K36" s="1">
        <v>0.79883154819863678</v>
      </c>
      <c r="L36" s="1">
        <v>0.82103213242453754</v>
      </c>
      <c r="M36" s="1">
        <v>0.87458617332035049</v>
      </c>
      <c r="N36" s="1">
        <v>3.1353456669912363E-2</v>
      </c>
      <c r="O36" s="1">
        <v>0.16786757546251216</v>
      </c>
      <c r="P36" s="1">
        <v>0.29970788704965923</v>
      </c>
      <c r="Q36" s="1">
        <v>0.8011684518013632</v>
      </c>
      <c r="R36" s="1">
        <v>0.82103213242453754</v>
      </c>
      <c r="S36" s="1">
        <v>0.84673807205452778</v>
      </c>
    </row>
    <row r="37" spans="1:19" x14ac:dyDescent="0.2">
      <c r="A37" s="1">
        <v>32</v>
      </c>
      <c r="B37" s="1">
        <v>4.0311587147030183E-2</v>
      </c>
      <c r="C37" s="1">
        <v>0.16066212268743915</v>
      </c>
      <c r="D37" s="1">
        <v>0.31820837390457646</v>
      </c>
      <c r="E37" s="1">
        <v>0.88101265822784813</v>
      </c>
      <c r="F37" s="1">
        <v>0.96436222005842254</v>
      </c>
      <c r="G37" s="1">
        <v>1.0689386562804284</v>
      </c>
      <c r="H37" s="1">
        <v>3.5248296007789677E-2</v>
      </c>
      <c r="I37" s="1">
        <v>0.14605647517039921</v>
      </c>
      <c r="J37" s="1">
        <v>0.27906523855890947</v>
      </c>
      <c r="K37" s="1">
        <v>0.80233690360272636</v>
      </c>
      <c r="L37" s="1">
        <v>0.81830574488802332</v>
      </c>
      <c r="M37" s="1">
        <v>0.87361246348588117</v>
      </c>
      <c r="N37" s="1">
        <v>3.1353456669912363E-2</v>
      </c>
      <c r="O37" s="1">
        <v>0.17429406037000975</v>
      </c>
      <c r="P37" s="1">
        <v>0.31801363193768256</v>
      </c>
      <c r="Q37" s="1">
        <v>0.8011684518013632</v>
      </c>
      <c r="R37" s="1">
        <v>0.82317429406037002</v>
      </c>
      <c r="S37" s="1">
        <v>0.84634858812073999</v>
      </c>
    </row>
    <row r="38" spans="1:19" x14ac:dyDescent="0.2">
      <c r="A38" s="1">
        <v>33</v>
      </c>
      <c r="B38" s="1">
        <v>4.0895813047711782E-2</v>
      </c>
      <c r="C38" s="1">
        <v>0.16611489776046737</v>
      </c>
      <c r="D38" s="1">
        <v>0.33437195715676726</v>
      </c>
      <c r="E38" s="1">
        <v>0.87887049659201555</v>
      </c>
      <c r="F38" s="1">
        <v>0.95637779941577405</v>
      </c>
      <c r="G38" s="1">
        <v>1.0603700097370983</v>
      </c>
      <c r="H38" s="1">
        <v>3.5443037974683546E-2</v>
      </c>
      <c r="I38" s="1">
        <v>0.14995131450827653</v>
      </c>
      <c r="J38" s="1">
        <v>0.29094449853943527</v>
      </c>
      <c r="K38" s="1">
        <v>0.79552093476144115</v>
      </c>
      <c r="L38" s="1">
        <v>0.81830574488802332</v>
      </c>
      <c r="M38" s="1">
        <v>0.87614410905550144</v>
      </c>
      <c r="N38" s="1">
        <v>3.2132424537487832E-2</v>
      </c>
      <c r="O38" s="1">
        <v>0.1824732229795521</v>
      </c>
      <c r="P38" s="1">
        <v>0.33164556962025316</v>
      </c>
      <c r="Q38" s="1">
        <v>0.79552093476144115</v>
      </c>
      <c r="R38" s="1">
        <v>0.82531645569620249</v>
      </c>
      <c r="S38" s="1">
        <v>0.83933787731256082</v>
      </c>
    </row>
    <row r="39" spans="1:19" x14ac:dyDescent="0.2">
      <c r="A39" s="1">
        <v>34</v>
      </c>
      <c r="B39" s="1">
        <v>4.2064264849074974E-2</v>
      </c>
      <c r="C39" s="1">
        <v>0.17293086660175266</v>
      </c>
      <c r="D39" s="1">
        <v>0.35306718597857839</v>
      </c>
      <c r="E39" s="1">
        <v>0.87750730282375855</v>
      </c>
      <c r="F39" s="1">
        <v>0.96377799415774101</v>
      </c>
      <c r="G39" s="1">
        <v>1.0586173320350536</v>
      </c>
      <c r="H39" s="1">
        <v>3.5832521908471276E-2</v>
      </c>
      <c r="I39" s="1">
        <v>0.15559883154819865</v>
      </c>
      <c r="J39" s="1">
        <v>0.30632911392405066</v>
      </c>
      <c r="K39" s="1">
        <v>0.79922103213242457</v>
      </c>
      <c r="L39" s="1">
        <v>0.82142161635832522</v>
      </c>
      <c r="M39" s="1">
        <v>0.87263875365141186</v>
      </c>
      <c r="N39" s="1">
        <v>3.2132424537487832E-2</v>
      </c>
      <c r="O39" s="1">
        <v>0.18948393378773126</v>
      </c>
      <c r="P39" s="1">
        <v>0.35014605647517039</v>
      </c>
      <c r="Q39" s="1">
        <v>0.79649464459591046</v>
      </c>
      <c r="R39" s="1">
        <v>0.82259006815968838</v>
      </c>
      <c r="S39" s="1">
        <v>0.83855890944498535</v>
      </c>
    </row>
    <row r="40" spans="1:19" x14ac:dyDescent="0.2">
      <c r="A40" s="1">
        <v>35</v>
      </c>
      <c r="B40" s="1">
        <v>4.2259006815968843E-2</v>
      </c>
      <c r="C40" s="1">
        <v>0.1801363193768257</v>
      </c>
      <c r="D40" s="1">
        <v>0.36611489776046741</v>
      </c>
      <c r="E40" s="1">
        <v>0.87828627069133403</v>
      </c>
      <c r="F40" s="1">
        <v>0.95345666991236611</v>
      </c>
      <c r="G40" s="1">
        <v>1.059396299902629</v>
      </c>
      <c r="H40" s="1">
        <v>3.6416747809152869E-2</v>
      </c>
      <c r="I40" s="1">
        <v>0.1614410905550146</v>
      </c>
      <c r="J40" s="1">
        <v>0.31626095423563777</v>
      </c>
      <c r="K40" s="1">
        <v>0.79727361246348583</v>
      </c>
      <c r="L40" s="1">
        <v>0.8146056475170399</v>
      </c>
      <c r="M40" s="1">
        <v>0.87108081791626091</v>
      </c>
      <c r="N40" s="1">
        <v>3.2716650438169424E-2</v>
      </c>
      <c r="O40" s="1">
        <v>0.19591041869522882</v>
      </c>
      <c r="P40" s="1">
        <v>0.36592015579357351</v>
      </c>
      <c r="Q40" s="1">
        <v>0.79396299902629019</v>
      </c>
      <c r="R40" s="1">
        <v>0.82161635832521906</v>
      </c>
      <c r="S40" s="1">
        <v>0.8356377799415774</v>
      </c>
    </row>
    <row r="41" spans="1:19" x14ac:dyDescent="0.2">
      <c r="A41" s="1">
        <v>36</v>
      </c>
      <c r="B41" s="1">
        <v>4.2064264849074974E-2</v>
      </c>
      <c r="C41" s="1">
        <v>0.18675754625121713</v>
      </c>
      <c r="D41" s="1">
        <v>0.384031158714703</v>
      </c>
      <c r="E41" s="1">
        <v>0.87263875365141186</v>
      </c>
      <c r="F41" s="1">
        <v>0.95774099318403116</v>
      </c>
      <c r="G41" s="1">
        <v>1.0590068159688413</v>
      </c>
      <c r="H41" s="1">
        <v>3.6806231742940607E-2</v>
      </c>
      <c r="I41" s="1">
        <v>0.16728334956183058</v>
      </c>
      <c r="J41" s="1">
        <v>0.33222979552093473</v>
      </c>
      <c r="K41" s="1">
        <v>0.79922103213242457</v>
      </c>
      <c r="L41" s="1">
        <v>0.81713729308666017</v>
      </c>
      <c r="M41" s="1">
        <v>0.86484907497565722</v>
      </c>
      <c r="N41" s="1">
        <v>3.2911392405063293E-2</v>
      </c>
      <c r="O41" s="1">
        <v>0.20370009737098344</v>
      </c>
      <c r="P41" s="1">
        <v>0.38383641674780916</v>
      </c>
      <c r="Q41" s="1">
        <v>0.79240506329113924</v>
      </c>
      <c r="R41" s="1">
        <v>0.82200584225900686</v>
      </c>
      <c r="S41" s="1">
        <v>0.8387536514118793</v>
      </c>
    </row>
    <row r="42" spans="1:19" x14ac:dyDescent="0.2">
      <c r="A42" s="1">
        <v>37</v>
      </c>
      <c r="B42" s="1">
        <v>4.3037974683544304E-2</v>
      </c>
      <c r="C42" s="1">
        <v>0.19298928919182085</v>
      </c>
      <c r="D42" s="1">
        <v>0.39727361246348586</v>
      </c>
      <c r="E42" s="1">
        <v>0.87672833495618308</v>
      </c>
      <c r="F42" s="1">
        <v>0.95462512171372926</v>
      </c>
      <c r="G42" s="1">
        <v>1.0584225900681596</v>
      </c>
      <c r="H42" s="1">
        <v>3.7390457643622199E-2</v>
      </c>
      <c r="I42" s="1">
        <v>0.17156767283349561</v>
      </c>
      <c r="J42" s="1">
        <v>0.34294060370009738</v>
      </c>
      <c r="K42" s="1">
        <v>0.79240506329113924</v>
      </c>
      <c r="L42" s="1">
        <v>0.81148977604673811</v>
      </c>
      <c r="M42" s="1">
        <v>0.86368062317429406</v>
      </c>
      <c r="N42" s="1">
        <v>3.3300876338851024E-2</v>
      </c>
      <c r="O42" s="1">
        <v>0.20973709834469328</v>
      </c>
      <c r="P42" s="1">
        <v>0.4005842259006816</v>
      </c>
      <c r="Q42" s="1">
        <v>0.79065238558909445</v>
      </c>
      <c r="R42" s="1">
        <v>0.81655306718597853</v>
      </c>
      <c r="S42" s="1">
        <v>0.83992210321324245</v>
      </c>
    </row>
    <row r="43" spans="1:19" x14ac:dyDescent="0.2">
      <c r="A43" s="1">
        <v>38</v>
      </c>
      <c r="B43" s="1">
        <v>4.3816942551119765E-2</v>
      </c>
      <c r="C43" s="1">
        <v>0.1994157740993184</v>
      </c>
      <c r="D43" s="1">
        <v>0.41421616358325219</v>
      </c>
      <c r="E43" s="1">
        <v>0.87127555988315486</v>
      </c>
      <c r="F43" s="1">
        <v>0.94858812074001952</v>
      </c>
      <c r="G43" s="1">
        <v>1.0603700097370983</v>
      </c>
      <c r="H43" s="1">
        <v>3.777994157740993E-2</v>
      </c>
      <c r="I43" s="1">
        <v>0.17702044790652385</v>
      </c>
      <c r="J43" s="1">
        <v>0.35696202531645571</v>
      </c>
      <c r="K43" s="1">
        <v>0.78987341772151898</v>
      </c>
      <c r="L43" s="1">
        <v>0.81830574488802332</v>
      </c>
      <c r="M43" s="1">
        <v>0.86601752677702049</v>
      </c>
      <c r="N43" s="1">
        <v>3.3495618305744886E-2</v>
      </c>
      <c r="O43" s="1">
        <v>0.21791626095423564</v>
      </c>
      <c r="P43" s="1">
        <v>0.41538461538461541</v>
      </c>
      <c r="Q43" s="1">
        <v>0.78851022395326198</v>
      </c>
      <c r="R43" s="1">
        <v>0.81635832521908469</v>
      </c>
      <c r="S43" s="1">
        <v>0.84031158714703014</v>
      </c>
    </row>
    <row r="44" spans="1:19" x14ac:dyDescent="0.2">
      <c r="A44" s="1">
        <v>39</v>
      </c>
      <c r="B44" s="1">
        <v>4.3816942551119765E-2</v>
      </c>
      <c r="C44" s="1">
        <v>0.20603700097370983</v>
      </c>
      <c r="D44" s="1">
        <v>0.43096397273612463</v>
      </c>
      <c r="E44" s="1">
        <v>0.87166504381694254</v>
      </c>
      <c r="F44" s="1">
        <v>0.95248296007789679</v>
      </c>
      <c r="G44" s="1">
        <v>1.0574488802336903</v>
      </c>
      <c r="H44" s="1">
        <v>3.7974683544303799E-2</v>
      </c>
      <c r="I44" s="1">
        <v>0.1830574488802337</v>
      </c>
      <c r="J44" s="1">
        <v>0.37156767283349562</v>
      </c>
      <c r="K44" s="1">
        <v>0.79396299902629019</v>
      </c>
      <c r="L44" s="1">
        <v>0.81148977604673811</v>
      </c>
      <c r="M44" s="1">
        <v>0.85822784810126584</v>
      </c>
      <c r="N44" s="1">
        <v>3.4079844206426485E-2</v>
      </c>
      <c r="O44" s="1">
        <v>0.22414800389483933</v>
      </c>
      <c r="P44" s="1">
        <v>0.43369036027263874</v>
      </c>
      <c r="Q44" s="1">
        <v>0.79006815968841282</v>
      </c>
      <c r="R44" s="1">
        <v>0.81051606621226879</v>
      </c>
      <c r="S44" s="1">
        <v>0.83739045764362219</v>
      </c>
    </row>
    <row r="45" spans="1:19" x14ac:dyDescent="0.2">
      <c r="A45" s="1">
        <v>40</v>
      </c>
      <c r="B45" s="1">
        <v>4.4401168451801365E-2</v>
      </c>
      <c r="C45" s="1">
        <v>0.21148977604673808</v>
      </c>
      <c r="D45" s="1">
        <v>0.44868549172346639</v>
      </c>
      <c r="E45" s="1">
        <v>0.86407010710808174</v>
      </c>
      <c r="F45" s="1">
        <v>0.94800389483933789</v>
      </c>
      <c r="G45" s="1">
        <v>1.0523855890944498</v>
      </c>
      <c r="H45" s="1">
        <v>3.8364167478091529E-2</v>
      </c>
      <c r="I45" s="1">
        <v>0.18889970788704966</v>
      </c>
      <c r="J45" s="1">
        <v>0.38578383641674779</v>
      </c>
      <c r="K45" s="1">
        <v>0.79513145082765335</v>
      </c>
      <c r="L45" s="1">
        <v>0.80915287244401168</v>
      </c>
      <c r="M45" s="1">
        <v>0.86134371957156763</v>
      </c>
      <c r="N45" s="1">
        <v>3.5053554040895815E-2</v>
      </c>
      <c r="O45" s="1">
        <v>0.2323271665043817</v>
      </c>
      <c r="P45" s="1">
        <v>0.44907497565725413</v>
      </c>
      <c r="Q45" s="1">
        <v>0.79162609542356377</v>
      </c>
      <c r="R45" s="1">
        <v>0.81694255111976632</v>
      </c>
      <c r="S45" s="1">
        <v>0.83096397273612466</v>
      </c>
    </row>
    <row r="46" spans="1:19" x14ac:dyDescent="0.2">
      <c r="A46" s="1">
        <v>41</v>
      </c>
      <c r="B46" s="1">
        <v>4.4401168451801365E-2</v>
      </c>
      <c r="C46" s="1">
        <v>0.21830574488802337</v>
      </c>
      <c r="D46" s="1">
        <v>0.4662122687439143</v>
      </c>
      <c r="E46" s="1">
        <v>0.86562804284323269</v>
      </c>
      <c r="F46" s="1">
        <v>0.95267770204479063</v>
      </c>
      <c r="G46" s="1">
        <v>1.0525803310613437</v>
      </c>
      <c r="H46" s="1">
        <v>3.8558909444985391E-2</v>
      </c>
      <c r="I46" s="1">
        <v>0.19396299902629016</v>
      </c>
      <c r="J46" s="1">
        <v>0.40292112950340797</v>
      </c>
      <c r="K46" s="1">
        <v>0.79240506329113924</v>
      </c>
      <c r="L46" s="1">
        <v>0.81207400194741963</v>
      </c>
      <c r="M46" s="1">
        <v>0.8625121713729309</v>
      </c>
      <c r="N46" s="1">
        <v>3.4469328140214216E-2</v>
      </c>
      <c r="O46" s="1">
        <v>0.2412852969814995</v>
      </c>
      <c r="P46" s="1">
        <v>0.46874391431353457</v>
      </c>
      <c r="Q46" s="1">
        <v>0.78695228821811103</v>
      </c>
      <c r="R46" s="1">
        <v>0.81246348588120743</v>
      </c>
      <c r="S46" s="1">
        <v>0.83641674780915287</v>
      </c>
    </row>
    <row r="47" spans="1:19" x14ac:dyDescent="0.2">
      <c r="A47" s="1">
        <v>42</v>
      </c>
      <c r="B47" s="1">
        <v>4.5180136319376826E-2</v>
      </c>
      <c r="C47" s="1">
        <v>0.22667964946445959</v>
      </c>
      <c r="D47" s="1">
        <v>0.48081791626095421</v>
      </c>
      <c r="E47" s="1">
        <v>0.86582278481012653</v>
      </c>
      <c r="F47" s="1">
        <v>0.94488802336903599</v>
      </c>
      <c r="G47" s="1">
        <v>1.0590068159688413</v>
      </c>
      <c r="H47" s="1">
        <v>3.9143135345666991E-2</v>
      </c>
      <c r="I47" s="1">
        <v>0.19980525803310614</v>
      </c>
      <c r="J47" s="1">
        <v>0.41616358325219083</v>
      </c>
      <c r="K47" s="1">
        <v>0.79298928919182088</v>
      </c>
      <c r="L47" s="1">
        <v>0.80973709834469332</v>
      </c>
      <c r="M47" s="1">
        <v>0.85842259006815969</v>
      </c>
      <c r="N47" s="1">
        <v>3.5248296007789677E-2</v>
      </c>
      <c r="O47" s="1">
        <v>0.24712755598831548</v>
      </c>
      <c r="P47" s="1">
        <v>0.48393378773125606</v>
      </c>
      <c r="Q47" s="1">
        <v>0.78695228821811103</v>
      </c>
      <c r="R47" s="1">
        <v>0.81499513145082769</v>
      </c>
      <c r="S47" s="1">
        <v>0.83933787731256082</v>
      </c>
    </row>
    <row r="48" spans="1:19" x14ac:dyDescent="0.2">
      <c r="A48" s="1">
        <v>43</v>
      </c>
      <c r="B48" s="1">
        <v>4.5374878286270688E-2</v>
      </c>
      <c r="C48" s="1">
        <v>0.23291139240506328</v>
      </c>
      <c r="D48" s="1">
        <v>0.49776046738072055</v>
      </c>
      <c r="E48" s="1">
        <v>0.86192794547224927</v>
      </c>
      <c r="F48" s="1">
        <v>0.94605647517039926</v>
      </c>
      <c r="G48" s="1">
        <v>1.0516066212268744</v>
      </c>
      <c r="H48" s="1">
        <v>3.9143135345666991E-2</v>
      </c>
      <c r="I48" s="1">
        <v>0.20525803310613439</v>
      </c>
      <c r="J48" s="1">
        <v>0.42999026290165532</v>
      </c>
      <c r="K48" s="1">
        <v>0.79162609542356377</v>
      </c>
      <c r="L48" s="1">
        <v>0.810126582278481</v>
      </c>
      <c r="M48" s="1">
        <v>0.86056475170399216</v>
      </c>
      <c r="N48" s="1">
        <v>3.5248296007789677E-2</v>
      </c>
      <c r="O48" s="1">
        <v>0.25608568646543328</v>
      </c>
      <c r="P48" s="1">
        <v>0.50126582278481013</v>
      </c>
      <c r="Q48" s="1">
        <v>0.7894839337877313</v>
      </c>
      <c r="R48" s="1">
        <v>0.80954235637779937</v>
      </c>
      <c r="S48" s="1">
        <v>0.83700097370983451</v>
      </c>
    </row>
    <row r="49" spans="1:19" x14ac:dyDescent="0.2">
      <c r="A49" s="1">
        <v>44</v>
      </c>
      <c r="B49" s="1">
        <v>4.5959104186952288E-2</v>
      </c>
      <c r="C49" s="1">
        <v>0.23972736124634858</v>
      </c>
      <c r="D49" s="1">
        <v>0.51470301850048683</v>
      </c>
      <c r="E49" s="1">
        <v>0.85881207400194737</v>
      </c>
      <c r="F49" s="1">
        <v>0.94878286270691337</v>
      </c>
      <c r="G49" s="1">
        <v>1.0547224926971763</v>
      </c>
      <c r="H49" s="1">
        <v>3.972736124634859E-2</v>
      </c>
      <c r="I49" s="1">
        <v>0.21129503407984421</v>
      </c>
      <c r="J49" s="1">
        <v>0.44381694255111975</v>
      </c>
      <c r="K49" s="1">
        <v>0.79065238558909445</v>
      </c>
      <c r="L49" s="1">
        <v>0.80973709834469332</v>
      </c>
      <c r="M49" s="1">
        <v>0.84985394352482957</v>
      </c>
      <c r="N49" s="1">
        <v>3.6027263875365138E-2</v>
      </c>
      <c r="O49" s="1">
        <v>0.2644595910418695</v>
      </c>
      <c r="P49" s="1">
        <v>0.51665043816942546</v>
      </c>
      <c r="Q49" s="1">
        <v>0.78578383641674776</v>
      </c>
      <c r="R49" s="1">
        <v>0.808763388510224</v>
      </c>
      <c r="S49" s="1">
        <v>0.83310613437195713</v>
      </c>
    </row>
    <row r="50" spans="1:19" x14ac:dyDescent="0.2">
      <c r="A50" s="1">
        <v>45</v>
      </c>
      <c r="B50" s="1">
        <v>4.6543330087633887E-2</v>
      </c>
      <c r="C50" s="1">
        <v>0.24673807205452775</v>
      </c>
      <c r="D50" s="1">
        <v>0.52969814995131448</v>
      </c>
      <c r="E50" s="1">
        <v>0.85589094449853942</v>
      </c>
      <c r="F50" s="1">
        <v>0.94099318403115872</v>
      </c>
      <c r="G50" s="1">
        <v>1.0545277507302824</v>
      </c>
      <c r="H50" s="1">
        <v>4.0116845180136321E-2</v>
      </c>
      <c r="I50" s="1">
        <v>0.21577409931840311</v>
      </c>
      <c r="J50" s="1">
        <v>0.45705939629990261</v>
      </c>
      <c r="K50" s="1">
        <v>0.78636806231742939</v>
      </c>
      <c r="L50" s="1">
        <v>0.80701071080817921</v>
      </c>
      <c r="M50" s="1">
        <v>0.85238558909444984</v>
      </c>
      <c r="N50" s="1">
        <v>3.5832521908471276E-2</v>
      </c>
      <c r="O50" s="1">
        <v>0.26874391431353456</v>
      </c>
      <c r="P50" s="1">
        <v>0.53573515092502433</v>
      </c>
      <c r="Q50" s="1">
        <v>0.77818889970788707</v>
      </c>
      <c r="R50" s="1">
        <v>0.80993184031158716</v>
      </c>
      <c r="S50" s="1">
        <v>0.82590068159688412</v>
      </c>
    </row>
    <row r="51" spans="1:19" x14ac:dyDescent="0.2">
      <c r="A51" s="1">
        <v>46</v>
      </c>
      <c r="B51" s="1">
        <v>4.6738072054527749E-2</v>
      </c>
      <c r="C51" s="1">
        <v>0.25335929892891917</v>
      </c>
      <c r="D51" s="1">
        <v>0.54897760467380718</v>
      </c>
      <c r="E51" s="1">
        <v>0.85608568646543326</v>
      </c>
      <c r="F51" s="1">
        <v>0.94371957156767283</v>
      </c>
      <c r="G51" s="1">
        <v>1.0527750730282377</v>
      </c>
      <c r="H51" s="1">
        <v>4.0895813047711782E-2</v>
      </c>
      <c r="I51" s="1">
        <v>0.22142161635832522</v>
      </c>
      <c r="J51" s="1">
        <v>0.47614410905550147</v>
      </c>
      <c r="K51" s="1">
        <v>0.78266796494644597</v>
      </c>
      <c r="L51" s="1">
        <v>0.80973709834469332</v>
      </c>
      <c r="M51" s="1">
        <v>0.85666991236611489</v>
      </c>
      <c r="N51" s="1">
        <v>3.6416747809152869E-2</v>
      </c>
      <c r="O51" s="1">
        <v>0.2763388510223953</v>
      </c>
      <c r="P51" s="1">
        <v>0.54956183057448882</v>
      </c>
      <c r="Q51" s="1">
        <v>0.78383641674780913</v>
      </c>
      <c r="R51" s="1">
        <v>0.80895813047711784</v>
      </c>
      <c r="S51" s="1">
        <v>0.82940603700097371</v>
      </c>
    </row>
    <row r="52" spans="1:19" x14ac:dyDescent="0.2">
      <c r="A52" s="1">
        <v>47</v>
      </c>
      <c r="B52" s="1">
        <v>4.712755598831548E-2</v>
      </c>
      <c r="C52" s="1">
        <v>0.26134371957156766</v>
      </c>
      <c r="D52" s="1">
        <v>0.5620253164556962</v>
      </c>
      <c r="E52" s="1">
        <v>0.8549172346640701</v>
      </c>
      <c r="F52" s="1">
        <v>0.93846153846153846</v>
      </c>
      <c r="G52" s="1">
        <v>1.0539435248296007</v>
      </c>
      <c r="H52" s="1">
        <v>4.0895813047711782E-2</v>
      </c>
      <c r="I52" s="1">
        <v>0.22765335929892891</v>
      </c>
      <c r="J52" s="1">
        <v>0.48841285296981501</v>
      </c>
      <c r="K52" s="1">
        <v>0.7890944498539435</v>
      </c>
      <c r="L52" s="1">
        <v>0.80272638753651415</v>
      </c>
      <c r="M52" s="1">
        <v>0.85511197663096394</v>
      </c>
      <c r="N52" s="1">
        <v>3.6806231742940607E-2</v>
      </c>
      <c r="O52" s="1">
        <v>0.28451801363193768</v>
      </c>
      <c r="P52" s="1">
        <v>0.56611489776046742</v>
      </c>
      <c r="Q52" s="1">
        <v>0.78519961051606624</v>
      </c>
      <c r="R52" s="1">
        <v>0.80486854917234663</v>
      </c>
      <c r="S52" s="1">
        <v>0.83505355404089576</v>
      </c>
    </row>
    <row r="53" spans="1:19" x14ac:dyDescent="0.2">
      <c r="A53" s="1">
        <v>48</v>
      </c>
      <c r="B53" s="1">
        <v>4.7711781888997079E-2</v>
      </c>
      <c r="C53" s="1">
        <v>0.26777020447906524</v>
      </c>
      <c r="D53" s="1">
        <v>0.57721518987341769</v>
      </c>
      <c r="E53" s="1">
        <v>0.85219084712755599</v>
      </c>
      <c r="F53" s="1">
        <v>0.94118792599805257</v>
      </c>
      <c r="G53" s="1">
        <v>1.0465433300876339</v>
      </c>
      <c r="H53" s="1">
        <v>4.1090555014605651E-2</v>
      </c>
      <c r="I53" s="1">
        <v>0.23291139240506328</v>
      </c>
      <c r="J53" s="1">
        <v>0.50185004868549177</v>
      </c>
      <c r="K53" s="1">
        <v>0.78714703018500487</v>
      </c>
      <c r="L53" s="1">
        <v>0.80973709834469332</v>
      </c>
      <c r="M53" s="1">
        <v>0.85024342745861736</v>
      </c>
      <c r="N53" s="1">
        <v>3.7390457643622199E-2</v>
      </c>
      <c r="O53" s="1">
        <v>0.29425511197663096</v>
      </c>
      <c r="P53" s="1">
        <v>0.58773125608568644</v>
      </c>
      <c r="Q53" s="1">
        <v>0.77760467380720544</v>
      </c>
      <c r="R53" s="1">
        <v>0.808763388510224</v>
      </c>
      <c r="S53" s="1">
        <v>0.83641674780915287</v>
      </c>
    </row>
    <row r="54" spans="1:19" x14ac:dyDescent="0.2">
      <c r="A54" s="1">
        <v>49</v>
      </c>
      <c r="B54" s="1">
        <v>4.8685491723466409E-2</v>
      </c>
      <c r="C54" s="1">
        <v>0.27517039922103215</v>
      </c>
      <c r="D54" s="1">
        <v>0.5951314508276534</v>
      </c>
      <c r="E54" s="1">
        <v>0.85102239532619284</v>
      </c>
      <c r="F54" s="1">
        <v>0.94040895813047709</v>
      </c>
      <c r="G54" s="1">
        <v>1.0490749756572542</v>
      </c>
      <c r="H54" s="1">
        <v>4.1285296981499513E-2</v>
      </c>
      <c r="I54" s="1">
        <v>0.239143135345667</v>
      </c>
      <c r="J54" s="1">
        <v>0.51665043816942546</v>
      </c>
      <c r="K54" s="1">
        <v>0.78305744888023365</v>
      </c>
      <c r="L54" s="1">
        <v>0.80311587147030183</v>
      </c>
      <c r="M54" s="1">
        <v>0.84537487828627067</v>
      </c>
      <c r="N54" s="1">
        <v>3.7585199610516068E-2</v>
      </c>
      <c r="O54" s="1">
        <v>0.30165530671859786</v>
      </c>
      <c r="P54" s="1">
        <v>0.60038948393378777</v>
      </c>
      <c r="Q54" s="1">
        <v>0.78149951314508281</v>
      </c>
      <c r="R54" s="1">
        <v>0.80486854917234663</v>
      </c>
      <c r="S54" s="1">
        <v>0.83271665043816945</v>
      </c>
    </row>
    <row r="55" spans="1:19" x14ac:dyDescent="0.2">
      <c r="A55" s="1">
        <v>50</v>
      </c>
      <c r="B55" s="1">
        <v>4.8685491723466409E-2</v>
      </c>
      <c r="C55" s="1">
        <v>0.28140214216163584</v>
      </c>
      <c r="D55" s="1">
        <v>0.61421616358325215</v>
      </c>
      <c r="E55" s="1">
        <v>0.85374878286270695</v>
      </c>
      <c r="F55" s="1">
        <v>0.93885102239532614</v>
      </c>
      <c r="G55" s="1">
        <v>1.0444011684518013</v>
      </c>
      <c r="H55" s="1">
        <v>4.2064264849074974E-2</v>
      </c>
      <c r="I55" s="1">
        <v>0.24576436222005843</v>
      </c>
      <c r="J55" s="1">
        <v>0.53359298928919185</v>
      </c>
      <c r="K55" s="1">
        <v>0.78033106134371955</v>
      </c>
      <c r="L55" s="1">
        <v>0.79844206426484909</v>
      </c>
      <c r="M55" s="1">
        <v>0.8504381694255112</v>
      </c>
      <c r="N55" s="1">
        <v>3.777994157740993E-2</v>
      </c>
      <c r="O55" s="1">
        <v>0.30847127555988313</v>
      </c>
      <c r="P55" s="1">
        <v>0.61557935735150926</v>
      </c>
      <c r="Q55" s="1">
        <v>0.77896786757546255</v>
      </c>
      <c r="R55" s="1">
        <v>0.80759493670886073</v>
      </c>
      <c r="S55" s="1">
        <v>0.83174294060370013</v>
      </c>
    </row>
    <row r="56" spans="1:19" x14ac:dyDescent="0.2">
      <c r="A56" s="1">
        <v>51</v>
      </c>
      <c r="B56" s="1">
        <v>4.9269717624148002E-2</v>
      </c>
      <c r="C56" s="1">
        <v>0.28938656280428432</v>
      </c>
      <c r="D56" s="1">
        <v>0.63291139240506333</v>
      </c>
      <c r="E56" s="1">
        <v>0.84829600778967873</v>
      </c>
      <c r="F56" s="1">
        <v>0.93943524829600777</v>
      </c>
      <c r="G56" s="1">
        <v>1.0428432327166504</v>
      </c>
      <c r="H56" s="1">
        <v>4.2259006815968843E-2</v>
      </c>
      <c r="I56" s="1">
        <v>0.25082765335929891</v>
      </c>
      <c r="J56" s="1">
        <v>0.54644595910418692</v>
      </c>
      <c r="K56" s="1">
        <v>0.78247322297955213</v>
      </c>
      <c r="L56" s="1">
        <v>0.80428432327166499</v>
      </c>
      <c r="M56" s="1">
        <v>0.85004868549172352</v>
      </c>
      <c r="N56" s="1">
        <v>3.8364167478091529E-2</v>
      </c>
      <c r="O56" s="1">
        <v>0.31703992210321325</v>
      </c>
      <c r="P56" s="1">
        <v>0.63622200584225896</v>
      </c>
      <c r="Q56" s="1">
        <v>0.77721518987341776</v>
      </c>
      <c r="R56" s="1">
        <v>0.80525803310613442</v>
      </c>
      <c r="S56" s="1">
        <v>0.82921129503407986</v>
      </c>
    </row>
    <row r="57" spans="1:19" x14ac:dyDescent="0.2">
      <c r="A57" s="1">
        <v>52</v>
      </c>
      <c r="B57" s="1">
        <v>5.0438169425511201E-2</v>
      </c>
      <c r="C57" s="1">
        <v>0.29678675754625122</v>
      </c>
      <c r="D57" s="1">
        <v>0.64479065238558908</v>
      </c>
      <c r="E57" s="1">
        <v>0.85082765335929889</v>
      </c>
      <c r="F57" s="1">
        <v>0.93554040895813051</v>
      </c>
      <c r="G57" s="1">
        <v>1.0371957156767284</v>
      </c>
      <c r="H57" s="1">
        <v>4.2259006815968843E-2</v>
      </c>
      <c r="I57" s="1">
        <v>0.25647517039922102</v>
      </c>
      <c r="J57" s="1">
        <v>0.56066212268743909</v>
      </c>
      <c r="K57" s="1">
        <v>0.78111002921129502</v>
      </c>
      <c r="L57" s="1">
        <v>0.80408958130477115</v>
      </c>
      <c r="M57" s="1">
        <v>0.84829600778967873</v>
      </c>
      <c r="N57" s="1">
        <v>3.8948393378773129E-2</v>
      </c>
      <c r="O57" s="1">
        <v>0.32346640701071083</v>
      </c>
      <c r="P57" s="1">
        <v>0.6529698149951314</v>
      </c>
      <c r="Q57" s="1">
        <v>0.77682570593962996</v>
      </c>
      <c r="R57" s="1">
        <v>0.80623174294060374</v>
      </c>
      <c r="S57" s="1">
        <v>0.83446932814021424</v>
      </c>
    </row>
    <row r="58" spans="1:19" x14ac:dyDescent="0.2">
      <c r="A58" s="1">
        <v>53</v>
      </c>
      <c r="B58" s="1">
        <v>5.0243427458617332E-2</v>
      </c>
      <c r="C58" s="1">
        <v>0.30165530671859786</v>
      </c>
      <c r="D58" s="1">
        <v>0.66173320350535536</v>
      </c>
      <c r="E58" s="1">
        <v>0.8459591041869523</v>
      </c>
      <c r="F58" s="1">
        <v>0.93261927945472245</v>
      </c>
      <c r="G58" s="1">
        <v>1.0375851996105161</v>
      </c>
      <c r="H58" s="1">
        <v>4.2259006815968843E-2</v>
      </c>
      <c r="I58" s="1">
        <v>0.26270691333982471</v>
      </c>
      <c r="J58" s="1">
        <v>0.57507302823758522</v>
      </c>
      <c r="K58" s="1">
        <v>0.77799415774099323</v>
      </c>
      <c r="L58" s="1">
        <v>0.80038948393378773</v>
      </c>
      <c r="M58" s="1">
        <v>0.84868549172346641</v>
      </c>
      <c r="N58" s="1">
        <v>3.9143135345666991E-2</v>
      </c>
      <c r="O58" s="1">
        <v>0.33222979552093473</v>
      </c>
      <c r="P58" s="1">
        <v>0.66095423563778</v>
      </c>
      <c r="Q58" s="1">
        <v>0.78208373904576434</v>
      </c>
      <c r="R58" s="1">
        <v>0.80467380720545278</v>
      </c>
      <c r="S58" s="1">
        <v>0.82999026290165534</v>
      </c>
    </row>
    <row r="59" spans="1:19" x14ac:dyDescent="0.2">
      <c r="A59" s="1">
        <v>54</v>
      </c>
      <c r="B59" s="1">
        <v>5.0243427458617332E-2</v>
      </c>
      <c r="C59" s="1">
        <v>0.31256085686465435</v>
      </c>
      <c r="D59" s="1">
        <v>0.68062317429406038</v>
      </c>
      <c r="E59" s="1">
        <v>0.84556962025316451</v>
      </c>
      <c r="F59" s="1">
        <v>0.93339824732229792</v>
      </c>
      <c r="G59" s="1">
        <v>1.0377799415774098</v>
      </c>
      <c r="H59" s="1">
        <v>4.3816942551119765E-2</v>
      </c>
      <c r="I59" s="1">
        <v>0.26796494644595908</v>
      </c>
      <c r="J59" s="1">
        <v>0.58792599805258028</v>
      </c>
      <c r="K59" s="1">
        <v>0.77643622200584228</v>
      </c>
      <c r="L59" s="1">
        <v>0.80214216163583252</v>
      </c>
      <c r="M59" s="1">
        <v>0.8477117818889971</v>
      </c>
      <c r="N59" s="1">
        <v>3.8948393378773129E-2</v>
      </c>
      <c r="O59" s="1">
        <v>0.34157740993184033</v>
      </c>
      <c r="P59" s="1">
        <v>0.67614410905550149</v>
      </c>
      <c r="Q59" s="1">
        <v>0.77137293086660175</v>
      </c>
      <c r="R59" s="1">
        <v>0.8</v>
      </c>
      <c r="S59" s="1">
        <v>0.83018500486854918</v>
      </c>
    </row>
    <row r="60" spans="1:19" x14ac:dyDescent="0.2">
      <c r="A60" s="1">
        <v>55</v>
      </c>
      <c r="B60" s="1">
        <v>5.0438169425511201E-2</v>
      </c>
      <c r="C60" s="1">
        <v>0.31879259980525804</v>
      </c>
      <c r="D60" s="1">
        <v>0.69016553067185982</v>
      </c>
      <c r="E60" s="1">
        <v>0.84810126582278478</v>
      </c>
      <c r="F60" s="1">
        <v>0.92794547224926971</v>
      </c>
      <c r="G60" s="1">
        <v>1.0336903602726388</v>
      </c>
      <c r="H60" s="1">
        <v>4.4011684518013634E-2</v>
      </c>
      <c r="I60" s="1">
        <v>0.27419668938656283</v>
      </c>
      <c r="J60" s="1">
        <v>0.60350535540408956</v>
      </c>
      <c r="K60" s="1">
        <v>0.77448880233690365</v>
      </c>
      <c r="L60" s="1">
        <v>0.79591041869522883</v>
      </c>
      <c r="M60" s="1">
        <v>0.84070107108081793</v>
      </c>
      <c r="N60" s="1">
        <v>3.9922103213242452E-2</v>
      </c>
      <c r="O60" s="1">
        <v>0.34878286270691333</v>
      </c>
      <c r="P60" s="1">
        <v>0.69406037000973708</v>
      </c>
      <c r="Q60" s="1">
        <v>0.77507302823758517</v>
      </c>
      <c r="R60" s="1">
        <v>0.80408958130477115</v>
      </c>
      <c r="S60" s="1">
        <v>0.83018500486854918</v>
      </c>
    </row>
    <row r="61" spans="1:19" x14ac:dyDescent="0.2">
      <c r="A61" s="1">
        <v>56</v>
      </c>
      <c r="B61" s="1">
        <v>5.0632911392405063E-2</v>
      </c>
      <c r="C61" s="1">
        <v>0.32814021421616357</v>
      </c>
      <c r="D61" s="1">
        <v>0.70730282375851994</v>
      </c>
      <c r="E61" s="1">
        <v>0.84615384615384615</v>
      </c>
      <c r="F61" s="1">
        <v>0.92930866601752682</v>
      </c>
      <c r="G61" s="1">
        <v>1.0325219084712756</v>
      </c>
      <c r="H61" s="1">
        <v>4.4206426484907496E-2</v>
      </c>
      <c r="I61" s="1">
        <v>0.28042843232716652</v>
      </c>
      <c r="J61" s="1">
        <v>0.61402142161635831</v>
      </c>
      <c r="K61" s="1">
        <v>0.77487828627069133</v>
      </c>
      <c r="L61" s="1">
        <v>0.79863680623174294</v>
      </c>
      <c r="M61" s="1">
        <v>0.84556962025316451</v>
      </c>
      <c r="N61" s="1">
        <v>4.0116845180136321E-2</v>
      </c>
      <c r="O61" s="1">
        <v>0.35890944498539434</v>
      </c>
      <c r="P61" s="1">
        <v>0.70574488802336899</v>
      </c>
      <c r="Q61" s="1">
        <v>0.77078870496592011</v>
      </c>
      <c r="R61" s="1">
        <v>0.80467380720545278</v>
      </c>
      <c r="S61" s="1">
        <v>0.82823758519961055</v>
      </c>
    </row>
    <row r="62" spans="1:19" x14ac:dyDescent="0.2">
      <c r="A62" s="1">
        <v>57</v>
      </c>
      <c r="B62" s="1">
        <v>5.1411879259980524E-2</v>
      </c>
      <c r="C62" s="1">
        <v>0.33534566699123664</v>
      </c>
      <c r="D62" s="1">
        <v>0.72541382667964949</v>
      </c>
      <c r="E62" s="1">
        <v>0.84537487828627067</v>
      </c>
      <c r="F62" s="1">
        <v>0.93067185978578382</v>
      </c>
      <c r="G62" s="1">
        <v>1.0292112950340799</v>
      </c>
      <c r="H62" s="1">
        <v>4.4401168451801365E-2</v>
      </c>
      <c r="I62" s="1">
        <v>0.28685491723466405</v>
      </c>
      <c r="J62" s="1">
        <v>0.63466407010710812</v>
      </c>
      <c r="K62" s="1">
        <v>0.77234664070107106</v>
      </c>
      <c r="L62" s="1">
        <v>0.79435248296007788</v>
      </c>
      <c r="M62" s="1">
        <v>0.84790652385589094</v>
      </c>
      <c r="N62" s="1">
        <v>4.0311587147030183E-2</v>
      </c>
      <c r="O62" s="1">
        <v>0.36183057448880235</v>
      </c>
      <c r="P62" s="1">
        <v>0.71665043816942553</v>
      </c>
      <c r="Q62" s="1">
        <v>0.77312560856864654</v>
      </c>
      <c r="R62" s="1">
        <v>0.80058422590068157</v>
      </c>
      <c r="S62" s="1">
        <v>0.8222005842259007</v>
      </c>
    </row>
    <row r="63" spans="1:19" x14ac:dyDescent="0.2">
      <c r="A63" s="1">
        <v>58</v>
      </c>
      <c r="B63" s="1">
        <v>5.1996105160662123E-2</v>
      </c>
      <c r="C63" s="1">
        <v>0.34118792599805259</v>
      </c>
      <c r="D63" s="1">
        <v>0.74196689386562809</v>
      </c>
      <c r="E63" s="1">
        <v>0.84206426484907493</v>
      </c>
      <c r="F63" s="1">
        <v>0.93359298928919177</v>
      </c>
      <c r="G63" s="1">
        <v>1.0323271665043816</v>
      </c>
      <c r="H63" s="1">
        <v>4.5180136319376826E-2</v>
      </c>
      <c r="I63" s="1">
        <v>0.29386562804284322</v>
      </c>
      <c r="J63" s="1">
        <v>0.64693281402142166</v>
      </c>
      <c r="K63" s="1">
        <v>0.77799415774099323</v>
      </c>
      <c r="L63" s="1">
        <v>0.79785783836416746</v>
      </c>
      <c r="M63" s="1">
        <v>0.8432327166504382</v>
      </c>
      <c r="N63" s="1">
        <v>4.0116845180136321E-2</v>
      </c>
      <c r="O63" s="1">
        <v>0.37370983446932815</v>
      </c>
      <c r="P63" s="1">
        <v>0.73047711781889002</v>
      </c>
      <c r="Q63" s="1">
        <v>0.77195715676728338</v>
      </c>
      <c r="R63" s="1">
        <v>0.79552093476144115</v>
      </c>
      <c r="S63" s="1">
        <v>0.82960077896786755</v>
      </c>
    </row>
    <row r="64" spans="1:19" x14ac:dyDescent="0.2">
      <c r="A64" s="1">
        <v>59</v>
      </c>
      <c r="B64" s="1">
        <v>5.2385589094449854E-2</v>
      </c>
      <c r="C64" s="1">
        <v>0.34956183057448881</v>
      </c>
      <c r="D64" s="1">
        <v>0.75228821811100288</v>
      </c>
      <c r="E64" s="1">
        <v>0.84225900681596888</v>
      </c>
      <c r="F64" s="1">
        <v>0.92015579357351507</v>
      </c>
      <c r="G64" s="1">
        <v>1.0379746835443038</v>
      </c>
      <c r="H64" s="1">
        <v>4.4790652385589096E-2</v>
      </c>
      <c r="I64" s="1">
        <v>0.29853943524829601</v>
      </c>
      <c r="J64" s="1">
        <v>0.66212268743914315</v>
      </c>
      <c r="K64" s="1">
        <v>0.77000973709834475</v>
      </c>
      <c r="L64" s="1">
        <v>0.79766309639727362</v>
      </c>
      <c r="M64" s="1">
        <v>0.84186952288218109</v>
      </c>
      <c r="N64" s="1">
        <v>4.1090555014605651E-2</v>
      </c>
      <c r="O64" s="1">
        <v>0.38052580331061342</v>
      </c>
      <c r="P64" s="1">
        <v>0.73748782862706919</v>
      </c>
      <c r="Q64" s="1">
        <v>0.77156767283349559</v>
      </c>
      <c r="R64" s="1">
        <v>0.7966893865628043</v>
      </c>
      <c r="S64" s="1">
        <v>0.82531645569620249</v>
      </c>
    </row>
    <row r="65" spans="1:19" x14ac:dyDescent="0.2">
      <c r="A65" s="1">
        <v>60</v>
      </c>
      <c r="B65" s="1">
        <v>5.2385589094449854E-2</v>
      </c>
      <c r="C65" s="1">
        <v>0.35598831548198639</v>
      </c>
      <c r="D65" s="1">
        <v>0.76708860759493669</v>
      </c>
      <c r="E65" s="1">
        <v>0.83855890944498535</v>
      </c>
      <c r="F65" s="1">
        <v>0.91665043816942549</v>
      </c>
      <c r="G65" s="1">
        <v>1.0381694255111977</v>
      </c>
      <c r="H65" s="1">
        <v>4.6348588120740018E-2</v>
      </c>
      <c r="I65" s="1">
        <v>0.30593962999026292</v>
      </c>
      <c r="J65" s="1">
        <v>0.67964946445959107</v>
      </c>
      <c r="K65" s="1">
        <v>0.76708860759493669</v>
      </c>
      <c r="L65" s="1">
        <v>0.7935735150925024</v>
      </c>
      <c r="M65" s="1">
        <v>0.84245374878286272</v>
      </c>
      <c r="N65" s="1">
        <v>4.1480038948393382E-2</v>
      </c>
      <c r="O65" s="1">
        <v>0.3885102239532619</v>
      </c>
      <c r="P65" s="1">
        <v>0.75306718597857836</v>
      </c>
      <c r="Q65" s="1">
        <v>0.77059396299902627</v>
      </c>
      <c r="R65" s="1">
        <v>0.79649464459591046</v>
      </c>
      <c r="S65" s="1">
        <v>0.82882181110029207</v>
      </c>
    </row>
  </sheetData>
  <mergeCells count="4">
    <mergeCell ref="B2:S2"/>
    <mergeCell ref="B3:G3"/>
    <mergeCell ref="H3:M3"/>
    <mergeCell ref="N3:S3"/>
  </mergeCells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CB2A36-D4B7-454F-988E-9E0023C07E0C}">
  <dimension ref="A1:D11"/>
  <sheetViews>
    <sheetView workbookViewId="0"/>
  </sheetViews>
  <sheetFormatPr baseColWidth="10" defaultRowHeight="16" x14ac:dyDescent="0.2"/>
  <cols>
    <col min="1" max="1" width="16.33203125" customWidth="1"/>
    <col min="2" max="4" width="14" bestFit="1" customWidth="1"/>
  </cols>
  <sheetData>
    <row r="1" spans="1:4" x14ac:dyDescent="0.2">
      <c r="A1" s="2" t="s">
        <v>72</v>
      </c>
    </row>
    <row r="2" spans="1:4" x14ac:dyDescent="0.2">
      <c r="B2" s="11" t="s">
        <v>40</v>
      </c>
      <c r="C2" s="11"/>
      <c r="D2" s="11"/>
    </row>
    <row r="3" spans="1:4" x14ac:dyDescent="0.2">
      <c r="A3" s="1" t="s">
        <v>59</v>
      </c>
      <c r="B3" s="1" t="s">
        <v>6</v>
      </c>
      <c r="C3" s="1" t="s">
        <v>5</v>
      </c>
      <c r="D3" s="1" t="s">
        <v>4</v>
      </c>
    </row>
    <row r="4" spans="1:4" x14ac:dyDescent="0.2">
      <c r="A4" s="1">
        <v>0</v>
      </c>
      <c r="B4" s="1">
        <v>0.8342745861733204</v>
      </c>
      <c r="C4" s="1">
        <v>0.86017526777020448</v>
      </c>
      <c r="D4" s="1">
        <v>0.69795520934761446</v>
      </c>
    </row>
    <row r="5" spans="1:4" x14ac:dyDescent="0.2">
      <c r="A5" s="1">
        <v>2.5</v>
      </c>
      <c r="B5" s="1">
        <v>0.90126582278481016</v>
      </c>
      <c r="C5" s="1">
        <v>0.85433300876338847</v>
      </c>
      <c r="D5" s="1">
        <v>0.85705939629990258</v>
      </c>
    </row>
    <row r="6" spans="1:4" x14ac:dyDescent="0.2">
      <c r="A6" s="1">
        <v>5</v>
      </c>
      <c r="B6" s="1">
        <v>0.81090555014605648</v>
      </c>
      <c r="C6" s="1">
        <v>0.84712755598831546</v>
      </c>
      <c r="D6" s="1">
        <v>0.88743914313534566</v>
      </c>
    </row>
    <row r="7" spans="1:4" x14ac:dyDescent="0.2">
      <c r="A7" s="1">
        <v>7.5</v>
      </c>
      <c r="B7" s="1">
        <v>0.99980525803310616</v>
      </c>
      <c r="C7" s="1">
        <v>0.97857838364167482</v>
      </c>
      <c r="D7" s="1">
        <v>0.79922103213242457</v>
      </c>
    </row>
    <row r="8" spans="1:4" x14ac:dyDescent="0.2">
      <c r="A8" s="1">
        <v>10</v>
      </c>
      <c r="B8" s="1">
        <v>0.92891918208373903</v>
      </c>
      <c r="C8" s="1">
        <v>0.95287244401168447</v>
      </c>
      <c r="D8" s="1">
        <v>0.96806231742940607</v>
      </c>
    </row>
    <row r="9" spans="1:4" x14ac:dyDescent="0.2">
      <c r="A9" s="1">
        <v>25</v>
      </c>
      <c r="B9" s="1">
        <v>6.9717624148003893E-2</v>
      </c>
      <c r="C9" s="1">
        <v>7.2638753651411883E-2</v>
      </c>
      <c r="D9" s="1">
        <v>8.0038948393378773E-2</v>
      </c>
    </row>
    <row r="10" spans="1:4" x14ac:dyDescent="0.2">
      <c r="A10" s="1">
        <v>50</v>
      </c>
      <c r="B10" s="1">
        <v>5.5306718597857837E-2</v>
      </c>
      <c r="C10" s="1">
        <v>5.783836416747809E-2</v>
      </c>
      <c r="D10" s="1">
        <v>5.842259006815969E-2</v>
      </c>
    </row>
    <row r="11" spans="1:4" x14ac:dyDescent="0.2">
      <c r="A11" s="1">
        <v>100</v>
      </c>
      <c r="B11" s="1">
        <v>4.1869522882181112E-2</v>
      </c>
      <c r="C11" s="1">
        <v>4.3622200584225904E-2</v>
      </c>
      <c r="D11" s="1">
        <v>4.2064264849074974E-2</v>
      </c>
    </row>
  </sheetData>
  <mergeCells count="1">
    <mergeCell ref="B2:D2"/>
  </mergeCells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108A22-5961-4F46-ADB2-A6204AD1BE66}">
  <dimension ref="A1:D13"/>
  <sheetViews>
    <sheetView workbookViewId="0">
      <selection activeCell="F7" sqref="F7"/>
    </sheetView>
  </sheetViews>
  <sheetFormatPr baseColWidth="10" defaultRowHeight="16" x14ac:dyDescent="0.2"/>
  <cols>
    <col min="1" max="1" width="14.6640625" customWidth="1"/>
    <col min="2" max="4" width="11.5" bestFit="1" customWidth="1"/>
  </cols>
  <sheetData>
    <row r="1" spans="1:4" x14ac:dyDescent="0.2">
      <c r="A1" s="7" t="s">
        <v>72</v>
      </c>
    </row>
    <row r="2" spans="1:4" x14ac:dyDescent="0.2">
      <c r="A2" s="1"/>
      <c r="B2" s="10" t="s">
        <v>41</v>
      </c>
      <c r="C2" s="10"/>
      <c r="D2" s="10"/>
    </row>
    <row r="3" spans="1:4" x14ac:dyDescent="0.2">
      <c r="A3" s="1" t="s">
        <v>59</v>
      </c>
      <c r="B3" s="1" t="s">
        <v>6</v>
      </c>
      <c r="C3" s="1" t="s">
        <v>5</v>
      </c>
      <c r="D3" s="1" t="s">
        <v>4</v>
      </c>
    </row>
    <row r="4" spans="1:4" x14ac:dyDescent="0.2">
      <c r="A4" s="1">
        <v>0</v>
      </c>
      <c r="B4" s="1">
        <v>0.72728499999999996</v>
      </c>
      <c r="C4" s="1">
        <v>0.61971399999999999</v>
      </c>
      <c r="D4" s="1">
        <v>0.62756199999999995</v>
      </c>
    </row>
    <row r="5" spans="1:4" x14ac:dyDescent="0.2">
      <c r="A5" s="1">
        <v>5</v>
      </c>
      <c r="B5" s="1">
        <v>0.65042999999999995</v>
      </c>
      <c r="C5" s="1">
        <v>0.75394099999999997</v>
      </c>
      <c r="D5" s="1">
        <v>0.67708500000000005</v>
      </c>
    </row>
    <row r="6" spans="1:4" x14ac:dyDescent="0.2">
      <c r="A6" s="1">
        <v>7.5</v>
      </c>
      <c r="B6" s="1">
        <v>0.63798100000000002</v>
      </c>
      <c r="C6" s="1">
        <v>0.84392100000000003</v>
      </c>
      <c r="D6" s="1">
        <v>0.61511400000000005</v>
      </c>
    </row>
    <row r="7" spans="1:4" x14ac:dyDescent="0.2">
      <c r="A7" s="1">
        <v>10</v>
      </c>
      <c r="B7" s="1">
        <v>0.78032599999999996</v>
      </c>
      <c r="C7" s="1">
        <v>0.85068699999999997</v>
      </c>
      <c r="D7" s="1">
        <v>0.63189200000000001</v>
      </c>
    </row>
    <row r="8" spans="1:4" x14ac:dyDescent="0.2">
      <c r="A8" s="1">
        <v>25</v>
      </c>
      <c r="B8" s="1">
        <v>0.60848400000000002</v>
      </c>
      <c r="C8" s="1">
        <v>0.87531300000000001</v>
      </c>
      <c r="D8" s="1">
        <v>0.68087399999999998</v>
      </c>
    </row>
    <row r="9" spans="1:4" x14ac:dyDescent="0.2">
      <c r="A9" s="1">
        <v>50</v>
      </c>
      <c r="B9" s="1">
        <v>0.65557100000000001</v>
      </c>
      <c r="C9" s="1">
        <v>0.80603499999999995</v>
      </c>
      <c r="D9" s="1">
        <v>0.75637600000000005</v>
      </c>
    </row>
    <row r="10" spans="1:4" x14ac:dyDescent="0.2">
      <c r="A10" s="1">
        <v>100</v>
      </c>
      <c r="B10" s="1">
        <v>0.67735599999999996</v>
      </c>
      <c r="C10" s="1">
        <v>0.78235600000000005</v>
      </c>
      <c r="D10" s="1">
        <v>0.639876</v>
      </c>
    </row>
    <row r="11" spans="1:4" x14ac:dyDescent="0.2">
      <c r="A11" s="1">
        <v>150</v>
      </c>
      <c r="B11" s="1">
        <v>0.21363199999999999</v>
      </c>
      <c r="C11" s="1">
        <v>0.14255100000000001</v>
      </c>
      <c r="D11" s="1">
        <v>0.15443000000000001</v>
      </c>
    </row>
    <row r="12" spans="1:4" x14ac:dyDescent="0.2">
      <c r="A12" s="1">
        <v>250</v>
      </c>
      <c r="B12" s="1">
        <v>8.5880999999999999E-2</v>
      </c>
      <c r="C12" s="1">
        <v>7.0497000000000004E-2</v>
      </c>
      <c r="D12" s="1">
        <v>7.6923000000000005E-2</v>
      </c>
    </row>
    <row r="13" spans="1:4" x14ac:dyDescent="0.2">
      <c r="A13" s="1">
        <v>312.5</v>
      </c>
      <c r="B13" s="1">
        <v>7.7118000000000006E-2</v>
      </c>
      <c r="C13" s="1">
        <v>8.4712999999999997E-2</v>
      </c>
      <c r="D13" s="1">
        <v>8.0623E-2</v>
      </c>
    </row>
  </sheetData>
  <mergeCells count="1">
    <mergeCell ref="B2:D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87994-7EF4-474B-939A-EE3C3389D4CF}">
  <dimension ref="A1:M65"/>
  <sheetViews>
    <sheetView workbookViewId="0"/>
  </sheetViews>
  <sheetFormatPr baseColWidth="10" defaultRowHeight="16" x14ac:dyDescent="0.2"/>
  <cols>
    <col min="1" max="16384" width="10.83203125" style="1"/>
  </cols>
  <sheetData>
    <row r="1" spans="1:13" x14ac:dyDescent="0.2">
      <c r="A1" s="2" t="s">
        <v>72</v>
      </c>
    </row>
    <row r="2" spans="1:13" x14ac:dyDescent="0.2">
      <c r="B2" s="10" t="s">
        <v>9</v>
      </c>
      <c r="C2" s="10"/>
      <c r="D2" s="10"/>
      <c r="E2" s="10"/>
      <c r="F2" s="10"/>
      <c r="G2" s="10"/>
      <c r="H2" s="10" t="s">
        <v>10</v>
      </c>
      <c r="I2" s="10"/>
      <c r="J2" s="10"/>
      <c r="K2" s="10"/>
      <c r="L2" s="10"/>
      <c r="M2" s="10"/>
    </row>
    <row r="3" spans="1:13" x14ac:dyDescent="0.2">
      <c r="B3" s="10" t="s">
        <v>11</v>
      </c>
      <c r="C3" s="10"/>
      <c r="D3" s="10"/>
      <c r="E3" s="10" t="s">
        <v>12</v>
      </c>
      <c r="F3" s="10"/>
      <c r="G3" s="10"/>
      <c r="H3" s="10" t="s">
        <v>11</v>
      </c>
      <c r="I3" s="10"/>
      <c r="J3" s="10"/>
      <c r="K3" s="10" t="s">
        <v>12</v>
      </c>
      <c r="L3" s="10"/>
      <c r="M3" s="10"/>
    </row>
    <row r="4" spans="1:13" x14ac:dyDescent="0.2">
      <c r="A4" s="1" t="s">
        <v>13</v>
      </c>
      <c r="B4" s="1" t="s">
        <v>6</v>
      </c>
      <c r="C4" s="1" t="s">
        <v>5</v>
      </c>
      <c r="D4" s="1" t="s">
        <v>4</v>
      </c>
      <c r="E4" s="1" t="s">
        <v>6</v>
      </c>
      <c r="F4" s="1" t="s">
        <v>5</v>
      </c>
      <c r="G4" s="1" t="s">
        <v>4</v>
      </c>
      <c r="H4" s="1" t="s">
        <v>6</v>
      </c>
      <c r="I4" s="1" t="s">
        <v>5</v>
      </c>
      <c r="J4" s="1" t="s">
        <v>4</v>
      </c>
      <c r="K4" s="1" t="s">
        <v>6</v>
      </c>
      <c r="L4" s="1" t="s">
        <v>5</v>
      </c>
      <c r="M4" s="1" t="s">
        <v>4</v>
      </c>
    </row>
    <row r="5" spans="1:13" x14ac:dyDescent="0.2">
      <c r="A5" s="1">
        <v>0</v>
      </c>
      <c r="B5" s="1">
        <v>2.8821811100292114E-2</v>
      </c>
      <c r="C5" s="1">
        <v>2.9211295034079845E-2</v>
      </c>
      <c r="D5" s="1">
        <v>3.2911392405063293E-2</v>
      </c>
      <c r="E5" s="1">
        <v>3.6027263875365138E-2</v>
      </c>
      <c r="F5" s="1">
        <v>3.1158714703018502E-2</v>
      </c>
      <c r="G5" s="1">
        <v>3.1937682570593963E-2</v>
      </c>
      <c r="H5" s="1">
        <v>1.3242453748782863E-2</v>
      </c>
      <c r="I5" s="1">
        <v>1.3047711781888996E-2</v>
      </c>
      <c r="J5" s="1">
        <v>1.3242453748782863E-2</v>
      </c>
      <c r="K5" s="1">
        <v>2.0253164556962026E-2</v>
      </c>
      <c r="L5" s="1">
        <v>1.8305744888023369E-2</v>
      </c>
      <c r="M5" s="1">
        <v>1.8111002921129504E-2</v>
      </c>
    </row>
    <row r="6" spans="1:13" x14ac:dyDescent="0.2">
      <c r="A6" s="1">
        <v>1</v>
      </c>
      <c r="B6" s="1">
        <v>3.0185004868549171E-2</v>
      </c>
      <c r="C6" s="1">
        <v>3.0185004868549171E-2</v>
      </c>
      <c r="D6" s="1">
        <v>3.3690360272638754E-2</v>
      </c>
      <c r="E6" s="1">
        <v>3.7585199610516068E-2</v>
      </c>
      <c r="F6" s="1">
        <v>3.2521908471275562E-2</v>
      </c>
      <c r="G6" s="1">
        <v>3.3885102239532616E-2</v>
      </c>
      <c r="H6" s="1">
        <v>1.4021421616358325E-2</v>
      </c>
      <c r="I6" s="1">
        <v>1.3826679649464459E-2</v>
      </c>
      <c r="J6" s="1">
        <v>1.421616358325219E-2</v>
      </c>
      <c r="K6" s="1">
        <v>2.3953261927945474E-2</v>
      </c>
      <c r="L6" s="1">
        <v>2.2200584225900682E-2</v>
      </c>
      <c r="M6" s="1">
        <v>2.1616358325219083E-2</v>
      </c>
    </row>
    <row r="7" spans="1:13" x14ac:dyDescent="0.2">
      <c r="A7" s="1">
        <v>2</v>
      </c>
      <c r="B7" s="1">
        <v>3.0185004868549171E-2</v>
      </c>
      <c r="C7" s="1">
        <v>3.0963972736124636E-2</v>
      </c>
      <c r="D7" s="1">
        <v>3.4274586173320354E-2</v>
      </c>
      <c r="E7" s="1">
        <v>4.0701071080817913E-2</v>
      </c>
      <c r="F7" s="1">
        <v>3.5053554040895815E-2</v>
      </c>
      <c r="G7" s="1">
        <v>3.5637779941577408E-2</v>
      </c>
      <c r="H7" s="1">
        <v>1.4800389483933788E-2</v>
      </c>
      <c r="I7" s="1">
        <v>1.421616358325219E-2</v>
      </c>
      <c r="J7" s="1">
        <v>1.4605647517039922E-2</v>
      </c>
      <c r="K7" s="1">
        <v>2.9016553067185979E-2</v>
      </c>
      <c r="L7" s="1">
        <v>2.7263875365141188E-2</v>
      </c>
      <c r="M7" s="1">
        <v>2.6679649464459592E-2</v>
      </c>
    </row>
    <row r="8" spans="1:13" x14ac:dyDescent="0.2">
      <c r="A8" s="1">
        <v>3</v>
      </c>
      <c r="B8" s="1">
        <v>3.1353456669912363E-2</v>
      </c>
      <c r="C8" s="1">
        <v>3.1353456669912363E-2</v>
      </c>
      <c r="D8" s="1">
        <v>3.5637779941577408E-2</v>
      </c>
      <c r="E8" s="1">
        <v>4.3232716650438166E-2</v>
      </c>
      <c r="F8" s="1">
        <v>3.7000973709834468E-2</v>
      </c>
      <c r="G8" s="1">
        <v>3.8558909444985391E-2</v>
      </c>
      <c r="H8" s="1">
        <v>1.4995131450827653E-2</v>
      </c>
      <c r="I8" s="1">
        <v>1.5189873417721518E-2</v>
      </c>
      <c r="J8" s="1">
        <v>1.5189873417721518E-2</v>
      </c>
      <c r="K8" s="1">
        <v>3.6222005842259007E-2</v>
      </c>
      <c r="L8" s="1">
        <v>3.4274586173320354E-2</v>
      </c>
      <c r="M8" s="1">
        <v>3.3106134371957155E-2</v>
      </c>
    </row>
    <row r="9" spans="1:13" x14ac:dyDescent="0.2">
      <c r="A9" s="1">
        <v>4</v>
      </c>
      <c r="B9" s="1">
        <v>3.2521908471275562E-2</v>
      </c>
      <c r="C9" s="1">
        <v>3.2132424537487832E-2</v>
      </c>
      <c r="D9" s="1">
        <v>3.6416747809152869E-2</v>
      </c>
      <c r="E9" s="1">
        <v>4.5764362220058426E-2</v>
      </c>
      <c r="F9" s="1">
        <v>3.972736124634859E-2</v>
      </c>
      <c r="G9" s="1">
        <v>4.0895813047711782E-2</v>
      </c>
      <c r="H9" s="1">
        <v>1.5774099318403116E-2</v>
      </c>
      <c r="I9" s="1">
        <v>1.5774099318403116E-2</v>
      </c>
      <c r="J9" s="1">
        <v>1.5579357351509251E-2</v>
      </c>
      <c r="K9" s="1">
        <v>4.4401168451801365E-2</v>
      </c>
      <c r="L9" s="1">
        <v>4.3037974683544304E-2</v>
      </c>
      <c r="M9" s="1">
        <v>4.1090555014605651E-2</v>
      </c>
    </row>
    <row r="10" spans="1:13" x14ac:dyDescent="0.2">
      <c r="A10" s="1">
        <v>5</v>
      </c>
      <c r="B10" s="1">
        <v>3.2911392405063293E-2</v>
      </c>
      <c r="C10" s="1">
        <v>3.2716650438169424E-2</v>
      </c>
      <c r="D10" s="1">
        <v>3.6806231742940607E-2</v>
      </c>
      <c r="E10" s="1">
        <v>4.9464459591041871E-2</v>
      </c>
      <c r="F10" s="1">
        <v>4.2453748782862705E-2</v>
      </c>
      <c r="G10" s="1">
        <v>4.4790652385589096E-2</v>
      </c>
      <c r="H10" s="1">
        <v>1.6163583252190847E-2</v>
      </c>
      <c r="I10" s="1">
        <v>1.6358325219084712E-2</v>
      </c>
      <c r="J10" s="1">
        <v>1.6747809152872443E-2</v>
      </c>
      <c r="K10" s="1">
        <v>5.4917234664070107E-2</v>
      </c>
      <c r="L10" s="1">
        <v>5.4527750730282376E-2</v>
      </c>
      <c r="M10" s="1">
        <v>5.0632911392405063E-2</v>
      </c>
    </row>
    <row r="11" spans="1:13" x14ac:dyDescent="0.2">
      <c r="A11" s="1">
        <v>6</v>
      </c>
      <c r="B11" s="1">
        <v>3.4274586173320354E-2</v>
      </c>
      <c r="C11" s="1">
        <v>3.3300876338851024E-2</v>
      </c>
      <c r="D11" s="1">
        <v>3.777994157740993E-2</v>
      </c>
      <c r="E11" s="1">
        <v>5.3359298928919184E-2</v>
      </c>
      <c r="F11" s="1">
        <v>4.5569620253164557E-2</v>
      </c>
      <c r="G11" s="1">
        <v>4.8296007789678679E-2</v>
      </c>
      <c r="H11" s="1">
        <v>1.7332035053554042E-2</v>
      </c>
      <c r="I11" s="1">
        <v>1.6942551119766308E-2</v>
      </c>
      <c r="J11" s="1">
        <v>1.7332035053554042E-2</v>
      </c>
      <c r="K11" s="1">
        <v>6.7380720545277509E-2</v>
      </c>
      <c r="L11" s="1">
        <v>6.7770204479065232E-2</v>
      </c>
      <c r="M11" s="1">
        <v>6.2706913339824727E-2</v>
      </c>
    </row>
    <row r="12" spans="1:13" x14ac:dyDescent="0.2">
      <c r="A12" s="1">
        <v>7</v>
      </c>
      <c r="B12" s="1">
        <v>3.5053554040895815E-2</v>
      </c>
      <c r="C12" s="1">
        <v>3.4079844206426485E-2</v>
      </c>
      <c r="D12" s="1">
        <v>3.8558909444985391E-2</v>
      </c>
      <c r="E12" s="1">
        <v>5.744888023369036E-2</v>
      </c>
      <c r="F12" s="1">
        <v>4.9659201557935732E-2</v>
      </c>
      <c r="G12" s="1">
        <v>5.1801363193768254E-2</v>
      </c>
      <c r="H12" s="1">
        <v>1.8111002921129504E-2</v>
      </c>
      <c r="I12" s="1">
        <v>1.7332035053554042E-2</v>
      </c>
      <c r="J12" s="1">
        <v>1.7721518987341773E-2</v>
      </c>
      <c r="K12" s="1">
        <v>8.2375851996105157E-2</v>
      </c>
      <c r="L12" s="1">
        <v>8.5296981499513147E-2</v>
      </c>
      <c r="M12" s="1">
        <v>7.750730282375852E-2</v>
      </c>
    </row>
    <row r="13" spans="1:13" x14ac:dyDescent="0.2">
      <c r="A13" s="1">
        <v>8</v>
      </c>
      <c r="B13" s="1">
        <v>3.5637779941577408E-2</v>
      </c>
      <c r="C13" s="1">
        <v>3.4858812074001946E-2</v>
      </c>
      <c r="D13" s="1">
        <v>3.972736124634859E-2</v>
      </c>
      <c r="E13" s="1">
        <v>6.1343719571567673E-2</v>
      </c>
      <c r="F13" s="1">
        <v>5.2775073028237585E-2</v>
      </c>
      <c r="G13" s="1">
        <v>5.5696202531645568E-2</v>
      </c>
      <c r="H13" s="1">
        <v>1.86952288218111E-2</v>
      </c>
      <c r="I13" s="1">
        <v>1.8111002921129504E-2</v>
      </c>
      <c r="J13" s="1">
        <v>1.8889970788704965E-2</v>
      </c>
      <c r="K13" s="1">
        <v>0.10126582278481013</v>
      </c>
      <c r="L13" s="1">
        <v>0.10593962999026291</v>
      </c>
      <c r="M13" s="1">
        <v>9.5034079844206421E-2</v>
      </c>
    </row>
    <row r="14" spans="1:13" x14ac:dyDescent="0.2">
      <c r="A14" s="1">
        <v>9</v>
      </c>
      <c r="B14" s="1">
        <v>3.7000973709834468E-2</v>
      </c>
      <c r="C14" s="1">
        <v>3.5248296007789677E-2</v>
      </c>
      <c r="D14" s="1">
        <v>4.0701071080817913E-2</v>
      </c>
      <c r="E14" s="1">
        <v>6.5822784810126586E-2</v>
      </c>
      <c r="F14" s="1">
        <v>5.6280428432327168E-2</v>
      </c>
      <c r="G14" s="1">
        <v>5.939629990262902E-2</v>
      </c>
      <c r="H14" s="1">
        <v>1.966893865628043E-2</v>
      </c>
      <c r="I14" s="1">
        <v>1.908471275559883E-2</v>
      </c>
      <c r="J14" s="1">
        <v>1.9474196689386564E-2</v>
      </c>
      <c r="K14" s="1">
        <v>0.12249269717624148</v>
      </c>
      <c r="L14" s="1">
        <v>0.1308666017526777</v>
      </c>
      <c r="M14" s="1">
        <v>0.11528724440116846</v>
      </c>
    </row>
    <row r="15" spans="1:13" x14ac:dyDescent="0.2">
      <c r="A15" s="1">
        <v>10</v>
      </c>
      <c r="B15" s="1">
        <v>3.7390457643622199E-2</v>
      </c>
      <c r="C15" s="1">
        <v>3.6611489776046738E-2</v>
      </c>
      <c r="D15" s="1">
        <v>4.1480038948393382E-2</v>
      </c>
      <c r="E15" s="1">
        <v>7.0691333982473223E-2</v>
      </c>
      <c r="F15" s="1">
        <v>6.0954235637779942E-2</v>
      </c>
      <c r="G15" s="1">
        <v>6.3291139240506333E-2</v>
      </c>
      <c r="H15" s="1">
        <v>2.0253164556962026E-2</v>
      </c>
      <c r="I15" s="1">
        <v>1.966893865628043E-2</v>
      </c>
      <c r="J15" s="1">
        <v>2.0642648490749756E-2</v>
      </c>
      <c r="K15" s="1">
        <v>0.15034079844206427</v>
      </c>
      <c r="L15" s="1">
        <v>0.15988315481986368</v>
      </c>
      <c r="M15" s="1">
        <v>0.14079844206426484</v>
      </c>
    </row>
    <row r="16" spans="1:13" x14ac:dyDescent="0.2">
      <c r="A16" s="1">
        <v>11</v>
      </c>
      <c r="B16" s="1">
        <v>3.8364167478091529E-2</v>
      </c>
      <c r="C16" s="1">
        <v>3.6806231742940607E-2</v>
      </c>
      <c r="D16" s="1">
        <v>4.2648490749756574E-2</v>
      </c>
      <c r="E16" s="1">
        <v>7.4780915287244398E-2</v>
      </c>
      <c r="F16" s="1">
        <v>6.4264849074975663E-2</v>
      </c>
      <c r="G16" s="1">
        <v>6.7964946445959101E-2</v>
      </c>
      <c r="H16" s="1">
        <v>2.1226874391431352E-2</v>
      </c>
      <c r="I16" s="1">
        <v>2.0253164556962026E-2</v>
      </c>
      <c r="J16" s="1">
        <v>2.0642648490749756E-2</v>
      </c>
      <c r="K16" s="1">
        <v>0.1801363193768257</v>
      </c>
      <c r="L16" s="1">
        <v>0.1920155793573515</v>
      </c>
      <c r="M16" s="1">
        <v>0.17020447906523856</v>
      </c>
    </row>
    <row r="17" spans="1:13" x14ac:dyDescent="0.2">
      <c r="A17" s="1">
        <v>12</v>
      </c>
      <c r="B17" s="1">
        <v>3.8558909444985391E-2</v>
      </c>
      <c r="C17" s="1">
        <v>3.7000973709834468E-2</v>
      </c>
      <c r="D17" s="1">
        <v>4.3427458617332035E-2</v>
      </c>
      <c r="E17" s="1">
        <v>7.9844206426484904E-2</v>
      </c>
      <c r="F17" s="1">
        <v>6.8743914313534563E-2</v>
      </c>
      <c r="G17" s="1">
        <v>7.2054527750730277E-2</v>
      </c>
      <c r="H17" s="1">
        <v>2.1032132424537487E-2</v>
      </c>
      <c r="I17" s="1">
        <v>2.1421616358325218E-2</v>
      </c>
      <c r="J17" s="1">
        <v>2.1226874391431352E-2</v>
      </c>
      <c r="K17" s="1">
        <v>0.21402142161635831</v>
      </c>
      <c r="L17" s="1">
        <v>0.22784810126582278</v>
      </c>
      <c r="M17" s="1">
        <v>0.2017526777020448</v>
      </c>
    </row>
    <row r="18" spans="1:13" x14ac:dyDescent="0.2">
      <c r="A18" s="1">
        <v>13</v>
      </c>
      <c r="B18" s="1">
        <v>3.9922103213242452E-2</v>
      </c>
      <c r="C18" s="1">
        <v>3.7974683544303799E-2</v>
      </c>
      <c r="D18" s="1">
        <v>4.4595910418695227E-2</v>
      </c>
      <c r="E18" s="1">
        <v>8.4323271665043817E-2</v>
      </c>
      <c r="F18" s="1">
        <v>7.2444011684518014E-2</v>
      </c>
      <c r="G18" s="1">
        <v>7.5949367088607597E-2</v>
      </c>
      <c r="H18" s="1">
        <v>2.2200584225900682E-2</v>
      </c>
      <c r="I18" s="1">
        <v>2.2200584225900682E-2</v>
      </c>
      <c r="J18" s="1">
        <v>2.1421616358325218E-2</v>
      </c>
      <c r="K18" s="1">
        <v>0.25335929892891917</v>
      </c>
      <c r="L18" s="1">
        <v>0.27010710808179161</v>
      </c>
      <c r="M18" s="1">
        <v>0.239143135345667</v>
      </c>
    </row>
    <row r="19" spans="1:13" x14ac:dyDescent="0.2">
      <c r="A19" s="1">
        <v>14</v>
      </c>
      <c r="B19" s="1">
        <v>4.1480038948393382E-2</v>
      </c>
      <c r="C19" s="1">
        <v>3.7974683544303799E-2</v>
      </c>
      <c r="D19" s="1">
        <v>4.4985394352482957E-2</v>
      </c>
      <c r="E19" s="1">
        <v>8.8997078870496599E-2</v>
      </c>
      <c r="F19" s="1">
        <v>7.653359298928919E-2</v>
      </c>
      <c r="G19" s="1">
        <v>8.0233690360272641E-2</v>
      </c>
      <c r="H19" s="1">
        <v>2.3174294060370009E-2</v>
      </c>
      <c r="I19" s="1">
        <v>2.2590068159688413E-2</v>
      </c>
      <c r="J19" s="1">
        <v>2.2590068159688413E-2</v>
      </c>
      <c r="K19" s="1">
        <v>0.2973709834469328</v>
      </c>
      <c r="L19" s="1">
        <v>0.31314508276533592</v>
      </c>
      <c r="M19" s="1">
        <v>0.28042843232716652</v>
      </c>
    </row>
    <row r="20" spans="1:13" x14ac:dyDescent="0.2">
      <c r="A20" s="1">
        <v>15</v>
      </c>
      <c r="B20" s="1">
        <v>4.1480038948393382E-2</v>
      </c>
      <c r="C20" s="1">
        <v>3.8558909444985391E-2</v>
      </c>
      <c r="D20" s="1">
        <v>4.6348588120740018E-2</v>
      </c>
      <c r="E20" s="1">
        <v>9.3281402142161629E-2</v>
      </c>
      <c r="F20" s="1">
        <v>8.042843232716651E-2</v>
      </c>
      <c r="G20" s="1">
        <v>8.4712755598831554E-2</v>
      </c>
      <c r="H20" s="1">
        <v>2.3758519961051605E-2</v>
      </c>
      <c r="I20" s="1">
        <v>2.356377799415774E-2</v>
      </c>
      <c r="J20" s="1">
        <v>2.2979552093476144E-2</v>
      </c>
      <c r="K20" s="1">
        <v>0.34488802336903601</v>
      </c>
      <c r="L20" s="1">
        <v>0.35988315481986366</v>
      </c>
      <c r="M20" s="1">
        <v>0.32229795520934762</v>
      </c>
    </row>
    <row r="21" spans="1:13" x14ac:dyDescent="0.2">
      <c r="A21" s="1">
        <v>16</v>
      </c>
      <c r="B21" s="1">
        <v>4.2648490749756574E-2</v>
      </c>
      <c r="C21" s="1">
        <v>3.9337877312560859E-2</v>
      </c>
      <c r="D21" s="1">
        <v>4.6738072054527749E-2</v>
      </c>
      <c r="E21" s="1">
        <v>9.7760467380720542E-2</v>
      </c>
      <c r="F21" s="1">
        <v>8.3349561830574487E-2</v>
      </c>
      <c r="G21" s="1">
        <v>8.8412852969814992E-2</v>
      </c>
      <c r="H21" s="1">
        <v>2.4732229795520935E-2</v>
      </c>
      <c r="I21" s="1">
        <v>2.4148003894839339E-2</v>
      </c>
      <c r="J21" s="1">
        <v>2.4148003894839339E-2</v>
      </c>
      <c r="K21" s="1">
        <v>0.39279454722492696</v>
      </c>
      <c r="L21" s="1">
        <v>0.40253164556962023</v>
      </c>
      <c r="M21" s="1">
        <v>0.36825705939629988</v>
      </c>
    </row>
    <row r="22" spans="1:13" x14ac:dyDescent="0.2">
      <c r="A22" s="1">
        <v>17</v>
      </c>
      <c r="B22" s="1">
        <v>4.2648490749756574E-2</v>
      </c>
      <c r="C22" s="1">
        <v>4.0311587147030183E-2</v>
      </c>
      <c r="D22" s="1">
        <v>4.751703992210321E-2</v>
      </c>
      <c r="E22" s="1">
        <v>0.10262901655306719</v>
      </c>
      <c r="F22" s="1">
        <v>8.6465433300876332E-2</v>
      </c>
      <c r="G22" s="1">
        <v>9.2307692307692313E-2</v>
      </c>
      <c r="H22" s="1">
        <v>2.5316455696202531E-2</v>
      </c>
      <c r="I22" s="1">
        <v>2.4732229795520935E-2</v>
      </c>
      <c r="J22" s="1">
        <v>2.4926971762414801E-2</v>
      </c>
      <c r="K22" s="1">
        <v>0.43933787731256085</v>
      </c>
      <c r="L22" s="1">
        <v>0.45160662122687439</v>
      </c>
      <c r="M22" s="1">
        <v>0.41285296981499514</v>
      </c>
    </row>
    <row r="23" spans="1:13" x14ac:dyDescent="0.2">
      <c r="A23" s="1">
        <v>18</v>
      </c>
      <c r="B23" s="1">
        <v>4.3816942551119765E-2</v>
      </c>
      <c r="C23" s="1">
        <v>4.0506329113924051E-2</v>
      </c>
      <c r="D23" s="1">
        <v>4.8296007789678679E-2</v>
      </c>
      <c r="E23" s="1">
        <v>0.1065238558909445</v>
      </c>
      <c r="F23" s="1">
        <v>9.0360272638753653E-2</v>
      </c>
      <c r="G23" s="1">
        <v>9.717624148003895E-2</v>
      </c>
      <c r="H23" s="1">
        <v>2.5900681596884127E-2</v>
      </c>
      <c r="I23" s="1">
        <v>2.5511197663096397E-2</v>
      </c>
      <c r="J23" s="1">
        <v>2.5121713729308666E-2</v>
      </c>
      <c r="K23" s="1">
        <v>0.49036027263875365</v>
      </c>
      <c r="L23" s="1">
        <v>0.49308666017526775</v>
      </c>
      <c r="M23" s="1">
        <v>0.46075949367088609</v>
      </c>
    </row>
    <row r="24" spans="1:13" x14ac:dyDescent="0.2">
      <c r="A24" s="1">
        <v>19</v>
      </c>
      <c r="B24" s="1">
        <v>4.4206426484907496E-2</v>
      </c>
      <c r="C24" s="1">
        <v>4.0701071080817913E-2</v>
      </c>
      <c r="D24" s="1">
        <v>4.907497565725414E-2</v>
      </c>
      <c r="E24" s="1">
        <v>0.11041869522882181</v>
      </c>
      <c r="F24" s="1">
        <v>9.3476144109055498E-2</v>
      </c>
      <c r="G24" s="1">
        <v>0.10107108081791626</v>
      </c>
      <c r="H24" s="1">
        <v>2.6484907497565727E-2</v>
      </c>
      <c r="I24" s="1">
        <v>2.6095423563777993E-2</v>
      </c>
      <c r="J24" s="1">
        <v>2.5900681596884127E-2</v>
      </c>
      <c r="K24" s="1">
        <v>0.54294060370009734</v>
      </c>
      <c r="L24" s="1">
        <v>0.5293086660175268</v>
      </c>
      <c r="M24" s="1">
        <v>0.50788704965920151</v>
      </c>
    </row>
    <row r="25" spans="1:13" x14ac:dyDescent="0.2">
      <c r="A25" s="1">
        <v>20</v>
      </c>
      <c r="B25" s="1">
        <v>4.5180136319376826E-2</v>
      </c>
      <c r="C25" s="1">
        <v>4.1480038948393382E-2</v>
      </c>
      <c r="D25" s="1">
        <v>4.9853943524829601E-2</v>
      </c>
      <c r="E25" s="1">
        <v>0.114508276533593</v>
      </c>
      <c r="F25" s="1">
        <v>9.6397273612463488E-2</v>
      </c>
      <c r="G25" s="1">
        <v>0.10340798442064265</v>
      </c>
      <c r="H25" s="1">
        <v>2.7653359298928919E-2</v>
      </c>
      <c r="I25" s="1">
        <v>2.6874391431353457E-2</v>
      </c>
      <c r="J25" s="1">
        <v>2.6484907497565727E-2</v>
      </c>
      <c r="K25" s="1">
        <v>0.58851022395326191</v>
      </c>
      <c r="L25" s="1">
        <v>0.56338851022395331</v>
      </c>
      <c r="M25" s="1">
        <v>0.54703018500486855</v>
      </c>
    </row>
    <row r="26" spans="1:13" x14ac:dyDescent="0.2">
      <c r="A26" s="1">
        <v>21</v>
      </c>
      <c r="B26" s="1">
        <v>4.6348588120740018E-2</v>
      </c>
      <c r="C26" s="1">
        <v>4.2064264849074974E-2</v>
      </c>
      <c r="D26" s="1">
        <v>5.0827653359298931E-2</v>
      </c>
      <c r="E26" s="1">
        <v>0.11742940603700097</v>
      </c>
      <c r="F26" s="1">
        <v>9.9707887049659202E-2</v>
      </c>
      <c r="G26" s="1">
        <v>0.10749756572541383</v>
      </c>
      <c r="H26" s="1">
        <v>2.7653359298928919E-2</v>
      </c>
      <c r="I26" s="1">
        <v>2.7653359298928919E-2</v>
      </c>
      <c r="J26" s="1">
        <v>2.6679649464459592E-2</v>
      </c>
      <c r="K26" s="1">
        <v>0.62804284323271664</v>
      </c>
      <c r="L26" s="1">
        <v>0.58812074001947423</v>
      </c>
      <c r="M26" s="1">
        <v>0.58403115871470301</v>
      </c>
    </row>
    <row r="27" spans="1:13" x14ac:dyDescent="0.2">
      <c r="A27" s="1">
        <v>22</v>
      </c>
      <c r="B27" s="1">
        <v>4.6543330087633887E-2</v>
      </c>
      <c r="C27" s="1">
        <v>4.2453748782862705E-2</v>
      </c>
      <c r="D27" s="1">
        <v>5.1606621226874393E-2</v>
      </c>
      <c r="E27" s="1">
        <v>0.12074001947419669</v>
      </c>
      <c r="F27" s="1">
        <v>0.10223953261927946</v>
      </c>
      <c r="G27" s="1">
        <v>0.11041869522882181</v>
      </c>
      <c r="H27" s="1">
        <v>2.8627069133398249E-2</v>
      </c>
      <c r="I27" s="1">
        <v>2.8237585199610515E-2</v>
      </c>
      <c r="J27" s="1">
        <v>2.7263875365141188E-2</v>
      </c>
      <c r="K27" s="1">
        <v>0.66192794547224931</v>
      </c>
      <c r="L27" s="1">
        <v>0.60097370983446929</v>
      </c>
      <c r="M27" s="1">
        <v>0.61324245374878283</v>
      </c>
    </row>
    <row r="28" spans="1:13" x14ac:dyDescent="0.2">
      <c r="A28" s="1">
        <v>23</v>
      </c>
      <c r="B28" s="1">
        <v>4.751703992210321E-2</v>
      </c>
      <c r="C28" s="1">
        <v>4.3232716650438166E-2</v>
      </c>
      <c r="D28" s="1">
        <v>5.2775073028237585E-2</v>
      </c>
      <c r="E28" s="1">
        <v>0.12385589094449855</v>
      </c>
      <c r="F28" s="1">
        <v>0.1053554040895813</v>
      </c>
      <c r="G28" s="1">
        <v>0.11392405063291139</v>
      </c>
      <c r="H28" s="1">
        <v>2.9211295034079845E-2</v>
      </c>
      <c r="I28" s="1">
        <v>2.9016553067185979E-2</v>
      </c>
      <c r="J28" s="1">
        <v>2.8237585199610515E-2</v>
      </c>
      <c r="K28" s="1">
        <v>0.68704965920155792</v>
      </c>
      <c r="L28" s="1">
        <v>0.61343719571567668</v>
      </c>
      <c r="M28" s="1">
        <v>0.63388510223953265</v>
      </c>
    </row>
    <row r="29" spans="1:13" x14ac:dyDescent="0.2">
      <c r="A29" s="1">
        <v>24</v>
      </c>
      <c r="B29" s="1">
        <v>4.8296007789678679E-2</v>
      </c>
      <c r="C29" s="1">
        <v>4.3232716650438166E-2</v>
      </c>
      <c r="D29" s="1">
        <v>5.3554040895813046E-2</v>
      </c>
      <c r="E29" s="1">
        <v>0.12794547224926972</v>
      </c>
      <c r="F29" s="1">
        <v>0.1076923076923077</v>
      </c>
      <c r="G29" s="1">
        <v>0.11606621226874392</v>
      </c>
      <c r="H29" s="1">
        <v>2.940603700097371E-2</v>
      </c>
      <c r="I29" s="1">
        <v>2.9600778967867575E-2</v>
      </c>
      <c r="J29" s="1">
        <v>2.843232716650438E-2</v>
      </c>
      <c r="K29" s="1">
        <v>0.70243427458617336</v>
      </c>
      <c r="L29" s="1">
        <v>0.62005842259006816</v>
      </c>
      <c r="M29" s="1">
        <v>0.65102239532619277</v>
      </c>
    </row>
    <row r="30" spans="1:13" x14ac:dyDescent="0.2">
      <c r="A30" s="1">
        <v>25</v>
      </c>
      <c r="B30" s="1">
        <v>4.8880233690360271E-2</v>
      </c>
      <c r="C30" s="1">
        <v>4.3232716650438166E-2</v>
      </c>
      <c r="D30" s="1">
        <v>5.3943524829600777E-2</v>
      </c>
      <c r="E30" s="1">
        <v>0.1308666017526777</v>
      </c>
      <c r="F30" s="1">
        <v>0.11022395326192795</v>
      </c>
      <c r="G30" s="1">
        <v>0.11976630963972736</v>
      </c>
      <c r="H30" s="1">
        <v>3.0769230769230771E-2</v>
      </c>
      <c r="I30" s="1">
        <v>3.0185004868549171E-2</v>
      </c>
      <c r="J30" s="1">
        <v>2.9600778967867575E-2</v>
      </c>
      <c r="K30" s="1">
        <v>0.71002921129503405</v>
      </c>
      <c r="L30" s="1">
        <v>0.62122687439143132</v>
      </c>
      <c r="M30" s="1">
        <v>0.65647517039922099</v>
      </c>
    </row>
    <row r="31" spans="1:13" x14ac:dyDescent="0.2">
      <c r="A31" s="1">
        <v>26</v>
      </c>
      <c r="B31" s="1">
        <v>4.9269717624148002E-2</v>
      </c>
      <c r="C31" s="1">
        <v>4.4790652385589096E-2</v>
      </c>
      <c r="D31" s="1">
        <v>5.4333008763388507E-2</v>
      </c>
      <c r="E31" s="1">
        <v>0.13320350535540409</v>
      </c>
      <c r="F31" s="1">
        <v>0.11139240506329114</v>
      </c>
      <c r="G31" s="1">
        <v>0.12249269717624148</v>
      </c>
      <c r="H31" s="1">
        <v>3.0379746835443037E-2</v>
      </c>
      <c r="I31" s="1">
        <v>3.1158714703018502E-2</v>
      </c>
      <c r="J31" s="1">
        <v>3.0185004868549171E-2</v>
      </c>
      <c r="K31" s="1">
        <v>0.71295034079844211</v>
      </c>
      <c r="L31" s="1">
        <v>0.62395326192794542</v>
      </c>
      <c r="M31" s="1">
        <v>0.66348588120740015</v>
      </c>
    </row>
    <row r="32" spans="1:13" x14ac:dyDescent="0.2">
      <c r="A32" s="1">
        <v>27</v>
      </c>
      <c r="B32" s="1">
        <v>5.0048685491723463E-2</v>
      </c>
      <c r="C32" s="1">
        <v>4.4985394352482957E-2</v>
      </c>
      <c r="D32" s="1">
        <v>5.4917234664070107E-2</v>
      </c>
      <c r="E32" s="1">
        <v>0.13709834469328142</v>
      </c>
      <c r="F32" s="1">
        <v>0.114508276533593</v>
      </c>
      <c r="G32" s="1">
        <v>0.12444011684518014</v>
      </c>
      <c r="H32" s="1">
        <v>3.0769230769230771E-2</v>
      </c>
      <c r="I32" s="1">
        <v>3.0769230769230771E-2</v>
      </c>
      <c r="J32" s="1">
        <v>3.0379746835443037E-2</v>
      </c>
      <c r="K32" s="1">
        <v>0.71996105160662127</v>
      </c>
      <c r="L32" s="1">
        <v>0.62590068159688417</v>
      </c>
      <c r="M32" s="1">
        <v>0.66348588120740015</v>
      </c>
    </row>
    <row r="33" spans="1:13" x14ac:dyDescent="0.2">
      <c r="A33" s="1">
        <v>28</v>
      </c>
      <c r="B33" s="1">
        <v>5.0632911392405063E-2</v>
      </c>
      <c r="C33" s="1">
        <v>4.4790652385589096E-2</v>
      </c>
      <c r="D33" s="1">
        <v>5.6280428432327168E-2</v>
      </c>
      <c r="E33" s="1">
        <v>0.13807205452775073</v>
      </c>
      <c r="F33" s="1">
        <v>0.11626095423563779</v>
      </c>
      <c r="G33" s="1">
        <v>0.12697176241480038</v>
      </c>
      <c r="H33" s="1">
        <v>3.1353456669912363E-2</v>
      </c>
      <c r="I33" s="1">
        <v>3.1742940603700094E-2</v>
      </c>
      <c r="J33" s="1">
        <v>3.1158714703018502E-2</v>
      </c>
      <c r="K33" s="1">
        <v>0.71723466407010705</v>
      </c>
      <c r="L33" s="1">
        <v>0.62843232716650443</v>
      </c>
      <c r="M33" s="1">
        <v>0.6654333008763389</v>
      </c>
    </row>
    <row r="34" spans="1:13" x14ac:dyDescent="0.2">
      <c r="A34" s="1">
        <v>29</v>
      </c>
      <c r="B34" s="1">
        <v>5.1022395326192793E-2</v>
      </c>
      <c r="C34" s="1">
        <v>4.5764362220058426E-2</v>
      </c>
      <c r="D34" s="1">
        <v>5.686465433300876E-2</v>
      </c>
      <c r="E34" s="1">
        <v>0.14099318403115871</v>
      </c>
      <c r="F34" s="1">
        <v>0.11859785783836417</v>
      </c>
      <c r="G34" s="1">
        <v>0.12989289191820838</v>
      </c>
      <c r="H34" s="1">
        <v>3.1937682570593963E-2</v>
      </c>
      <c r="I34" s="1">
        <v>3.1742940603700094E-2</v>
      </c>
      <c r="J34" s="1">
        <v>3.2132424537487832E-2</v>
      </c>
      <c r="K34" s="1">
        <v>0.71820837390457648</v>
      </c>
      <c r="L34" s="1">
        <v>0.62804284323271664</v>
      </c>
      <c r="M34" s="1">
        <v>0.66640701071080821</v>
      </c>
    </row>
    <row r="35" spans="1:13" x14ac:dyDescent="0.2">
      <c r="A35" s="1">
        <v>30</v>
      </c>
      <c r="B35" s="1">
        <v>5.1996105160662123E-2</v>
      </c>
      <c r="C35" s="1">
        <v>4.5180136319376826E-2</v>
      </c>
      <c r="D35" s="1">
        <v>5.744888023369036E-2</v>
      </c>
      <c r="E35" s="1">
        <v>0.14449853943524829</v>
      </c>
      <c r="F35" s="1">
        <v>0.12015579357351509</v>
      </c>
      <c r="G35" s="1">
        <v>0.13125608568646543</v>
      </c>
      <c r="H35" s="1">
        <v>3.3106134371957155E-2</v>
      </c>
      <c r="I35" s="1">
        <v>3.2911392405063293E-2</v>
      </c>
      <c r="J35" s="1">
        <v>3.1742940603700094E-2</v>
      </c>
      <c r="K35" s="1">
        <v>0.71762414800389485</v>
      </c>
      <c r="L35" s="1">
        <v>0.62862706913339828</v>
      </c>
      <c r="M35" s="1">
        <v>0.66699123661148974</v>
      </c>
    </row>
    <row r="36" spans="1:13" x14ac:dyDescent="0.2">
      <c r="A36" s="1">
        <v>31</v>
      </c>
      <c r="B36" s="1">
        <v>5.2580331061343723E-2</v>
      </c>
      <c r="C36" s="1">
        <v>4.6153846153846156E-2</v>
      </c>
      <c r="D36" s="1">
        <v>5.8227848101265821E-2</v>
      </c>
      <c r="E36" s="1">
        <v>0.14586173320350534</v>
      </c>
      <c r="F36" s="1">
        <v>0.12210321324245375</v>
      </c>
      <c r="G36" s="1">
        <v>0.13320350535540409</v>
      </c>
      <c r="H36" s="1">
        <v>3.2911392405063293E-2</v>
      </c>
      <c r="I36" s="1">
        <v>3.4079844206426485E-2</v>
      </c>
      <c r="J36" s="1">
        <v>3.2911392405063293E-2</v>
      </c>
      <c r="K36" s="1">
        <v>0.71781888997078869</v>
      </c>
      <c r="L36" s="1">
        <v>0.62882181110029212</v>
      </c>
      <c r="M36" s="1">
        <v>0.67088607594936711</v>
      </c>
    </row>
    <row r="37" spans="1:13" x14ac:dyDescent="0.2">
      <c r="A37" s="1">
        <v>32</v>
      </c>
      <c r="B37" s="1">
        <v>5.3164556962025315E-2</v>
      </c>
      <c r="C37" s="1">
        <v>4.6932814021421618E-2</v>
      </c>
      <c r="D37" s="1">
        <v>5.842259006815969E-2</v>
      </c>
      <c r="E37" s="1">
        <v>0.14683544303797469</v>
      </c>
      <c r="F37" s="1">
        <v>0.12385589094449855</v>
      </c>
      <c r="G37" s="1">
        <v>0.13437195715676728</v>
      </c>
      <c r="H37" s="1">
        <v>3.3495618305744886E-2</v>
      </c>
      <c r="I37" s="1">
        <v>3.4664070107108085E-2</v>
      </c>
      <c r="J37" s="1">
        <v>3.3885102239532616E-2</v>
      </c>
      <c r="K37" s="1">
        <v>0.71820837390457648</v>
      </c>
      <c r="L37" s="1">
        <v>0.63018500486854923</v>
      </c>
      <c r="M37" s="1">
        <v>0.66777020447906521</v>
      </c>
    </row>
    <row r="38" spans="1:13" x14ac:dyDescent="0.2">
      <c r="A38" s="1">
        <v>33</v>
      </c>
      <c r="B38" s="1">
        <v>5.4138266796494645E-2</v>
      </c>
      <c r="C38" s="1">
        <v>4.712755598831548E-2</v>
      </c>
      <c r="D38" s="1">
        <v>5.9980525803310612E-2</v>
      </c>
      <c r="E38" s="1">
        <v>0.14975657254138267</v>
      </c>
      <c r="F38" s="1">
        <v>0.12541382667964945</v>
      </c>
      <c r="G38" s="1">
        <v>0.13729308666017526</v>
      </c>
      <c r="H38" s="1">
        <v>3.4664070107108085E-2</v>
      </c>
      <c r="I38" s="1">
        <v>3.4858812074001946E-2</v>
      </c>
      <c r="J38" s="1">
        <v>3.3885102239532616E-2</v>
      </c>
      <c r="K38" s="1">
        <v>0.718792599805258</v>
      </c>
      <c r="L38" s="1">
        <v>0.62765335929892896</v>
      </c>
      <c r="M38" s="1">
        <v>0.66893865628042848</v>
      </c>
    </row>
    <row r="39" spans="1:13" x14ac:dyDescent="0.2">
      <c r="A39" s="1">
        <v>34</v>
      </c>
      <c r="B39" s="1">
        <v>5.4333008763388507E-2</v>
      </c>
      <c r="C39" s="1">
        <v>4.751703992210321E-2</v>
      </c>
      <c r="D39" s="1">
        <v>5.9980525803310612E-2</v>
      </c>
      <c r="E39" s="1">
        <v>0.15131450827653359</v>
      </c>
      <c r="F39" s="1">
        <v>0.12619279454722493</v>
      </c>
      <c r="G39" s="1">
        <v>0.13962999026290165</v>
      </c>
      <c r="H39" s="1">
        <v>3.5443037974683546E-2</v>
      </c>
      <c r="I39" s="1">
        <v>3.5637779941577408E-2</v>
      </c>
      <c r="J39" s="1">
        <v>3.4469328140214216E-2</v>
      </c>
      <c r="K39" s="1">
        <v>0.71217137293086663</v>
      </c>
      <c r="L39" s="1">
        <v>0.62804284323271664</v>
      </c>
      <c r="M39" s="1">
        <v>0.66660175267770205</v>
      </c>
    </row>
    <row r="40" spans="1:13" x14ac:dyDescent="0.2">
      <c r="A40" s="1">
        <v>35</v>
      </c>
      <c r="B40" s="1">
        <v>5.5890944498539437E-2</v>
      </c>
      <c r="C40" s="1">
        <v>4.751703992210321E-2</v>
      </c>
      <c r="D40" s="1">
        <v>6.0175267770204481E-2</v>
      </c>
      <c r="E40" s="1">
        <v>0.15267770204479064</v>
      </c>
      <c r="F40" s="1">
        <v>0.12852969814995133</v>
      </c>
      <c r="G40" s="1">
        <v>0.13904576436222005</v>
      </c>
      <c r="H40" s="1">
        <v>3.6027263875365138E-2</v>
      </c>
      <c r="I40" s="1">
        <v>3.5832521908471276E-2</v>
      </c>
      <c r="J40" s="1">
        <v>3.5443037974683546E-2</v>
      </c>
      <c r="K40" s="1">
        <v>0.7160662122687439</v>
      </c>
      <c r="L40" s="1">
        <v>0.62765335929892896</v>
      </c>
      <c r="M40" s="1">
        <v>0.66387536514118795</v>
      </c>
    </row>
    <row r="41" spans="1:13" x14ac:dyDescent="0.2">
      <c r="A41" s="1">
        <v>36</v>
      </c>
      <c r="B41" s="1">
        <v>5.6280428432327168E-2</v>
      </c>
      <c r="C41" s="1">
        <v>4.810126582278481E-2</v>
      </c>
      <c r="D41" s="1">
        <v>6.0564751703992212E-2</v>
      </c>
      <c r="E41" s="1">
        <v>0.15579357351509251</v>
      </c>
      <c r="F41" s="1">
        <v>0.12930866601752677</v>
      </c>
      <c r="G41" s="1">
        <v>0.14157740993184031</v>
      </c>
      <c r="H41" s="1">
        <v>3.6222005842259007E-2</v>
      </c>
      <c r="I41" s="1">
        <v>3.7195715676728337E-2</v>
      </c>
      <c r="J41" s="1">
        <v>3.5443037974683546E-2</v>
      </c>
      <c r="K41" s="1">
        <v>0.71820837390457648</v>
      </c>
      <c r="L41" s="1">
        <v>0.62667964946445964</v>
      </c>
      <c r="M41" s="1">
        <v>0.66329113924050631</v>
      </c>
    </row>
    <row r="42" spans="1:13" x14ac:dyDescent="0.2">
      <c r="A42" s="1">
        <v>37</v>
      </c>
      <c r="B42" s="1">
        <v>5.6669912366114898E-2</v>
      </c>
      <c r="C42" s="1">
        <v>4.849074975657254E-2</v>
      </c>
      <c r="D42" s="1">
        <v>6.1927945472249273E-2</v>
      </c>
      <c r="E42" s="1">
        <v>0.15618305744888022</v>
      </c>
      <c r="F42" s="1">
        <v>0.12950340798442064</v>
      </c>
      <c r="G42" s="1">
        <v>0.14333008763388511</v>
      </c>
      <c r="H42" s="1">
        <v>3.6806231742940607E-2</v>
      </c>
      <c r="I42" s="1">
        <v>3.7585199610516068E-2</v>
      </c>
      <c r="J42" s="1">
        <v>3.6806231742940607E-2</v>
      </c>
      <c r="K42" s="1">
        <v>0.72151898734177211</v>
      </c>
      <c r="L42" s="1">
        <v>0.63135345666991238</v>
      </c>
      <c r="M42" s="1">
        <v>0.66913339824732232</v>
      </c>
    </row>
    <row r="43" spans="1:13" x14ac:dyDescent="0.2">
      <c r="A43" s="1">
        <v>38</v>
      </c>
      <c r="B43" s="1">
        <v>5.7643622200584228E-2</v>
      </c>
      <c r="C43" s="1">
        <v>4.849074975657254E-2</v>
      </c>
      <c r="D43" s="1">
        <v>6.3096397273612465E-2</v>
      </c>
      <c r="E43" s="1">
        <v>0.15735150925024344</v>
      </c>
      <c r="F43" s="1">
        <v>0.13203505355404088</v>
      </c>
      <c r="G43" s="1">
        <v>0.14371957156767284</v>
      </c>
      <c r="H43" s="1">
        <v>3.7390457643622199E-2</v>
      </c>
      <c r="I43" s="1">
        <v>3.7974683544303799E-2</v>
      </c>
      <c r="J43" s="1">
        <v>3.7000973709834468E-2</v>
      </c>
      <c r="K43" s="1">
        <v>0.71937682570593964</v>
      </c>
      <c r="L43" s="1">
        <v>0.63018500486854923</v>
      </c>
      <c r="M43" s="1">
        <v>0.67049659201557932</v>
      </c>
    </row>
    <row r="44" spans="1:13" x14ac:dyDescent="0.2">
      <c r="A44" s="1">
        <v>39</v>
      </c>
      <c r="B44" s="1">
        <v>5.7643622200584228E-2</v>
      </c>
      <c r="C44" s="1">
        <v>4.907497565725414E-2</v>
      </c>
      <c r="D44" s="1">
        <v>6.3875365141187926E-2</v>
      </c>
      <c r="E44" s="1">
        <v>0.15910418695228823</v>
      </c>
      <c r="F44" s="1">
        <v>0.13281402142161636</v>
      </c>
      <c r="G44" s="1">
        <v>0.14625121713729308</v>
      </c>
      <c r="H44" s="1">
        <v>3.8558909444985391E-2</v>
      </c>
      <c r="I44" s="1">
        <v>3.8558909444985391E-2</v>
      </c>
      <c r="J44" s="1">
        <v>3.7390457643622199E-2</v>
      </c>
      <c r="K44" s="1">
        <v>0.71626095423563774</v>
      </c>
      <c r="L44" s="1">
        <v>0.62648490749756569</v>
      </c>
      <c r="M44" s="1">
        <v>0.66270691333982468</v>
      </c>
    </row>
    <row r="45" spans="1:13" x14ac:dyDescent="0.2">
      <c r="A45" s="1">
        <v>40</v>
      </c>
      <c r="B45" s="1">
        <v>5.8033106134371959E-2</v>
      </c>
      <c r="C45" s="1">
        <v>4.9464459591041871E-2</v>
      </c>
      <c r="D45" s="1">
        <v>6.3485881207400188E-2</v>
      </c>
      <c r="E45" s="1">
        <v>0.16085686465433302</v>
      </c>
      <c r="F45" s="1">
        <v>0.13417721518987341</v>
      </c>
      <c r="G45" s="1">
        <v>0.14566699123661148</v>
      </c>
      <c r="H45" s="1">
        <v>3.816942551119766E-2</v>
      </c>
      <c r="I45" s="1">
        <v>3.9337877312560859E-2</v>
      </c>
      <c r="J45" s="1">
        <v>3.8364167478091529E-2</v>
      </c>
      <c r="K45" s="1">
        <v>0.71840311587147032</v>
      </c>
      <c r="L45" s="1">
        <v>0.62453748782862706</v>
      </c>
      <c r="M45" s="1">
        <v>0.66582278481012658</v>
      </c>
    </row>
    <row r="46" spans="1:13" x14ac:dyDescent="0.2">
      <c r="A46" s="1">
        <v>41</v>
      </c>
      <c r="B46" s="1">
        <v>5.881207400194742E-2</v>
      </c>
      <c r="C46" s="1">
        <v>4.9464459591041871E-2</v>
      </c>
      <c r="D46" s="1">
        <v>6.4654333008763387E-2</v>
      </c>
      <c r="E46" s="1">
        <v>0.16299902629016552</v>
      </c>
      <c r="F46" s="1">
        <v>0.13631937682570594</v>
      </c>
      <c r="G46" s="1">
        <v>0.14741966893865627</v>
      </c>
      <c r="H46" s="1">
        <v>3.9532619279454721E-2</v>
      </c>
      <c r="I46" s="1">
        <v>3.972736124634859E-2</v>
      </c>
      <c r="J46" s="1">
        <v>3.8948393378773129E-2</v>
      </c>
      <c r="K46" s="1">
        <v>0.72015579357351511</v>
      </c>
      <c r="L46" s="1">
        <v>0.62687439143135348</v>
      </c>
      <c r="M46" s="1">
        <v>0.66640701071080821</v>
      </c>
    </row>
    <row r="47" spans="1:13" x14ac:dyDescent="0.2">
      <c r="A47" s="1">
        <v>42</v>
      </c>
      <c r="B47" s="1">
        <v>5.939629990262902E-2</v>
      </c>
      <c r="C47" s="1">
        <v>5.0048685491723463E-2</v>
      </c>
      <c r="D47" s="1">
        <v>6.4849074975657256E-2</v>
      </c>
      <c r="E47" s="1">
        <v>0.16280428432327165</v>
      </c>
      <c r="F47" s="1">
        <v>0.13651411879259981</v>
      </c>
      <c r="G47" s="1">
        <v>0.14800389483933787</v>
      </c>
      <c r="H47" s="1">
        <v>4.0311587147030183E-2</v>
      </c>
      <c r="I47" s="1">
        <v>4.0895813047711782E-2</v>
      </c>
      <c r="J47" s="1">
        <v>3.972736124634859E-2</v>
      </c>
      <c r="K47" s="1">
        <v>0.71801363193768253</v>
      </c>
      <c r="L47" s="1">
        <v>0.62356377799415774</v>
      </c>
      <c r="M47" s="1">
        <v>0.66192794547224931</v>
      </c>
    </row>
    <row r="48" spans="1:13" x14ac:dyDescent="0.2">
      <c r="A48" s="1">
        <v>43</v>
      </c>
      <c r="B48" s="1">
        <v>6.0175267770204481E-2</v>
      </c>
      <c r="C48" s="1">
        <v>5.0827653359298931E-2</v>
      </c>
      <c r="D48" s="1">
        <v>6.621226874391431E-2</v>
      </c>
      <c r="E48" s="1">
        <v>0.16416747809152873</v>
      </c>
      <c r="F48" s="1">
        <v>0.13748782862706913</v>
      </c>
      <c r="G48" s="1">
        <v>0.1495618305744888</v>
      </c>
      <c r="H48" s="1">
        <v>4.0701071080817913E-2</v>
      </c>
      <c r="I48" s="1">
        <v>4.1285296981499513E-2</v>
      </c>
      <c r="J48" s="1">
        <v>4.0116845180136321E-2</v>
      </c>
      <c r="K48" s="1">
        <v>0.71762414800389485</v>
      </c>
      <c r="L48" s="1">
        <v>0.6278481012658228</v>
      </c>
      <c r="M48" s="1">
        <v>0.66523855890944494</v>
      </c>
    </row>
    <row r="49" spans="1:13" x14ac:dyDescent="0.2">
      <c r="A49" s="1">
        <v>44</v>
      </c>
      <c r="B49" s="1">
        <v>6.0370009737098343E-2</v>
      </c>
      <c r="C49" s="1">
        <v>5.0243427458617332E-2</v>
      </c>
      <c r="D49" s="1">
        <v>6.6601752677702047E-2</v>
      </c>
      <c r="E49" s="1">
        <v>0.16475170399221031</v>
      </c>
      <c r="F49" s="1">
        <v>0.13846153846153847</v>
      </c>
      <c r="G49" s="1">
        <v>0.1501460564751704</v>
      </c>
      <c r="H49" s="1">
        <v>4.1480038948393382E-2</v>
      </c>
      <c r="I49" s="1">
        <v>4.2064264849074974E-2</v>
      </c>
      <c r="J49" s="1">
        <v>4.0701071080817913E-2</v>
      </c>
      <c r="K49" s="1">
        <v>0.71567672833495621</v>
      </c>
      <c r="L49" s="1">
        <v>0.62609542356377801</v>
      </c>
      <c r="M49" s="1">
        <v>0.65998052580331057</v>
      </c>
    </row>
    <row r="50" spans="1:13" x14ac:dyDescent="0.2">
      <c r="A50" s="1">
        <v>45</v>
      </c>
      <c r="B50" s="1">
        <v>6.0759493670886074E-2</v>
      </c>
      <c r="C50" s="1">
        <v>5.0632911392405063E-2</v>
      </c>
      <c r="D50" s="1">
        <v>6.6991236611489771E-2</v>
      </c>
      <c r="E50" s="1">
        <v>0.16553067185978579</v>
      </c>
      <c r="F50" s="1">
        <v>0.13865628042843234</v>
      </c>
      <c r="G50" s="1">
        <v>0.15073028237585201</v>
      </c>
      <c r="H50" s="1">
        <v>4.2453748782862705E-2</v>
      </c>
      <c r="I50" s="1">
        <v>4.2259006815968843E-2</v>
      </c>
      <c r="J50" s="1">
        <v>4.1674780915287243E-2</v>
      </c>
      <c r="K50" s="1">
        <v>0.71450827653359295</v>
      </c>
      <c r="L50" s="1">
        <v>0.62512171372930869</v>
      </c>
      <c r="M50" s="1">
        <v>0.65998052580331057</v>
      </c>
    </row>
    <row r="51" spans="1:13" x14ac:dyDescent="0.2">
      <c r="A51" s="1">
        <v>46</v>
      </c>
      <c r="B51" s="1">
        <v>6.1538461538461542E-2</v>
      </c>
      <c r="C51" s="1">
        <v>5.1411879259980524E-2</v>
      </c>
      <c r="D51" s="1">
        <v>6.718597857838364E-2</v>
      </c>
      <c r="E51" s="1">
        <v>0.16767283349561832</v>
      </c>
      <c r="F51" s="1">
        <v>0.13924050632911392</v>
      </c>
      <c r="G51" s="1">
        <v>0.15209347614410906</v>
      </c>
      <c r="H51" s="1">
        <v>4.2064264849074974E-2</v>
      </c>
      <c r="I51" s="1">
        <v>4.3427458617332035E-2</v>
      </c>
      <c r="J51" s="1">
        <v>4.1674780915287243E-2</v>
      </c>
      <c r="K51" s="1">
        <v>0.71295034079844211</v>
      </c>
      <c r="L51" s="1">
        <v>0.62434274586173322</v>
      </c>
      <c r="M51" s="1">
        <v>0.66095423563778</v>
      </c>
    </row>
    <row r="52" spans="1:13" x14ac:dyDescent="0.2">
      <c r="A52" s="1">
        <v>47</v>
      </c>
      <c r="B52" s="1">
        <v>6.2317429406037003E-2</v>
      </c>
      <c r="C52" s="1">
        <v>5.1411879259980524E-2</v>
      </c>
      <c r="D52" s="1">
        <v>6.7964946445959101E-2</v>
      </c>
      <c r="E52" s="1">
        <v>0.1682570593962999</v>
      </c>
      <c r="F52" s="1">
        <v>0.14118792599805258</v>
      </c>
      <c r="G52" s="1">
        <v>0.15267770204479064</v>
      </c>
      <c r="H52" s="1">
        <v>4.2648490749756574E-2</v>
      </c>
      <c r="I52" s="1">
        <v>4.3816942551119765E-2</v>
      </c>
      <c r="J52" s="1">
        <v>4.2453748782862705E-2</v>
      </c>
      <c r="K52" s="1">
        <v>0.7143135345666991</v>
      </c>
      <c r="L52" s="1">
        <v>0.62297955209347611</v>
      </c>
      <c r="M52" s="1">
        <v>0.66309639727361247</v>
      </c>
    </row>
    <row r="53" spans="1:13" x14ac:dyDescent="0.2">
      <c r="A53" s="1">
        <v>48</v>
      </c>
      <c r="B53" s="1">
        <v>6.3291139240506333E-2</v>
      </c>
      <c r="C53" s="1">
        <v>5.1217137293086662E-2</v>
      </c>
      <c r="D53" s="1">
        <v>6.8743914313534563E-2</v>
      </c>
      <c r="E53" s="1">
        <v>0.16786757546251216</v>
      </c>
      <c r="F53" s="1">
        <v>0.14040895813047713</v>
      </c>
      <c r="G53" s="1">
        <v>0.15481986368062317</v>
      </c>
      <c r="H53" s="1">
        <v>4.4206426484907496E-2</v>
      </c>
      <c r="I53" s="1">
        <v>4.4206426484907496E-2</v>
      </c>
      <c r="J53" s="1">
        <v>4.3037974683544304E-2</v>
      </c>
      <c r="K53" s="1">
        <v>0.71178188899707884</v>
      </c>
      <c r="L53" s="1">
        <v>0.62609542356377801</v>
      </c>
      <c r="M53" s="1">
        <v>0.66270691333982468</v>
      </c>
    </row>
    <row r="54" spans="1:13" x14ac:dyDescent="0.2">
      <c r="A54" s="1">
        <v>49</v>
      </c>
      <c r="B54" s="1">
        <v>6.3291139240506333E-2</v>
      </c>
      <c r="C54" s="1">
        <v>5.2385589094449854E-2</v>
      </c>
      <c r="D54" s="1">
        <v>6.91333982473223E-2</v>
      </c>
      <c r="E54" s="1">
        <v>0.16981499513145082</v>
      </c>
      <c r="F54" s="1">
        <v>0.14118792599805258</v>
      </c>
      <c r="G54" s="1">
        <v>0.15559883154819865</v>
      </c>
      <c r="H54" s="1">
        <v>4.4595910418695227E-2</v>
      </c>
      <c r="I54" s="1">
        <v>4.4595910418695227E-2</v>
      </c>
      <c r="J54" s="1">
        <v>4.3816942551119765E-2</v>
      </c>
      <c r="K54" s="1">
        <v>0.71256085686465431</v>
      </c>
      <c r="L54" s="1">
        <v>0.62239532619279458</v>
      </c>
      <c r="M54" s="1">
        <v>0.66387536514118795</v>
      </c>
    </row>
    <row r="55" spans="1:13" x14ac:dyDescent="0.2">
      <c r="A55" s="1">
        <v>50</v>
      </c>
      <c r="B55" s="1">
        <v>6.4264849074975663E-2</v>
      </c>
      <c r="C55" s="1">
        <v>5.2385589094449854E-2</v>
      </c>
      <c r="D55" s="1">
        <v>6.91333982473223E-2</v>
      </c>
      <c r="E55" s="1">
        <v>0.17059396299902629</v>
      </c>
      <c r="F55" s="1">
        <v>0.14177215189873418</v>
      </c>
      <c r="G55" s="1">
        <v>0.15481986368062317</v>
      </c>
      <c r="H55" s="1">
        <v>4.4790652385589096E-2</v>
      </c>
      <c r="I55" s="1">
        <v>4.6153846153846156E-2</v>
      </c>
      <c r="J55" s="1">
        <v>4.4985394352482957E-2</v>
      </c>
      <c r="K55" s="1">
        <v>0.71450827653359295</v>
      </c>
      <c r="L55" s="1">
        <v>0.62375851996105158</v>
      </c>
      <c r="M55" s="1">
        <v>0.65998052580331057</v>
      </c>
    </row>
    <row r="56" spans="1:13" x14ac:dyDescent="0.2">
      <c r="A56" s="1">
        <v>51</v>
      </c>
      <c r="B56" s="1">
        <v>6.4264849074975663E-2</v>
      </c>
      <c r="C56" s="1">
        <v>5.3359298928919184E-2</v>
      </c>
      <c r="D56" s="1">
        <v>7.010710808179163E-2</v>
      </c>
      <c r="E56" s="1">
        <v>0.17176241480038948</v>
      </c>
      <c r="F56" s="1">
        <v>0.14352482960077897</v>
      </c>
      <c r="G56" s="1">
        <v>0.15735150925024344</v>
      </c>
      <c r="H56" s="1">
        <v>4.5764362220058426E-2</v>
      </c>
      <c r="I56" s="1">
        <v>4.6738072054527749E-2</v>
      </c>
      <c r="J56" s="1">
        <v>4.5569620253164557E-2</v>
      </c>
      <c r="K56" s="1">
        <v>0.71684518013631937</v>
      </c>
      <c r="L56" s="1">
        <v>0.62181110029211295</v>
      </c>
      <c r="M56" s="1">
        <v>0.66095423563778</v>
      </c>
    </row>
    <row r="57" spans="1:13" x14ac:dyDescent="0.2">
      <c r="A57" s="1">
        <v>52</v>
      </c>
      <c r="B57" s="1">
        <v>6.5043816942551125E-2</v>
      </c>
      <c r="C57" s="1">
        <v>5.2385589094449854E-2</v>
      </c>
      <c r="D57" s="1">
        <v>7.0691333982473223E-2</v>
      </c>
      <c r="E57" s="1">
        <v>0.17254138266796495</v>
      </c>
      <c r="F57" s="1">
        <v>0.14352482960077897</v>
      </c>
      <c r="G57" s="1">
        <v>0.15657254138266796</v>
      </c>
      <c r="H57" s="1">
        <v>4.6153846153846156E-2</v>
      </c>
      <c r="I57" s="1">
        <v>4.751703992210321E-2</v>
      </c>
      <c r="J57" s="1">
        <v>4.5764362220058426E-2</v>
      </c>
      <c r="K57" s="1">
        <v>0.71392405063291142</v>
      </c>
      <c r="L57" s="1">
        <v>0.62239532619279458</v>
      </c>
      <c r="M57" s="1">
        <v>0.66017526777020452</v>
      </c>
    </row>
    <row r="58" spans="1:13" x14ac:dyDescent="0.2">
      <c r="A58" s="1">
        <v>53</v>
      </c>
      <c r="B58" s="1">
        <v>6.5433300876338849E-2</v>
      </c>
      <c r="C58" s="1">
        <v>5.3164556962025315E-2</v>
      </c>
      <c r="D58" s="1">
        <v>7.1470301850048684E-2</v>
      </c>
      <c r="E58" s="1">
        <v>0.1733203505355404</v>
      </c>
      <c r="F58" s="1">
        <v>0.14391431353456671</v>
      </c>
      <c r="G58" s="1">
        <v>0.15774099318403115</v>
      </c>
      <c r="H58" s="1">
        <v>4.6932814021421618E-2</v>
      </c>
      <c r="I58" s="1">
        <v>4.7906523855890948E-2</v>
      </c>
      <c r="J58" s="1">
        <v>4.6543330087633887E-2</v>
      </c>
      <c r="K58" s="1">
        <v>0.71139240506329116</v>
      </c>
      <c r="L58" s="1">
        <v>0.61966893865628048</v>
      </c>
      <c r="M58" s="1">
        <v>0.65978578383641673</v>
      </c>
    </row>
    <row r="59" spans="1:13" x14ac:dyDescent="0.2">
      <c r="A59" s="1">
        <v>54</v>
      </c>
      <c r="B59" s="1">
        <v>6.6017526777020441E-2</v>
      </c>
      <c r="C59" s="1">
        <v>5.3164556962025315E-2</v>
      </c>
      <c r="D59" s="1">
        <v>7.1470301850048684E-2</v>
      </c>
      <c r="E59" s="1">
        <v>0.17390457643622201</v>
      </c>
      <c r="F59" s="1">
        <v>0.1450827653359299</v>
      </c>
      <c r="G59" s="1">
        <v>0.15851996105160662</v>
      </c>
      <c r="H59" s="1">
        <v>4.7906523855890948E-2</v>
      </c>
      <c r="I59" s="1">
        <v>4.810126582278481E-2</v>
      </c>
      <c r="J59" s="1">
        <v>4.751703992210321E-2</v>
      </c>
      <c r="K59" s="1">
        <v>0.71041869522882184</v>
      </c>
      <c r="L59" s="1">
        <v>0.61986368062317432</v>
      </c>
      <c r="M59" s="1">
        <v>0.66114897760467384</v>
      </c>
    </row>
    <row r="60" spans="1:13" x14ac:dyDescent="0.2">
      <c r="A60" s="1">
        <v>55</v>
      </c>
      <c r="B60" s="1">
        <v>6.6601752677702047E-2</v>
      </c>
      <c r="C60" s="1">
        <v>5.3943524829600777E-2</v>
      </c>
      <c r="D60" s="1">
        <v>7.2249269717624146E-2</v>
      </c>
      <c r="E60" s="1">
        <v>0.1756572541382668</v>
      </c>
      <c r="F60" s="1">
        <v>0.14527750730282377</v>
      </c>
      <c r="G60" s="1">
        <v>0.15910418695228823</v>
      </c>
      <c r="H60" s="1">
        <v>4.7906523855890948E-2</v>
      </c>
      <c r="I60" s="1">
        <v>4.9464459591041871E-2</v>
      </c>
      <c r="J60" s="1">
        <v>4.810126582278481E-2</v>
      </c>
      <c r="K60" s="1">
        <v>0.70983446932814021</v>
      </c>
      <c r="L60" s="1">
        <v>0.61830574488802337</v>
      </c>
      <c r="M60" s="1">
        <v>0.66134371957156768</v>
      </c>
    </row>
    <row r="61" spans="1:13" x14ac:dyDescent="0.2">
      <c r="A61" s="1">
        <v>56</v>
      </c>
      <c r="B61" s="1">
        <v>6.6991236611489771E-2</v>
      </c>
      <c r="C61" s="1">
        <v>5.3359298928919184E-2</v>
      </c>
      <c r="D61" s="1">
        <v>7.2833495618305738E-2</v>
      </c>
      <c r="E61" s="1">
        <v>0.1756572541382668</v>
      </c>
      <c r="F61" s="1">
        <v>0.14625121713729308</v>
      </c>
      <c r="G61" s="1">
        <v>0.15890944498539436</v>
      </c>
      <c r="H61" s="1">
        <v>4.8880233690360271E-2</v>
      </c>
      <c r="I61" s="1">
        <v>4.9853943524829601E-2</v>
      </c>
      <c r="J61" s="1">
        <v>4.8685491723466409E-2</v>
      </c>
      <c r="K61" s="1">
        <v>0.71061343719571568</v>
      </c>
      <c r="L61" s="1">
        <v>0.61694255111976626</v>
      </c>
      <c r="M61" s="1">
        <v>0.65744888023369041</v>
      </c>
    </row>
    <row r="62" spans="1:13" x14ac:dyDescent="0.2">
      <c r="A62" s="1">
        <v>57</v>
      </c>
      <c r="B62" s="1">
        <v>6.718597857838364E-2</v>
      </c>
      <c r="C62" s="1">
        <v>5.3943524829600777E-2</v>
      </c>
      <c r="D62" s="1">
        <v>7.3222979552093476E-2</v>
      </c>
      <c r="E62" s="1">
        <v>0.17702044790652385</v>
      </c>
      <c r="F62" s="1">
        <v>0.14683544303797469</v>
      </c>
      <c r="G62" s="1">
        <v>0.16066212268743915</v>
      </c>
      <c r="H62" s="1">
        <v>4.9464459591041871E-2</v>
      </c>
      <c r="I62" s="1">
        <v>5.0632911392405063E-2</v>
      </c>
      <c r="J62" s="1">
        <v>4.8880233690360271E-2</v>
      </c>
      <c r="K62" s="1">
        <v>0.71080817916260952</v>
      </c>
      <c r="L62" s="1">
        <v>0.61557935735150926</v>
      </c>
      <c r="M62" s="1">
        <v>0.6605647517039922</v>
      </c>
    </row>
    <row r="63" spans="1:13" x14ac:dyDescent="0.2">
      <c r="A63" s="1">
        <v>58</v>
      </c>
      <c r="B63" s="1">
        <v>6.7964946445959101E-2</v>
      </c>
      <c r="C63" s="1">
        <v>5.4722492697176245E-2</v>
      </c>
      <c r="D63" s="1">
        <v>7.4391431353456675E-2</v>
      </c>
      <c r="E63" s="1">
        <v>0.17740993184031159</v>
      </c>
      <c r="F63" s="1">
        <v>0.14858812074001948</v>
      </c>
      <c r="G63" s="1">
        <v>0.16105160662122686</v>
      </c>
      <c r="H63" s="1">
        <v>5.0243427458617332E-2</v>
      </c>
      <c r="I63" s="1">
        <v>5.1022395326192793E-2</v>
      </c>
      <c r="J63" s="1">
        <v>5.0243427458617332E-2</v>
      </c>
      <c r="K63" s="1">
        <v>0.711587147030185</v>
      </c>
      <c r="L63" s="1">
        <v>0.61674780915287242</v>
      </c>
      <c r="M63" s="1">
        <v>0.6605647517039922</v>
      </c>
    </row>
    <row r="64" spans="1:13" x14ac:dyDescent="0.2">
      <c r="A64" s="1">
        <v>59</v>
      </c>
      <c r="B64" s="1">
        <v>6.815968841285297E-2</v>
      </c>
      <c r="C64" s="1">
        <v>5.4527750730282376E-2</v>
      </c>
      <c r="D64" s="1">
        <v>7.4780915287244398E-2</v>
      </c>
      <c r="E64" s="1">
        <v>0.17818889970788704</v>
      </c>
      <c r="F64" s="1">
        <v>0.14664070107108082</v>
      </c>
      <c r="G64" s="1">
        <v>0.16124634858812073</v>
      </c>
      <c r="H64" s="1">
        <v>5.1411879259980524E-2</v>
      </c>
      <c r="I64" s="1">
        <v>5.1996105160662123E-2</v>
      </c>
      <c r="J64" s="1">
        <v>5.0632911392405063E-2</v>
      </c>
      <c r="K64" s="1">
        <v>0.70613437195715678</v>
      </c>
      <c r="L64" s="1">
        <v>0.61499513145082763</v>
      </c>
      <c r="M64" s="1">
        <v>0.65978578383641673</v>
      </c>
    </row>
    <row r="65" spans="1:13" x14ac:dyDescent="0.2">
      <c r="A65" s="1">
        <v>60</v>
      </c>
      <c r="B65" s="1">
        <v>6.9328140214216169E-2</v>
      </c>
      <c r="C65" s="1">
        <v>5.5111976630963976E-2</v>
      </c>
      <c r="D65" s="1">
        <v>7.4780915287244398E-2</v>
      </c>
      <c r="E65" s="1">
        <v>0.17857838364167478</v>
      </c>
      <c r="F65" s="1">
        <v>0.14761441090555014</v>
      </c>
      <c r="G65" s="1">
        <v>0.16163583252190847</v>
      </c>
      <c r="H65" s="1">
        <v>5.1606621226874393E-2</v>
      </c>
      <c r="I65" s="1">
        <v>5.3359298928919184E-2</v>
      </c>
      <c r="J65" s="1">
        <v>5.1022395326192793E-2</v>
      </c>
      <c r="K65" s="1">
        <v>0.70944498539435252</v>
      </c>
      <c r="L65" s="1">
        <v>0.61869522882181105</v>
      </c>
      <c r="M65" s="1">
        <v>0.65472249269717619</v>
      </c>
    </row>
  </sheetData>
  <mergeCells count="6">
    <mergeCell ref="B2:G2"/>
    <mergeCell ref="H2:M2"/>
    <mergeCell ref="B3:D3"/>
    <mergeCell ref="E3:G3"/>
    <mergeCell ref="H3:J3"/>
    <mergeCell ref="K3:M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1B4375-E21B-774B-9EA4-13E06697BCD4}">
  <dimension ref="A1:M8"/>
  <sheetViews>
    <sheetView workbookViewId="0"/>
  </sheetViews>
  <sheetFormatPr baseColWidth="10" defaultRowHeight="16" x14ac:dyDescent="0.2"/>
  <cols>
    <col min="1" max="1" width="21.6640625" style="1" customWidth="1"/>
    <col min="2" max="4" width="10.83203125" style="1"/>
    <col min="5" max="5" width="29.1640625" style="1" bestFit="1" customWidth="1"/>
    <col min="6" max="8" width="10.83203125" style="1"/>
    <col min="9" max="9" width="29.1640625" style="1" bestFit="1" customWidth="1"/>
    <col min="10" max="12" width="10.83203125" style="1"/>
    <col min="13" max="13" width="29.1640625" style="1" bestFit="1" customWidth="1"/>
    <col min="14" max="16384" width="10.83203125" style="1"/>
  </cols>
  <sheetData>
    <row r="1" spans="1:13" x14ac:dyDescent="0.2">
      <c r="A1" s="2" t="s">
        <v>72</v>
      </c>
    </row>
    <row r="3" spans="1:13" x14ac:dyDescent="0.2">
      <c r="B3" s="10" t="s">
        <v>14</v>
      </c>
      <c r="C3" s="10"/>
      <c r="D3" s="10"/>
      <c r="E3" s="10"/>
      <c r="F3" s="10" t="s">
        <v>15</v>
      </c>
      <c r="G3" s="10"/>
      <c r="H3" s="10"/>
      <c r="I3" s="10"/>
      <c r="J3" s="10" t="s">
        <v>16</v>
      </c>
      <c r="K3" s="10"/>
      <c r="L3" s="10"/>
      <c r="M3" s="10"/>
    </row>
    <row r="4" spans="1:13" x14ac:dyDescent="0.2">
      <c r="B4" s="3" t="s">
        <v>6</v>
      </c>
      <c r="C4" s="3" t="s">
        <v>5</v>
      </c>
      <c r="D4" s="3" t="s">
        <v>4</v>
      </c>
      <c r="E4" s="3" t="s">
        <v>17</v>
      </c>
      <c r="F4" s="3" t="s">
        <v>6</v>
      </c>
      <c r="G4" s="3" t="s">
        <v>5</v>
      </c>
      <c r="H4" s="3" t="s">
        <v>4</v>
      </c>
      <c r="I4" s="3" t="s">
        <v>17</v>
      </c>
      <c r="J4" s="3" t="s">
        <v>6</v>
      </c>
      <c r="K4" s="3" t="s">
        <v>5</v>
      </c>
      <c r="L4" s="3" t="s">
        <v>4</v>
      </c>
      <c r="M4" s="3" t="s">
        <v>17</v>
      </c>
    </row>
    <row r="5" spans="1:13" x14ac:dyDescent="0.2">
      <c r="A5" s="4" t="s">
        <v>18</v>
      </c>
      <c r="B5" s="1">
        <v>5.6357270941849551E-2</v>
      </c>
      <c r="C5" s="1">
        <v>6.4682776876440959E-2</v>
      </c>
      <c r="D5" s="1">
        <v>3.5650243360942704E-2</v>
      </c>
      <c r="F5" s="1">
        <v>2.3268721714627277E-2</v>
      </c>
      <c r="G5" s="1">
        <v>1.6864486380326189E-2</v>
      </c>
      <c r="H5" s="1">
        <v>2.0280078558620102E-2</v>
      </c>
      <c r="J5" s="1">
        <v>4.1627529672957055E-2</v>
      </c>
      <c r="K5" s="1">
        <v>4.4402698317820857E-2</v>
      </c>
      <c r="L5" s="1">
        <v>3.9492784561523359E-2</v>
      </c>
    </row>
    <row r="6" spans="1:13" x14ac:dyDescent="0.2">
      <c r="A6" s="4" t="s">
        <v>19</v>
      </c>
      <c r="B6" s="1">
        <v>0.55033728972760654</v>
      </c>
      <c r="C6" s="1">
        <v>0.53347280334728042</v>
      </c>
      <c r="D6" s="1">
        <v>0.3520194688754163</v>
      </c>
      <c r="F6" s="1">
        <v>2.1133976603193581E-2</v>
      </c>
      <c r="G6" s="1">
        <v>1.665101186918282E-2</v>
      </c>
      <c r="H6" s="1">
        <v>1.7504909913756299E-2</v>
      </c>
      <c r="I6" s="1">
        <f>_xlfn.T.TEST(F7:H7,F6:H6,2,3)</f>
        <v>2.0062504162359857E-2</v>
      </c>
      <c r="J6" s="1">
        <v>4.2267953206387161E-2</v>
      </c>
      <c r="K6" s="1">
        <v>4.3121851250960637E-2</v>
      </c>
      <c r="L6" s="1">
        <v>3.7571513961233031E-2</v>
      </c>
      <c r="M6" s="1">
        <f>_xlfn.T.TEST(J8:L8,J6:L6,2,3)</f>
        <v>5.2942703316021487E-3</v>
      </c>
    </row>
    <row r="7" spans="1:13" x14ac:dyDescent="0.2">
      <c r="A7" s="4" t="s">
        <v>20</v>
      </c>
      <c r="B7" s="1">
        <v>5.7851592519853133E-2</v>
      </c>
      <c r="C7" s="1">
        <v>5.8918965075569985E-2</v>
      </c>
      <c r="D7" s="1">
        <v>3.5863717872086073E-2</v>
      </c>
      <c r="E7" s="1">
        <f>_xlfn.T.TEST(B6:D6,B7:D7,2,3)</f>
        <v>2.0125180405930098E-2</v>
      </c>
      <c r="F7" s="1">
        <v>0.62291862351635219</v>
      </c>
      <c r="G7" s="1">
        <v>0.40432072410554182</v>
      </c>
      <c r="H7" s="1">
        <v>0.43975749295534117</v>
      </c>
      <c r="J7" s="1">
        <v>3.6290666894372818E-2</v>
      </c>
      <c r="K7" s="1">
        <v>3.5009819827512598E-2</v>
      </c>
      <c r="L7" s="1">
        <v>3.6717615916659556E-2</v>
      </c>
      <c r="M7" s="1">
        <f>_xlfn.T.TEST(J8:L8,J7:L7,2,3)</f>
        <v>5.2583256439890586E-3</v>
      </c>
    </row>
    <row r="8" spans="1:13" x14ac:dyDescent="0.2">
      <c r="A8" s="4" t="s">
        <v>21</v>
      </c>
      <c r="B8" s="1">
        <v>7.0873537699598671E-2</v>
      </c>
      <c r="C8" s="1">
        <v>8.5816753479634536E-2</v>
      </c>
      <c r="D8" s="1">
        <v>4.5470070873537702E-2</v>
      </c>
      <c r="E8" s="1">
        <f>_xlfn.T.TEST(B6:D6,B8:D8,2,3)</f>
        <v>2.011330169175584E-2</v>
      </c>
      <c r="F8" s="1">
        <v>2.4336094270344121E-2</v>
      </c>
      <c r="G8" s="1">
        <v>1.7718384424899668E-2</v>
      </c>
      <c r="H8" s="1">
        <v>2.3909145248057383E-2</v>
      </c>
      <c r="I8" s="1">
        <f>_xlfn.T.TEST(F7:H7,F8:H8,2,3)</f>
        <v>2.0309517050556017E-2</v>
      </c>
      <c r="J8" s="1">
        <v>0.7177013064640082</v>
      </c>
      <c r="K8" s="1">
        <v>0.64298522756382892</v>
      </c>
      <c r="L8" s="1">
        <v>0.56485355648535573</v>
      </c>
    </row>
  </sheetData>
  <mergeCells count="3">
    <mergeCell ref="B3:E3"/>
    <mergeCell ref="F3:I3"/>
    <mergeCell ref="J3:M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173185-F70D-BA43-B614-E3625F340801}">
  <dimension ref="A1:P29"/>
  <sheetViews>
    <sheetView workbookViewId="0"/>
  </sheetViews>
  <sheetFormatPr baseColWidth="10" defaultRowHeight="16" x14ac:dyDescent="0.2"/>
  <cols>
    <col min="1" max="1" width="25.6640625" style="1" customWidth="1"/>
    <col min="2" max="5" width="10.83203125" style="1"/>
    <col min="6" max="6" width="24.1640625" style="1" bestFit="1" customWidth="1"/>
    <col min="7" max="10" width="10.83203125" style="1"/>
    <col min="11" max="11" width="24.1640625" style="1" bestFit="1" customWidth="1"/>
    <col min="12" max="15" width="10.83203125" style="1"/>
    <col min="16" max="16" width="24.1640625" style="1" bestFit="1" customWidth="1"/>
    <col min="17" max="16384" width="10.83203125" style="1"/>
  </cols>
  <sheetData>
    <row r="1" spans="1:16" x14ac:dyDescent="0.2">
      <c r="A1" s="2" t="s">
        <v>72</v>
      </c>
    </row>
    <row r="3" spans="1:16" x14ac:dyDescent="0.2">
      <c r="B3" s="10" t="s">
        <v>14</v>
      </c>
      <c r="C3" s="10"/>
      <c r="D3" s="10"/>
      <c r="E3" s="10"/>
      <c r="F3" s="10"/>
      <c r="G3" s="10" t="s">
        <v>15</v>
      </c>
      <c r="H3" s="10"/>
      <c r="I3" s="10"/>
      <c r="J3" s="10"/>
      <c r="K3" s="10"/>
      <c r="L3" s="10" t="s">
        <v>16</v>
      </c>
      <c r="M3" s="10"/>
      <c r="N3" s="10"/>
      <c r="O3" s="10"/>
      <c r="P3" s="10"/>
    </row>
    <row r="4" spans="1:16" x14ac:dyDescent="0.2">
      <c r="A4" s="1" t="s">
        <v>67</v>
      </c>
      <c r="B4" s="3" t="s">
        <v>6</v>
      </c>
      <c r="C4" s="3" t="s">
        <v>5</v>
      </c>
      <c r="D4" s="3" t="s">
        <v>4</v>
      </c>
      <c r="E4" s="3" t="s">
        <v>47</v>
      </c>
      <c r="F4" s="3" t="s">
        <v>22</v>
      </c>
      <c r="G4" s="3" t="s">
        <v>6</v>
      </c>
      <c r="H4" s="3" t="s">
        <v>5</v>
      </c>
      <c r="I4" s="3" t="s">
        <v>4</v>
      </c>
      <c r="J4" s="3" t="s">
        <v>47</v>
      </c>
      <c r="K4" s="3" t="s">
        <v>22</v>
      </c>
      <c r="L4" s="3" t="s">
        <v>6</v>
      </c>
      <c r="M4" s="3" t="s">
        <v>5</v>
      </c>
      <c r="N4" s="3" t="s">
        <v>4</v>
      </c>
      <c r="O4" s="3" t="s">
        <v>47</v>
      </c>
      <c r="P4" s="3" t="s">
        <v>22</v>
      </c>
    </row>
    <row r="5" spans="1:16" x14ac:dyDescent="0.2">
      <c r="A5" s="4">
        <v>0</v>
      </c>
      <c r="B5" s="1">
        <v>8.1974212279053882E-2</v>
      </c>
      <c r="C5" s="1">
        <v>7.2154384766458884E-2</v>
      </c>
      <c r="D5" s="1">
        <v>5.1660831696695421E-2</v>
      </c>
      <c r="E5" s="1">
        <f>AVERAGE(B5:D5)</f>
        <v>6.8596476247402727E-2</v>
      </c>
      <c r="G5" s="1">
        <v>3.2234651182648795E-2</v>
      </c>
      <c r="H5" s="1">
        <v>3.5009819827512598E-2</v>
      </c>
      <c r="I5" s="1">
        <v>3.330202373836564E-2</v>
      </c>
      <c r="J5" s="1">
        <f>AVERAGE(G5:I5)</f>
        <v>3.3515498249509008E-2</v>
      </c>
      <c r="L5" s="1">
        <v>5.1447357185552052E-2</v>
      </c>
      <c r="M5" s="1">
        <v>4.8458714029544873E-2</v>
      </c>
      <c r="N5" s="1">
        <v>4.9099137562974987E-2</v>
      </c>
      <c r="O5" s="1">
        <f>AVERAGE(L5:N5)</f>
        <v>4.9668402926023973E-2</v>
      </c>
    </row>
    <row r="6" spans="1:16" x14ac:dyDescent="0.2">
      <c r="A6" s="4">
        <v>1</v>
      </c>
      <c r="B6" s="1">
        <v>7.0873537699598671E-2</v>
      </c>
      <c r="C6" s="1">
        <v>6.8952267099308351E-2</v>
      </c>
      <c r="D6" s="1">
        <v>5.657074545299292E-2</v>
      </c>
      <c r="E6" s="1">
        <f>AVERAGE(B6:D6)</f>
        <v>6.5465516750633321E-2</v>
      </c>
      <c r="F6" s="1">
        <f>_xlfn.T.TEST($B$5:$D$5,B6:D6,2,3)</f>
        <v>0.77486411329185478</v>
      </c>
      <c r="G6" s="1">
        <v>2.7965160959781403E-2</v>
      </c>
      <c r="H6" s="1">
        <v>3.2021176671505426E-2</v>
      </c>
      <c r="I6" s="1">
        <v>3.0526855093501837E-2</v>
      </c>
      <c r="J6" s="1">
        <f t="shared" ref="J6:J12" si="0">AVERAGE(G6:I6)</f>
        <v>3.0171064241596223E-2</v>
      </c>
      <c r="K6" s="1">
        <f>_xlfn.T.TEST($G$5:$I$5,G6:I6,2,3)</f>
        <v>8.8745832085211349E-2</v>
      </c>
      <c r="L6" s="1">
        <v>4.3762274784390751E-2</v>
      </c>
      <c r="M6" s="1">
        <v>4.6537443429254553E-2</v>
      </c>
      <c r="N6" s="1">
        <v>5.0806933652121938E-2</v>
      </c>
      <c r="O6" s="1">
        <f t="shared" ref="O6:O12" si="1">AVERAGE(L6:N6)</f>
        <v>4.7035550621922412E-2</v>
      </c>
      <c r="P6" s="1">
        <f>_xlfn.T.TEST($L$5:$N$5,L6:N6,2,3)</f>
        <v>0.33150940930086498</v>
      </c>
    </row>
    <row r="7" spans="1:16" x14ac:dyDescent="0.2">
      <c r="A7" s="4">
        <v>5</v>
      </c>
      <c r="B7" s="1">
        <v>7.8985569123046717E-2</v>
      </c>
      <c r="C7" s="1">
        <v>7.1940910255315516E-2</v>
      </c>
      <c r="D7" s="1">
        <v>6.4682776876440959E-2</v>
      </c>
      <c r="E7" s="1">
        <f t="shared" ref="E7:E12" si="2">AVERAGE(B7:D7)</f>
        <v>7.1869752084934402E-2</v>
      </c>
      <c r="F7" s="1">
        <f t="shared" ref="F7:F12" si="3">_xlfn.T.TEST($B$5:$D$5,B7:D7,2,3)</f>
        <v>0.762551263086514</v>
      </c>
      <c r="G7" s="1">
        <v>2.9032533515498251E-2</v>
      </c>
      <c r="H7" s="1">
        <v>3.1380753138075319E-2</v>
      </c>
      <c r="I7" s="1">
        <v>3.0526855093501837E-2</v>
      </c>
      <c r="J7" s="1">
        <f t="shared" si="0"/>
        <v>3.0313380582358468E-2</v>
      </c>
      <c r="K7" s="1">
        <f t="shared" ref="K7:K12" si="4">_xlfn.T.TEST($G$5:$I$5,G7:I7,2,3)</f>
        <v>4.0489946599482261E-2</v>
      </c>
      <c r="L7" s="1">
        <v>7.6850824011613014E-2</v>
      </c>
      <c r="M7" s="1">
        <v>7.3435231833319112E-2</v>
      </c>
      <c r="N7" s="1">
        <v>7.7918196567329873E-2</v>
      </c>
      <c r="O7" s="1">
        <f t="shared" si="1"/>
        <v>7.6068084137420666E-2</v>
      </c>
      <c r="P7" s="1">
        <f t="shared" ref="P7:P12" si="5">_xlfn.T.TEST($L$5:$N$5,L7:N7,2,3)</f>
        <v>2.0370230999685541E-4</v>
      </c>
    </row>
    <row r="8" spans="1:16" x14ac:dyDescent="0.2">
      <c r="A8" s="4">
        <v>25</v>
      </c>
      <c r="B8" s="1">
        <v>0.10161386730424388</v>
      </c>
      <c r="C8" s="1">
        <v>9.9906071215096925E-2</v>
      </c>
      <c r="D8" s="1">
        <v>9.3928784903082582E-2</v>
      </c>
      <c r="E8" s="1">
        <f t="shared" si="2"/>
        <v>9.8482907807474471E-2</v>
      </c>
      <c r="F8" s="1">
        <f>_xlfn.T.TEST($B$5:$D$5,B8:D8,2,3)</f>
        <v>7.051025513989459E-2</v>
      </c>
      <c r="G8" s="1">
        <v>2.988643156007173E-2</v>
      </c>
      <c r="H8" s="1">
        <v>3.4796345316369229E-2</v>
      </c>
      <c r="I8" s="1">
        <v>3.2875074716078902E-2</v>
      </c>
      <c r="J8" s="1">
        <f t="shared" si="0"/>
        <v>3.2519283864173291E-2</v>
      </c>
      <c r="K8" s="1">
        <f t="shared" si="4"/>
        <v>0.58469782731503639</v>
      </c>
      <c r="L8" s="1">
        <v>0.17953206387157375</v>
      </c>
      <c r="M8" s="1">
        <v>0.16971223635897875</v>
      </c>
      <c r="N8" s="1">
        <v>0.17462215011527624</v>
      </c>
      <c r="O8" s="1">
        <f t="shared" si="1"/>
        <v>0.17462215011527626</v>
      </c>
      <c r="P8" s="1">
        <f t="shared" si="5"/>
        <v>1.6586858729987215E-4</v>
      </c>
    </row>
    <row r="9" spans="1:16" x14ac:dyDescent="0.2">
      <c r="A9" s="4">
        <v>100</v>
      </c>
      <c r="B9" s="1">
        <v>0.18871146785073864</v>
      </c>
      <c r="C9" s="1">
        <v>0.18337460507215439</v>
      </c>
      <c r="D9" s="1">
        <v>0.17227393049269918</v>
      </c>
      <c r="E9" s="1">
        <f t="shared" si="2"/>
        <v>0.18145333447186407</v>
      </c>
      <c r="F9" s="1">
        <f t="shared" si="3"/>
        <v>1.3796194222284422E-3</v>
      </c>
      <c r="G9" s="1">
        <v>4.9739561096405094E-2</v>
      </c>
      <c r="H9" s="1">
        <v>0.14537614208863464</v>
      </c>
      <c r="I9" s="1">
        <v>0.24293399368115448</v>
      </c>
      <c r="J9" s="1">
        <f t="shared" si="0"/>
        <v>0.14601656562206475</v>
      </c>
      <c r="K9" s="1">
        <f t="shared" si="4"/>
        <v>0.18115975800927325</v>
      </c>
      <c r="L9" s="1">
        <v>0.50742891298778925</v>
      </c>
      <c r="M9" s="1">
        <v>0.52770899154640938</v>
      </c>
      <c r="N9" s="1">
        <v>0.52237212876782513</v>
      </c>
      <c r="O9" s="1">
        <f t="shared" si="1"/>
        <v>0.51917001110067462</v>
      </c>
      <c r="P9" s="1">
        <f t="shared" si="5"/>
        <v>1.2295531004244054E-4</v>
      </c>
    </row>
    <row r="10" spans="1:16" x14ac:dyDescent="0.2">
      <c r="A10" s="4">
        <v>250</v>
      </c>
      <c r="B10" s="1">
        <v>0.37678251216804715</v>
      </c>
      <c r="C10" s="1">
        <v>0.39812996328238409</v>
      </c>
      <c r="D10" s="1">
        <v>0.38959098283664934</v>
      </c>
      <c r="E10" s="1">
        <f t="shared" si="2"/>
        <v>0.38816781942902684</v>
      </c>
      <c r="F10" s="1">
        <f t="shared" si="3"/>
        <v>2.1993602545490866E-5</v>
      </c>
      <c r="G10" s="1">
        <v>0.53688839552557432</v>
      </c>
      <c r="H10" s="1">
        <v>0.5975151566902912</v>
      </c>
      <c r="I10" s="1">
        <v>0.6295363333617966</v>
      </c>
      <c r="J10" s="1">
        <f t="shared" si="0"/>
        <v>0.58797996185922063</v>
      </c>
      <c r="K10" s="1">
        <f t="shared" si="4"/>
        <v>2.3741824291583346E-3</v>
      </c>
      <c r="L10" s="1">
        <v>0.69699427888310139</v>
      </c>
      <c r="M10" s="1">
        <v>0.69656732986081471</v>
      </c>
      <c r="N10" s="1">
        <v>0.69742122790538819</v>
      </c>
      <c r="O10" s="1">
        <f t="shared" si="1"/>
        <v>0.6969942788831015</v>
      </c>
      <c r="P10" s="1">
        <f t="shared" si="5"/>
        <v>3.8284111749430422E-7</v>
      </c>
    </row>
    <row r="11" spans="1:16" x14ac:dyDescent="0.2">
      <c r="A11" s="1">
        <v>500</v>
      </c>
      <c r="B11" s="1">
        <v>0.58983007428912992</v>
      </c>
      <c r="C11" s="1">
        <v>0.58193151737682525</v>
      </c>
      <c r="D11" s="1">
        <v>0.60989667833660666</v>
      </c>
      <c r="E11" s="1">
        <f t="shared" si="2"/>
        <v>0.59388609000085391</v>
      </c>
      <c r="F11" s="1">
        <f t="shared" si="3"/>
        <v>1.8379215792147928E-6</v>
      </c>
      <c r="G11" s="1">
        <v>0.63807531380753146</v>
      </c>
      <c r="H11" s="1">
        <v>0.7288019810434635</v>
      </c>
      <c r="I11" s="1">
        <v>0.70105029459482548</v>
      </c>
      <c r="J11" s="1">
        <f t="shared" si="0"/>
        <v>0.68930919648194011</v>
      </c>
      <c r="K11" s="1">
        <f t="shared" si="4"/>
        <v>1.6570643394868234E-3</v>
      </c>
      <c r="L11" s="1">
        <v>0.70467936128426267</v>
      </c>
      <c r="M11" s="1">
        <v>0.72111689864230222</v>
      </c>
      <c r="N11" s="1">
        <v>0.7426778242677825</v>
      </c>
      <c r="O11" s="1">
        <f t="shared" si="1"/>
        <v>0.72282469473144906</v>
      </c>
      <c r="P11" s="1">
        <f t="shared" si="5"/>
        <v>2.4469278820852755E-4</v>
      </c>
    </row>
    <row r="12" spans="1:16" x14ac:dyDescent="0.2">
      <c r="A12" s="1">
        <v>1000</v>
      </c>
      <c r="B12" s="1">
        <v>0.6154470156263343</v>
      </c>
      <c r="C12" s="1">
        <v>0.59687473315686113</v>
      </c>
      <c r="D12" s="1">
        <v>0.64810861583126977</v>
      </c>
      <c r="E12" s="1">
        <f t="shared" si="2"/>
        <v>0.62014345487148848</v>
      </c>
      <c r="F12" s="1">
        <f t="shared" si="3"/>
        <v>3.579483105518319E-5</v>
      </c>
      <c r="G12" s="1">
        <v>0.57510033302023744</v>
      </c>
      <c r="H12" s="1">
        <v>0.7215438476645889</v>
      </c>
      <c r="I12" s="1">
        <v>0.66369225514473573</v>
      </c>
      <c r="J12" s="1">
        <f t="shared" si="0"/>
        <v>0.65344547860985402</v>
      </c>
      <c r="K12" s="1">
        <f t="shared" si="4"/>
        <v>4.6733619453022046E-3</v>
      </c>
      <c r="L12" s="1">
        <v>0.77128340876099399</v>
      </c>
      <c r="M12" s="1">
        <v>0.76295790282640263</v>
      </c>
      <c r="N12" s="1">
        <v>0.75121680471351726</v>
      </c>
      <c r="O12" s="1">
        <f t="shared" si="1"/>
        <v>0.7618193721003047</v>
      </c>
      <c r="P12" s="1">
        <f t="shared" si="5"/>
        <v>4.578187540872358E-5</v>
      </c>
    </row>
    <row r="14" spans="1:16" x14ac:dyDescent="0.2">
      <c r="A14" s="1" t="s">
        <v>60</v>
      </c>
      <c r="B14" s="1" t="s">
        <v>66</v>
      </c>
    </row>
    <row r="15" spans="1:16" x14ac:dyDescent="0.2">
      <c r="A15" s="4" t="s">
        <v>61</v>
      </c>
      <c r="B15" s="1">
        <v>0.57999999999999996</v>
      </c>
      <c r="C15" s="1">
        <v>0.55000000000000004</v>
      </c>
      <c r="D15" s="1">
        <v>0.63</v>
      </c>
      <c r="E15" s="1">
        <v>0.57999999999999996</v>
      </c>
      <c r="F15" s="4" t="s">
        <v>61</v>
      </c>
      <c r="G15" s="1">
        <v>0.65</v>
      </c>
      <c r="H15" s="1">
        <v>0.69</v>
      </c>
      <c r="I15" s="1">
        <v>0.57999999999999996</v>
      </c>
      <c r="J15" s="1">
        <v>0.64</v>
      </c>
      <c r="K15" s="4" t="s">
        <v>61</v>
      </c>
      <c r="L15" s="1">
        <v>0.72</v>
      </c>
      <c r="M15" s="1">
        <v>0.71</v>
      </c>
      <c r="N15" s="1">
        <v>0.71</v>
      </c>
      <c r="O15" s="1">
        <v>0.71</v>
      </c>
    </row>
    <row r="16" spans="1:16" x14ac:dyDescent="0.2">
      <c r="A16" s="4" t="s">
        <v>64</v>
      </c>
      <c r="B16" s="1">
        <v>227.6</v>
      </c>
      <c r="C16" s="1">
        <v>203.7</v>
      </c>
      <c r="D16" s="1">
        <v>228.73</v>
      </c>
      <c r="E16" s="1">
        <v>219.91</v>
      </c>
      <c r="F16" s="4" t="s">
        <v>64</v>
      </c>
      <c r="G16" s="1">
        <v>160.5</v>
      </c>
      <c r="H16" s="1">
        <v>185.11</v>
      </c>
      <c r="I16" s="1">
        <v>185.49</v>
      </c>
      <c r="J16" s="1">
        <v>175.74</v>
      </c>
      <c r="K16" s="4" t="s">
        <v>64</v>
      </c>
      <c r="L16" s="1">
        <v>68.150000000000006</v>
      </c>
      <c r="M16" s="1">
        <v>65.08</v>
      </c>
      <c r="N16" s="1">
        <v>66.319999999999993</v>
      </c>
      <c r="O16" s="1">
        <v>66.44</v>
      </c>
    </row>
    <row r="17" spans="1:15" x14ac:dyDescent="0.2">
      <c r="A17" s="4" t="s">
        <v>62</v>
      </c>
      <c r="B17" s="1">
        <v>0.08</v>
      </c>
      <c r="C17" s="1">
        <v>0.08</v>
      </c>
      <c r="D17" s="1">
        <v>7.0000000000000007E-2</v>
      </c>
      <c r="E17" s="1">
        <v>0.08</v>
      </c>
      <c r="F17" s="4" t="s">
        <v>62</v>
      </c>
      <c r="G17" s="1">
        <v>0.03</v>
      </c>
      <c r="H17" s="1">
        <v>0.03</v>
      </c>
      <c r="I17" s="1">
        <v>0.03</v>
      </c>
      <c r="J17" s="1">
        <v>0.03</v>
      </c>
      <c r="K17" s="4" t="s">
        <v>62</v>
      </c>
      <c r="L17" s="1">
        <v>0.02</v>
      </c>
      <c r="M17" s="1">
        <v>0.05</v>
      </c>
      <c r="N17" s="1">
        <v>0.06</v>
      </c>
      <c r="O17" s="1">
        <v>0.05</v>
      </c>
    </row>
    <row r="18" spans="1:15" x14ac:dyDescent="0.2">
      <c r="A18" s="4" t="s">
        <v>63</v>
      </c>
      <c r="B18" s="1">
        <v>2</v>
      </c>
      <c r="C18" s="1">
        <v>2.12</v>
      </c>
      <c r="D18" s="1">
        <v>2.0299999999999998</v>
      </c>
      <c r="E18" s="1">
        <v>2.04</v>
      </c>
      <c r="F18" s="4" t="s">
        <v>63</v>
      </c>
      <c r="G18" s="1">
        <v>5.5</v>
      </c>
      <c r="H18" s="1">
        <v>4.8899999999999997</v>
      </c>
      <c r="I18" s="1">
        <v>6.68</v>
      </c>
      <c r="J18" s="1">
        <v>5.4</v>
      </c>
      <c r="K18" s="4" t="s">
        <v>63</v>
      </c>
      <c r="L18" s="1">
        <v>1.51</v>
      </c>
      <c r="M18" s="1">
        <v>1.65</v>
      </c>
      <c r="N18" s="1">
        <v>1.64</v>
      </c>
      <c r="O18" s="1">
        <v>1.6</v>
      </c>
    </row>
    <row r="19" spans="1:15" x14ac:dyDescent="0.2">
      <c r="A19" s="4" t="s">
        <v>65</v>
      </c>
      <c r="B19" s="1">
        <f>RSQ(B22:B29,B5:B12)</f>
        <v>0.99466731691472099</v>
      </c>
      <c r="C19" s="1">
        <f>RSQ(C22:C29,C5:C12)</f>
        <v>0.99622828823353382</v>
      </c>
      <c r="D19" s="1">
        <f>RSQ(D22:D29,D5:D12)</f>
        <v>0.99578537948486734</v>
      </c>
      <c r="E19" s="1">
        <f>RSQ(E22:E29,E5:E12)</f>
        <v>0.99577398193092082</v>
      </c>
      <c r="F19" s="4" t="s">
        <v>65</v>
      </c>
      <c r="G19" s="1">
        <f>RSQ(G22:G29,G5:G12)</f>
        <v>0.99517612845999681</v>
      </c>
      <c r="H19" s="1">
        <f>RSQ(H22:H29,H5:H12)</f>
        <v>0.99307681607186093</v>
      </c>
      <c r="I19" s="1">
        <f>RSQ(I22:I29,I5:I12)</f>
        <v>0.95170221087270812</v>
      </c>
      <c r="J19" s="1">
        <f>RSQ(J22:J29,J5:J12)</f>
        <v>0.98999949996400183</v>
      </c>
      <c r="K19" s="4" t="s">
        <v>65</v>
      </c>
      <c r="L19" s="1">
        <f>RSQ(L22:L29,L5:L12)</f>
        <v>0.99774102696203149</v>
      </c>
      <c r="M19" s="1">
        <f>RSQ(M22:M29,M5:M12)</f>
        <v>0.99923310799412945</v>
      </c>
      <c r="N19" s="1">
        <f>RSQ(N22:N29,N5:N12)</f>
        <v>0.9996063765959271</v>
      </c>
      <c r="O19" s="1">
        <f>RSQ(O22:O29,O5:O12)</f>
        <v>0.99927327236519359</v>
      </c>
    </row>
    <row r="20" spans="1:15" x14ac:dyDescent="0.2">
      <c r="B20" s="10" t="s">
        <v>68</v>
      </c>
      <c r="C20" s="10"/>
      <c r="D20" s="10"/>
      <c r="E20" s="10"/>
      <c r="G20" s="10" t="s">
        <v>68</v>
      </c>
      <c r="H20" s="10"/>
      <c r="I20" s="10"/>
      <c r="J20" s="10"/>
      <c r="L20" s="10" t="s">
        <v>68</v>
      </c>
      <c r="M20" s="10"/>
      <c r="N20" s="10"/>
      <c r="O20" s="10"/>
    </row>
    <row r="21" spans="1:15" x14ac:dyDescent="0.2">
      <c r="A21" s="1" t="s">
        <v>67</v>
      </c>
      <c r="B21" s="3" t="s">
        <v>6</v>
      </c>
      <c r="C21" s="3" t="s">
        <v>5</v>
      </c>
      <c r="D21" s="3" t="s">
        <v>4</v>
      </c>
      <c r="E21" s="3" t="s">
        <v>69</v>
      </c>
      <c r="G21" s="3" t="s">
        <v>6</v>
      </c>
      <c r="H21" s="3" t="s">
        <v>5</v>
      </c>
      <c r="I21" s="3" t="s">
        <v>4</v>
      </c>
      <c r="J21" s="3" t="s">
        <v>69</v>
      </c>
      <c r="L21" s="3" t="s">
        <v>6</v>
      </c>
      <c r="M21" s="3" t="s">
        <v>5</v>
      </c>
      <c r="N21" s="3" t="s">
        <v>4</v>
      </c>
      <c r="O21" s="3" t="s">
        <v>69</v>
      </c>
    </row>
    <row r="22" spans="1:15" x14ac:dyDescent="0.2">
      <c r="A22" s="4">
        <v>0</v>
      </c>
      <c r="B22" s="1">
        <f>0.58*(A5^2)/((A5^2)+(227.6^2))+0.08</f>
        <v>0.08</v>
      </c>
      <c r="C22" s="1">
        <f>0.55*(A5^2.12)/((A5^2.12)+(203.7^2.12))+0.08</f>
        <v>0.08</v>
      </c>
      <c r="D22" s="1">
        <f>0.63*(A5^2.03)/((A5^2.03)+(228.73^2.03))+0.07</f>
        <v>7.0000000000000007E-2</v>
      </c>
      <c r="E22" s="1">
        <f>0.58*(A5^2.04)/((A5^2.04)+(219.91^2.04))+0.08</f>
        <v>0.08</v>
      </c>
      <c r="G22" s="1">
        <f>0.65*(A5^5.5)/((A5^5.5)+(160.5^5.5))+0.03</f>
        <v>0.03</v>
      </c>
      <c r="H22" s="1">
        <f>0.69*(A5^4.89)/((A5^4.89)+(185.11^4.89))+0.03</f>
        <v>0.03</v>
      </c>
      <c r="I22" s="1">
        <f>0.58*(A5^6.68)/((A5^6.68)+(185.49^6.68))+0.03</f>
        <v>0.03</v>
      </c>
      <c r="J22" s="1">
        <f>0.64*(A5^5.4)/((A5^5.4)+(175.74^5.4))+0.03</f>
        <v>0.03</v>
      </c>
      <c r="L22" s="1">
        <f>0.72*(A5^1.51)/((A5^1.51)+(68.15^1.51))+0.02</f>
        <v>0.02</v>
      </c>
      <c r="M22" s="1">
        <f>0.71*(A5^1.65)/((A5^1.65)+(65.08^1.65))+0.05</f>
        <v>0.05</v>
      </c>
      <c r="N22" s="1">
        <f>0.71*(A5^1.64)/((A5^1.64)+(66.32^1.64))+0.06</f>
        <v>0.06</v>
      </c>
      <c r="O22" s="1">
        <f>0.71*(A5^1.6)/((A5^1.6)+(66.44^1.6))+0.05</f>
        <v>0.05</v>
      </c>
    </row>
    <row r="23" spans="1:15" x14ac:dyDescent="0.2">
      <c r="A23" s="4">
        <v>1</v>
      </c>
      <c r="B23" s="1">
        <f>0.58*(A6^2)/((A6^2)+(227.6^2))+0.08</f>
        <v>8.0011196314636518E-2</v>
      </c>
      <c r="C23" s="1">
        <f t="shared" ref="C23:C29" si="6">0.55*(A6^2.12)/((A6^2.12)+(203.7^2.12))+0.08</f>
        <v>8.000700319433679E-2</v>
      </c>
      <c r="D23" s="1">
        <f t="shared" ref="D23:D29" si="7">0.63*(A6^2.03)/((A6^2.03)+(228.73^2.03))+0.07</f>
        <v>7.0010230751663016E-2</v>
      </c>
      <c r="E23" s="1">
        <f t="shared" ref="E23:E29" si="8">0.58*(A6^2.04)/((A6^2.04)+(219.91^2.04))+0.08</f>
        <v>8.0009665871107749E-2</v>
      </c>
      <c r="G23" s="1">
        <f t="shared" ref="G23:G29" si="9">0.65*(A6^5.5)/((A6^5.5)+(160.5^5.5))+0.03</f>
        <v>3.0000000000481725E-2</v>
      </c>
      <c r="H23" s="1">
        <f t="shared" ref="H23:H29" si="10">0.69*(A6^4.89)/((A6^4.89)+(185.11^4.89))+0.03</f>
        <v>3.0000000005637895E-2</v>
      </c>
      <c r="I23" s="1">
        <f t="shared" ref="I23:I29" si="11">0.58*(A6^6.68)/((A6^6.68)+(185.49^6.68))+0.03</f>
        <v>3.0000000000000408E-2</v>
      </c>
      <c r="J23" s="1">
        <f t="shared" ref="J23:J29" si="12">0.64*(A6^5.4)/((A6^5.4)+(175.74^5.4))+0.03</f>
        <v>3.0000000000482922E-2</v>
      </c>
      <c r="L23" s="1">
        <f t="shared" ref="L23:L29" si="13">0.72*(A6^1.51)/((A6^1.51)+(68.15^1.51))+0.02</f>
        <v>2.1224784396048212E-2</v>
      </c>
      <c r="M23" s="1">
        <f t="shared" ref="M23:M29" si="14">0.71*(A6^1.65)/((A6^1.65)+(65.08^1.65))+0.05</f>
        <v>5.0722150886840421E-2</v>
      </c>
      <c r="N23" s="1">
        <f t="shared" ref="N23:N29" si="15">0.71*(A6^1.64)/((A6^1.64)+(66.32^1.64))+0.06</f>
        <v>6.0729986100037242E-2</v>
      </c>
      <c r="O23" s="1">
        <f t="shared" ref="O23:O29" si="16">0.71*(A6^1.6)/((A6^1.6)+(66.44^1.6))+0.05</f>
        <v>5.086068486405159E-2</v>
      </c>
    </row>
    <row r="24" spans="1:15" x14ac:dyDescent="0.2">
      <c r="A24" s="4">
        <v>5</v>
      </c>
      <c r="B24" s="1">
        <f t="shared" ref="B24:B29" si="17">0.58*(A7^2)/((A7^2)+(227.6^2))+0.08</f>
        <v>8.027977824583285E-2</v>
      </c>
      <c r="C24" s="1">
        <f t="shared" si="6"/>
        <v>8.0212300221362456E-2</v>
      </c>
      <c r="D24" s="1">
        <f t="shared" si="7"/>
        <v>7.0268311139088185E-2</v>
      </c>
      <c r="E24" s="1">
        <f t="shared" si="8"/>
        <v>8.0257604896061166E-2</v>
      </c>
      <c r="G24" s="1">
        <f t="shared" si="9"/>
        <v>3.0000003366167139E-2</v>
      </c>
      <c r="H24" s="1">
        <f t="shared" si="10"/>
        <v>3.0000014759793636E-2</v>
      </c>
      <c r="I24" s="1">
        <f t="shared" si="11"/>
        <v>3.0000000019061921E-2</v>
      </c>
      <c r="J24" s="1">
        <f t="shared" si="12"/>
        <v>3.0000002872874378E-2</v>
      </c>
      <c r="L24" s="1">
        <f t="shared" si="13"/>
        <v>3.3674644797485789E-2</v>
      </c>
      <c r="M24" s="1">
        <f t="shared" si="14"/>
        <v>6.0141962806625829E-2</v>
      </c>
      <c r="N24" s="1">
        <f t="shared" si="15"/>
        <v>7.008919455155449E-2</v>
      </c>
      <c r="O24" s="1">
        <f t="shared" si="16"/>
        <v>6.1139232525380165E-2</v>
      </c>
    </row>
    <row r="25" spans="1:15" x14ac:dyDescent="0.2">
      <c r="A25" s="4">
        <v>25</v>
      </c>
      <c r="B25" s="1">
        <f t="shared" si="17"/>
        <v>8.6914407832946378E-2</v>
      </c>
      <c r="C25" s="1">
        <f t="shared" si="6"/>
        <v>8.636617115905755E-2</v>
      </c>
      <c r="D25" s="1">
        <f t="shared" si="7"/>
        <v>7.6964739699770468E-2</v>
      </c>
      <c r="E25" s="1">
        <f t="shared" si="8"/>
        <v>8.679095567346351E-2</v>
      </c>
      <c r="G25" s="1">
        <f t="shared" si="9"/>
        <v>3.002352095692452E-2</v>
      </c>
      <c r="H25" s="1">
        <f t="shared" si="10"/>
        <v>3.0038638414379606E-2</v>
      </c>
      <c r="I25" s="1">
        <f t="shared" si="11"/>
        <v>3.0000889786141099E-2</v>
      </c>
      <c r="J25" s="1">
        <f t="shared" si="12"/>
        <v>3.0017090039419634E-2</v>
      </c>
      <c r="L25" s="1">
        <f t="shared" si="13"/>
        <v>0.14981971760926555</v>
      </c>
      <c r="M25" s="1">
        <f t="shared" si="14"/>
        <v>0.17140327617653156</v>
      </c>
      <c r="N25" s="1">
        <f t="shared" si="15"/>
        <v>0.17926598152671647</v>
      </c>
      <c r="O25" s="1">
        <f t="shared" si="16"/>
        <v>0.17289457434342242</v>
      </c>
    </row>
    <row r="26" spans="1:15" x14ac:dyDescent="0.2">
      <c r="A26" s="4">
        <v>100</v>
      </c>
      <c r="B26" s="1">
        <f>0.58*(A9^2)/((A9^2)+(227.6^2))+0.08</f>
        <v>0.17384845997913329</v>
      </c>
      <c r="C26" s="1">
        <f t="shared" si="6"/>
        <v>0.17965223251497353</v>
      </c>
      <c r="D26" s="1">
        <f t="shared" si="7"/>
        <v>0.16900641219556328</v>
      </c>
      <c r="E26" s="1">
        <f t="shared" si="8"/>
        <v>0.17681333556238499</v>
      </c>
      <c r="G26" s="1">
        <f t="shared" si="9"/>
        <v>7.4848835519038592E-2</v>
      </c>
      <c r="H26" s="1">
        <f t="shared" si="10"/>
        <v>6.2377587721400361E-2</v>
      </c>
      <c r="I26" s="1">
        <f t="shared" si="11"/>
        <v>3.9206573294391055E-2</v>
      </c>
      <c r="J26" s="1">
        <f t="shared" si="12"/>
        <v>5.9085662379341701E-2</v>
      </c>
      <c r="L26" s="1">
        <f t="shared" si="13"/>
        <v>0.48140667061036779</v>
      </c>
      <c r="M26" s="1">
        <f t="shared" si="14"/>
        <v>0.52579060573203606</v>
      </c>
      <c r="N26" s="1">
        <f t="shared" si="15"/>
        <v>0.53022542992318944</v>
      </c>
      <c r="O26" s="1">
        <f t="shared" si="16"/>
        <v>0.51714792367569717</v>
      </c>
    </row>
    <row r="27" spans="1:15" x14ac:dyDescent="0.2">
      <c r="A27" s="4">
        <v>250</v>
      </c>
      <c r="B27" s="1">
        <f t="shared" si="17"/>
        <v>0.39714297312657304</v>
      </c>
      <c r="C27" s="1">
        <f t="shared" si="6"/>
        <v>0.41378223269207254</v>
      </c>
      <c r="D27" s="1">
        <f t="shared" si="7"/>
        <v>0.41335257491904076</v>
      </c>
      <c r="E27" s="1">
        <f t="shared" si="8"/>
        <v>0.40771925741672871</v>
      </c>
      <c r="G27" s="1">
        <f t="shared" si="9"/>
        <v>0.6277637237433541</v>
      </c>
      <c r="H27" s="1">
        <f t="shared" si="10"/>
        <v>0.59095685612946791</v>
      </c>
      <c r="I27" s="1">
        <f t="shared" si="11"/>
        <v>0.54047849833997819</v>
      </c>
      <c r="J27" s="1">
        <f t="shared" si="12"/>
        <v>0.58696632660458981</v>
      </c>
      <c r="L27" s="1">
        <f t="shared" si="13"/>
        <v>0.6513078423833133</v>
      </c>
      <c r="M27" s="1">
        <f t="shared" si="14"/>
        <v>0.69048241969680391</v>
      </c>
      <c r="N27" s="1">
        <f t="shared" si="15"/>
        <v>0.69764712386244643</v>
      </c>
      <c r="O27" s="1">
        <f t="shared" si="16"/>
        <v>0.68392823703880046</v>
      </c>
    </row>
    <row r="28" spans="1:15" x14ac:dyDescent="0.2">
      <c r="A28" s="1">
        <v>500</v>
      </c>
      <c r="B28" s="1">
        <f t="shared" si="17"/>
        <v>0.56044782773963941</v>
      </c>
      <c r="C28" s="1">
        <f t="shared" si="6"/>
        <v>0.55866877672069271</v>
      </c>
      <c r="D28" s="1">
        <f t="shared" si="7"/>
        <v>0.59307468318370771</v>
      </c>
      <c r="E28" s="1">
        <f t="shared" si="8"/>
        <v>0.56854889050926916</v>
      </c>
      <c r="G28" s="1">
        <f t="shared" si="9"/>
        <v>0.67874728225385983</v>
      </c>
      <c r="H28" s="1">
        <f t="shared" si="10"/>
        <v>0.7146879581750808</v>
      </c>
      <c r="I28" s="1">
        <f t="shared" si="11"/>
        <v>0.60923066964511896</v>
      </c>
      <c r="J28" s="1">
        <f t="shared" si="12"/>
        <v>0.66774828905976302</v>
      </c>
      <c r="L28" s="1">
        <f t="shared" si="13"/>
        <v>0.70615377781041122</v>
      </c>
      <c r="M28" s="1">
        <f t="shared" si="14"/>
        <v>0.73626549892803506</v>
      </c>
      <c r="N28" s="1">
        <f t="shared" si="15"/>
        <v>0.74505898251434211</v>
      </c>
      <c r="O28" s="1">
        <f t="shared" si="16"/>
        <v>0.73296455298580565</v>
      </c>
    </row>
    <row r="29" spans="1:15" x14ac:dyDescent="0.2">
      <c r="A29" s="1">
        <v>1000</v>
      </c>
      <c r="B29" s="1">
        <f t="shared" si="17"/>
        <v>0.63143471142318675</v>
      </c>
      <c r="C29" s="1">
        <f t="shared" si="6"/>
        <v>0.61177007525913429</v>
      </c>
      <c r="D29" s="1">
        <f t="shared" si="7"/>
        <v>0.66996998967663401</v>
      </c>
      <c r="E29" s="1">
        <f t="shared" si="8"/>
        <v>0.63474912777332848</v>
      </c>
      <c r="G29" s="1">
        <f t="shared" si="9"/>
        <v>0.67997226631821373</v>
      </c>
      <c r="H29" s="1">
        <f t="shared" si="10"/>
        <v>0.7198195039980162</v>
      </c>
      <c r="I29" s="1">
        <f t="shared" si="11"/>
        <v>0.60999248717424803</v>
      </c>
      <c r="J29" s="1">
        <f t="shared" si="12"/>
        <v>0.66994648875940632</v>
      </c>
      <c r="L29" s="1">
        <f t="shared" si="13"/>
        <v>0.72774231071198014</v>
      </c>
      <c r="M29" s="1">
        <f t="shared" si="14"/>
        <v>0.75226096207061399</v>
      </c>
      <c r="N29" s="1">
        <f t="shared" si="15"/>
        <v>0.76180193103133265</v>
      </c>
      <c r="O29" s="1">
        <f t="shared" si="16"/>
        <v>0.75084809932852581</v>
      </c>
    </row>
  </sheetData>
  <mergeCells count="6">
    <mergeCell ref="B3:F3"/>
    <mergeCell ref="G3:K3"/>
    <mergeCell ref="L3:P3"/>
    <mergeCell ref="B20:E20"/>
    <mergeCell ref="G20:J20"/>
    <mergeCell ref="L20:O20"/>
  </mergeCells>
  <pageMargins left="0.7" right="0.7" top="0.75" bottom="0.75" header="0.3" footer="0.3"/>
  <ignoredErrors>
    <ignoredError sqref="E5:E12 F6:F12" formulaRange="1"/>
  </ignoredError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6DAA15-6AAB-E942-9CB4-14E0E78E3A8D}">
  <dimension ref="A1:S64"/>
  <sheetViews>
    <sheetView workbookViewId="0">
      <selection activeCell="I24" sqref="I24"/>
    </sheetView>
  </sheetViews>
  <sheetFormatPr baseColWidth="10" defaultRowHeight="16" x14ac:dyDescent="0.2"/>
  <cols>
    <col min="1" max="16384" width="10.83203125" style="1"/>
  </cols>
  <sheetData>
    <row r="1" spans="1:19" x14ac:dyDescent="0.2">
      <c r="A1" s="2" t="s">
        <v>72</v>
      </c>
    </row>
    <row r="2" spans="1:19" x14ac:dyDescent="0.2">
      <c r="B2" s="10" t="s">
        <v>6</v>
      </c>
      <c r="C2" s="10"/>
      <c r="D2" s="10"/>
      <c r="E2" s="10"/>
      <c r="F2" s="10"/>
      <c r="G2" s="10"/>
      <c r="H2" s="10" t="s">
        <v>5</v>
      </c>
      <c r="I2" s="10"/>
      <c r="J2" s="10"/>
      <c r="K2" s="10"/>
      <c r="L2" s="10"/>
      <c r="M2" s="10"/>
      <c r="N2" s="10" t="s">
        <v>4</v>
      </c>
      <c r="O2" s="10"/>
      <c r="P2" s="10"/>
      <c r="Q2" s="10"/>
      <c r="R2" s="10"/>
      <c r="S2" s="10"/>
    </row>
    <row r="3" spans="1:19" x14ac:dyDescent="0.2">
      <c r="A3" s="1" t="s">
        <v>13</v>
      </c>
      <c r="B3" s="1" t="s">
        <v>23</v>
      </c>
      <c r="C3" s="1" t="s">
        <v>24</v>
      </c>
      <c r="D3" s="1" t="s">
        <v>25</v>
      </c>
      <c r="E3" s="1" t="s">
        <v>26</v>
      </c>
      <c r="F3" s="1" t="s">
        <v>27</v>
      </c>
      <c r="G3" s="1" t="s">
        <v>28</v>
      </c>
      <c r="H3" s="1" t="s">
        <v>23</v>
      </c>
      <c r="I3" s="1" t="s">
        <v>24</v>
      </c>
      <c r="J3" s="1" t="s">
        <v>25</v>
      </c>
      <c r="K3" s="1" t="s">
        <v>26</v>
      </c>
      <c r="L3" s="1" t="s">
        <v>27</v>
      </c>
      <c r="M3" s="1" t="s">
        <v>28</v>
      </c>
      <c r="N3" s="1" t="s">
        <v>23</v>
      </c>
      <c r="O3" s="1" t="s">
        <v>24</v>
      </c>
      <c r="P3" s="1" t="s">
        <v>25</v>
      </c>
      <c r="Q3" s="1" t="s">
        <v>26</v>
      </c>
      <c r="R3" s="1" t="s">
        <v>27</v>
      </c>
      <c r="S3" s="1" t="s">
        <v>28</v>
      </c>
    </row>
    <row r="4" spans="1:19" x14ac:dyDescent="0.2">
      <c r="A4" s="1">
        <v>0</v>
      </c>
      <c r="B4" s="1">
        <v>1.3047711781888996E-2</v>
      </c>
      <c r="C4" s="1">
        <v>1.3047711781888996E-2</v>
      </c>
      <c r="D4" s="1">
        <v>1.3437195715676729E-2</v>
      </c>
      <c r="E4" s="1">
        <v>1.7526777020447908E-2</v>
      </c>
      <c r="F4" s="1">
        <v>2.3758519961051605E-2</v>
      </c>
      <c r="G4" s="1">
        <v>3.2716650438169424E-2</v>
      </c>
      <c r="H4" s="1">
        <v>1.3826679649464459E-2</v>
      </c>
      <c r="I4" s="1">
        <v>1.421616358325219E-2</v>
      </c>
      <c r="J4" s="1">
        <v>1.908471275559883E-2</v>
      </c>
      <c r="K4" s="1">
        <v>1.7721518987341773E-2</v>
      </c>
      <c r="L4" s="1">
        <v>2.5511197663096397E-2</v>
      </c>
      <c r="M4" s="1">
        <v>2.6290165530671861E-2</v>
      </c>
      <c r="N4" s="1">
        <v>1.4800389483933788E-2</v>
      </c>
      <c r="O4" s="1">
        <v>1.2852969814995131E-2</v>
      </c>
      <c r="P4" s="1">
        <v>1.4021421616358325E-2</v>
      </c>
      <c r="Q4" s="1">
        <v>1.7721518987341773E-2</v>
      </c>
      <c r="R4" s="1">
        <v>2.5121713729308666E-2</v>
      </c>
      <c r="S4" s="1">
        <v>3.1742940603700094E-2</v>
      </c>
    </row>
    <row r="5" spans="1:19" x14ac:dyDescent="0.2">
      <c r="A5" s="1">
        <v>1</v>
      </c>
      <c r="B5" s="1">
        <v>1.3631937682570594E-2</v>
      </c>
      <c r="C5" s="1">
        <v>1.2852969814995131E-2</v>
      </c>
      <c r="D5" s="1">
        <v>1.3826679649464459E-2</v>
      </c>
      <c r="E5" s="1">
        <v>1.966893865628043E-2</v>
      </c>
      <c r="F5" s="1">
        <v>3.0379746835443037E-2</v>
      </c>
      <c r="G5" s="1">
        <v>4.4595910418695227E-2</v>
      </c>
      <c r="H5" s="1">
        <v>1.3631937682570594E-2</v>
      </c>
      <c r="I5" s="1">
        <v>1.421616358325219E-2</v>
      </c>
      <c r="J5" s="1">
        <v>1.4995131450827653E-2</v>
      </c>
      <c r="K5" s="1">
        <v>1.966893865628043E-2</v>
      </c>
      <c r="L5" s="1">
        <v>3.1742940603700094E-2</v>
      </c>
      <c r="M5" s="1">
        <v>5.5696202531645568E-2</v>
      </c>
      <c r="N5" s="1">
        <v>1.4800389483933788E-2</v>
      </c>
      <c r="O5" s="1">
        <v>1.3437195715676729E-2</v>
      </c>
      <c r="P5" s="1">
        <v>1.421616358325219E-2</v>
      </c>
      <c r="Q5" s="1">
        <v>1.9863680623174295E-2</v>
      </c>
      <c r="R5" s="1">
        <v>3.2521908471275562E-2</v>
      </c>
      <c r="S5" s="1">
        <v>4.3816942551119765E-2</v>
      </c>
    </row>
    <row r="6" spans="1:19" x14ac:dyDescent="0.2">
      <c r="A6" s="1">
        <v>2</v>
      </c>
      <c r="B6" s="1">
        <v>1.3826679649464459E-2</v>
      </c>
      <c r="C6" s="1">
        <v>1.3242453748782863E-2</v>
      </c>
      <c r="D6" s="1">
        <v>1.4605647517039922E-2</v>
      </c>
      <c r="E6" s="1">
        <v>2.3369036027263874E-2</v>
      </c>
      <c r="F6" s="1">
        <v>3.972736124634859E-2</v>
      </c>
      <c r="G6" s="1">
        <v>6.2317429406037003E-2</v>
      </c>
      <c r="H6" s="1">
        <v>1.421616358325219E-2</v>
      </c>
      <c r="I6" s="1">
        <v>1.4800389483933788E-2</v>
      </c>
      <c r="J6" s="1">
        <v>1.5774099318403116E-2</v>
      </c>
      <c r="K6" s="1">
        <v>2.2979552093476144E-2</v>
      </c>
      <c r="L6" s="1">
        <v>4.1285296981499513E-2</v>
      </c>
      <c r="M6" s="1">
        <v>6.1343719571567673E-2</v>
      </c>
      <c r="N6" s="1">
        <v>1.4605647517039922E-2</v>
      </c>
      <c r="O6" s="1">
        <v>1.3826679649464459E-2</v>
      </c>
      <c r="P6" s="1">
        <v>1.4800389483933788E-2</v>
      </c>
      <c r="Q6" s="1">
        <v>2.4926971762414801E-2</v>
      </c>
      <c r="R6" s="1">
        <v>4.5374878286270688E-2</v>
      </c>
      <c r="S6" s="1">
        <v>6.3875365141187926E-2</v>
      </c>
    </row>
    <row r="7" spans="1:19" x14ac:dyDescent="0.2">
      <c r="A7" s="1">
        <v>3</v>
      </c>
      <c r="B7" s="1">
        <v>1.421616358325219E-2</v>
      </c>
      <c r="C7" s="1">
        <v>1.4410905550146057E-2</v>
      </c>
      <c r="D7" s="1">
        <v>1.5968841285296981E-2</v>
      </c>
      <c r="E7" s="1">
        <v>2.8042843232716649E-2</v>
      </c>
      <c r="F7" s="1">
        <v>5.4138266796494645E-2</v>
      </c>
      <c r="G7" s="1">
        <v>8.7439143135345662E-2</v>
      </c>
      <c r="H7" s="1">
        <v>1.4800389483933788E-2</v>
      </c>
      <c r="I7" s="1">
        <v>1.5189873417721518E-2</v>
      </c>
      <c r="J7" s="1">
        <v>1.6747809152872443E-2</v>
      </c>
      <c r="K7" s="1">
        <v>2.7653359298928919E-2</v>
      </c>
      <c r="L7" s="1">
        <v>5.6475170399221029E-2</v>
      </c>
      <c r="M7" s="1">
        <v>8.0623174294060365E-2</v>
      </c>
      <c r="N7" s="1">
        <v>1.5579357351509251E-2</v>
      </c>
      <c r="O7" s="1">
        <v>1.4605647517039922E-2</v>
      </c>
      <c r="P7" s="1">
        <v>1.5774099318403116E-2</v>
      </c>
      <c r="Q7" s="1">
        <v>3.1937682570593963E-2</v>
      </c>
      <c r="R7" s="1">
        <v>6.3291139240506333E-2</v>
      </c>
      <c r="S7" s="1">
        <v>9.2502434274586168E-2</v>
      </c>
    </row>
    <row r="8" spans="1:19" x14ac:dyDescent="0.2">
      <c r="A8" s="1">
        <v>4</v>
      </c>
      <c r="B8" s="1">
        <v>1.4800389483933788E-2</v>
      </c>
      <c r="C8" s="1">
        <v>1.4995131450827653E-2</v>
      </c>
      <c r="D8" s="1">
        <v>1.7332035053554042E-2</v>
      </c>
      <c r="E8" s="1">
        <v>3.6611489776046738E-2</v>
      </c>
      <c r="F8" s="1">
        <v>7.3028237585199607E-2</v>
      </c>
      <c r="G8" s="1">
        <v>0.11996105160662122</v>
      </c>
      <c r="H8" s="1">
        <v>1.5579357351509251E-2</v>
      </c>
      <c r="I8" s="1">
        <v>1.6553067185978577E-2</v>
      </c>
      <c r="J8" s="1">
        <v>1.7916260954235638E-2</v>
      </c>
      <c r="K8" s="1">
        <v>3.4274586173320354E-2</v>
      </c>
      <c r="L8" s="1">
        <v>7.6144109055501466E-2</v>
      </c>
      <c r="M8" s="1">
        <v>0.12444011684518014</v>
      </c>
      <c r="N8" s="1">
        <v>1.5774099318403116E-2</v>
      </c>
      <c r="O8" s="1">
        <v>1.5189873417721518E-2</v>
      </c>
      <c r="P8" s="1">
        <v>1.7332035053554042E-2</v>
      </c>
      <c r="Q8" s="1">
        <v>4.1285296981499513E-2</v>
      </c>
      <c r="R8" s="1">
        <v>8.8997078870496599E-2</v>
      </c>
      <c r="S8" s="1">
        <v>0.13359298928919183</v>
      </c>
    </row>
    <row r="9" spans="1:19" x14ac:dyDescent="0.2">
      <c r="A9" s="1">
        <v>5</v>
      </c>
      <c r="B9" s="1">
        <v>1.5774099318403116E-2</v>
      </c>
      <c r="C9" s="1">
        <v>1.5774099318403116E-2</v>
      </c>
      <c r="D9" s="1">
        <v>1.86952288218111E-2</v>
      </c>
      <c r="E9" s="1">
        <v>4.6543330087633887E-2</v>
      </c>
      <c r="F9" s="1">
        <v>0.10029211295034079</v>
      </c>
      <c r="G9" s="1">
        <v>0.16630963972736124</v>
      </c>
      <c r="H9" s="1">
        <v>1.6163583252190847E-2</v>
      </c>
      <c r="I9" s="1">
        <v>1.7526777020447908E-2</v>
      </c>
      <c r="J9" s="1">
        <v>1.9474196689386564E-2</v>
      </c>
      <c r="K9" s="1">
        <v>4.3816942551119765E-2</v>
      </c>
      <c r="L9" s="1">
        <v>0.10457643622200584</v>
      </c>
      <c r="M9" s="1">
        <v>0.16864654333008763</v>
      </c>
      <c r="N9" s="1">
        <v>1.6747809152872443E-2</v>
      </c>
      <c r="O9" s="1">
        <v>1.6163583252190847E-2</v>
      </c>
      <c r="P9" s="1">
        <v>1.9474196689386564E-2</v>
      </c>
      <c r="Q9" s="1">
        <v>5.4722492697176245E-2</v>
      </c>
      <c r="R9" s="1">
        <v>0.12463485881207401</v>
      </c>
      <c r="S9" s="1">
        <v>0.19143135345666992</v>
      </c>
    </row>
    <row r="10" spans="1:19" x14ac:dyDescent="0.2">
      <c r="A10" s="1">
        <v>6</v>
      </c>
      <c r="B10" s="1">
        <v>1.6358325219084712E-2</v>
      </c>
      <c r="C10" s="1">
        <v>1.7526777020447908E-2</v>
      </c>
      <c r="D10" s="1">
        <v>2.0447906523855891E-2</v>
      </c>
      <c r="E10" s="1">
        <v>5.978578383641675E-2</v>
      </c>
      <c r="F10" s="1">
        <v>0.13554040895813046</v>
      </c>
      <c r="G10" s="1">
        <v>0.22453748782862706</v>
      </c>
      <c r="H10" s="1">
        <v>1.7137293086660177E-2</v>
      </c>
      <c r="I10" s="1">
        <v>1.8500486854917234E-2</v>
      </c>
      <c r="J10" s="1">
        <v>2.1616358325219083E-2</v>
      </c>
      <c r="K10" s="1">
        <v>5.5501460564751706E-2</v>
      </c>
      <c r="L10" s="1">
        <v>0.14235637779941576</v>
      </c>
      <c r="M10" s="1">
        <v>0.2317429406037001</v>
      </c>
      <c r="N10" s="1">
        <v>1.6747809152872443E-2</v>
      </c>
      <c r="O10" s="1">
        <v>1.7721518987341773E-2</v>
      </c>
      <c r="P10" s="1">
        <v>2.1226874391431352E-2</v>
      </c>
      <c r="Q10" s="1">
        <v>7.3807205452775068E-2</v>
      </c>
      <c r="R10" s="1">
        <v>0.17156767283349561</v>
      </c>
      <c r="S10" s="1">
        <v>0.26971762414800388</v>
      </c>
    </row>
    <row r="11" spans="1:19" x14ac:dyDescent="0.2">
      <c r="A11" s="1">
        <v>7</v>
      </c>
      <c r="B11" s="1">
        <v>1.6553067185978577E-2</v>
      </c>
      <c r="C11" s="1">
        <v>1.86952288218111E-2</v>
      </c>
      <c r="D11" s="1">
        <v>2.2784810126582278E-2</v>
      </c>
      <c r="E11" s="1">
        <v>7.9065238558909443E-2</v>
      </c>
      <c r="F11" s="1">
        <v>0.18169425511197662</v>
      </c>
      <c r="G11" s="1">
        <v>0.29970788704965923</v>
      </c>
      <c r="H11" s="1">
        <v>1.7721518987341773E-2</v>
      </c>
      <c r="I11" s="1">
        <v>1.966893865628043E-2</v>
      </c>
      <c r="J11" s="1">
        <v>2.3953261927945474E-2</v>
      </c>
      <c r="K11" s="1">
        <v>7.0886075949367092E-2</v>
      </c>
      <c r="L11" s="1">
        <v>0.19162609542356379</v>
      </c>
      <c r="M11" s="1">
        <v>0.25141187925998054</v>
      </c>
      <c r="N11" s="1">
        <v>1.7916260954235638E-2</v>
      </c>
      <c r="O11" s="1">
        <v>1.9474196689386564E-2</v>
      </c>
      <c r="P11" s="1">
        <v>2.4342745861733205E-2</v>
      </c>
      <c r="Q11" s="1">
        <v>9.6592015579357357E-2</v>
      </c>
      <c r="R11" s="1">
        <v>0.23213242453748784</v>
      </c>
      <c r="S11" s="1">
        <v>0.36533592989289193</v>
      </c>
    </row>
    <row r="12" spans="1:19" x14ac:dyDescent="0.2">
      <c r="A12" s="1">
        <v>8</v>
      </c>
      <c r="B12" s="1">
        <v>1.7721518987341773E-2</v>
      </c>
      <c r="C12" s="1">
        <v>2.0253164556962026E-2</v>
      </c>
      <c r="D12" s="1">
        <v>2.6095423563777993E-2</v>
      </c>
      <c r="E12" s="1">
        <v>0.10223953261927946</v>
      </c>
      <c r="F12" s="1">
        <v>0.24070107108081792</v>
      </c>
      <c r="G12" s="1">
        <v>0.38889970788704964</v>
      </c>
      <c r="H12" s="1">
        <v>1.8305744888023369E-2</v>
      </c>
      <c r="I12" s="1">
        <v>2.1421616358325218E-2</v>
      </c>
      <c r="J12" s="1">
        <v>2.6874391431353457E-2</v>
      </c>
      <c r="K12" s="1">
        <v>9.1918208373904575E-2</v>
      </c>
      <c r="L12" s="1">
        <v>0.2527750730282376</v>
      </c>
      <c r="M12" s="1">
        <v>0.29814995131450828</v>
      </c>
      <c r="N12" s="1">
        <v>1.86952288218111E-2</v>
      </c>
      <c r="O12" s="1">
        <v>2.0447906523855891E-2</v>
      </c>
      <c r="P12" s="1">
        <v>2.7458617332035053E-2</v>
      </c>
      <c r="Q12" s="1">
        <v>0.12697176241480038</v>
      </c>
      <c r="R12" s="1">
        <v>0.30847127555988313</v>
      </c>
      <c r="S12" s="1">
        <v>0.47322297955209347</v>
      </c>
    </row>
    <row r="13" spans="1:19" x14ac:dyDescent="0.2">
      <c r="A13" s="1">
        <v>9</v>
      </c>
      <c r="B13" s="1">
        <v>1.8111002921129504E-2</v>
      </c>
      <c r="C13" s="1">
        <v>2.1811100292112952E-2</v>
      </c>
      <c r="D13" s="1">
        <v>2.9795520934761441E-2</v>
      </c>
      <c r="E13" s="1">
        <v>0.13261927945472249</v>
      </c>
      <c r="F13" s="1">
        <v>0.31119766309639729</v>
      </c>
      <c r="G13" s="1">
        <v>0.48471275559883154</v>
      </c>
      <c r="H13" s="1">
        <v>1.908471275559883E-2</v>
      </c>
      <c r="I13" s="1">
        <v>2.356377799415774E-2</v>
      </c>
      <c r="J13" s="1">
        <v>2.9990262901655306E-2</v>
      </c>
      <c r="K13" s="1">
        <v>0.11762414800389484</v>
      </c>
      <c r="L13" s="1">
        <v>0.32755598831548199</v>
      </c>
      <c r="M13" s="1">
        <v>0.49483933787731255</v>
      </c>
      <c r="N13" s="1">
        <v>1.9474196689386564E-2</v>
      </c>
      <c r="O13" s="1">
        <v>2.2395326192794548E-2</v>
      </c>
      <c r="P13" s="1">
        <v>3.1937682570593963E-2</v>
      </c>
      <c r="Q13" s="1">
        <v>0.16864654333008763</v>
      </c>
      <c r="R13" s="1">
        <v>0.40116845180136318</v>
      </c>
      <c r="S13" s="1">
        <v>0.57721518987341769</v>
      </c>
    </row>
    <row r="14" spans="1:19" x14ac:dyDescent="0.2">
      <c r="A14" s="1">
        <v>10</v>
      </c>
      <c r="B14" s="1">
        <v>1.8889970788704965E-2</v>
      </c>
      <c r="C14" s="1">
        <v>2.5121713729308666E-2</v>
      </c>
      <c r="D14" s="1">
        <v>3.3690360272638754E-2</v>
      </c>
      <c r="E14" s="1">
        <v>0.17078870496592016</v>
      </c>
      <c r="F14" s="1">
        <v>0.39357351509250244</v>
      </c>
      <c r="G14" s="1">
        <v>0.57137293086660179</v>
      </c>
      <c r="H14" s="1">
        <v>1.9863680623174295E-2</v>
      </c>
      <c r="I14" s="1">
        <v>2.5511197663096397E-2</v>
      </c>
      <c r="J14" s="1">
        <v>3.4469328140214216E-2</v>
      </c>
      <c r="K14" s="1">
        <v>0.15053554040895814</v>
      </c>
      <c r="L14" s="1">
        <v>0.41168451801363193</v>
      </c>
      <c r="M14" s="1">
        <v>0.57312560856864658</v>
      </c>
      <c r="N14" s="1">
        <v>2.005842259006816E-2</v>
      </c>
      <c r="O14" s="1">
        <v>2.453748782862707E-2</v>
      </c>
      <c r="P14" s="1">
        <v>3.7195715676728337E-2</v>
      </c>
      <c r="Q14" s="1">
        <v>0.21616358325219084</v>
      </c>
      <c r="R14" s="1">
        <v>0.49464459591041871</v>
      </c>
      <c r="S14" s="1">
        <v>0.64790652385589098</v>
      </c>
    </row>
    <row r="15" spans="1:19" x14ac:dyDescent="0.2">
      <c r="A15" s="1">
        <v>11</v>
      </c>
      <c r="B15" s="1">
        <v>1.908471275559883E-2</v>
      </c>
      <c r="C15" s="1">
        <v>2.8042843232716649E-2</v>
      </c>
      <c r="D15" s="1">
        <v>3.972736124634859E-2</v>
      </c>
      <c r="E15" s="1">
        <v>0.21869522882181111</v>
      </c>
      <c r="F15" s="1">
        <v>0.4843232716650438</v>
      </c>
      <c r="G15" s="1">
        <v>0.6292112950340798</v>
      </c>
      <c r="H15" s="1">
        <v>1.9863680623174295E-2</v>
      </c>
      <c r="I15" s="1">
        <v>2.8821811100292114E-2</v>
      </c>
      <c r="J15" s="1">
        <v>3.9143135345666991E-2</v>
      </c>
      <c r="K15" s="1">
        <v>0.19240506329113924</v>
      </c>
      <c r="L15" s="1">
        <v>0.50204479065238561</v>
      </c>
      <c r="M15" s="1">
        <v>0.5740993184031159</v>
      </c>
      <c r="N15" s="1">
        <v>2.0642648490749756E-2</v>
      </c>
      <c r="O15" s="1">
        <v>2.7263875365141188E-2</v>
      </c>
      <c r="P15" s="1">
        <v>4.2843232716650435E-2</v>
      </c>
      <c r="Q15" s="1">
        <v>0.27964946445959105</v>
      </c>
      <c r="R15" s="1">
        <v>0.58344693281402138</v>
      </c>
      <c r="S15" s="1">
        <v>0.67906523855890943</v>
      </c>
    </row>
    <row r="16" spans="1:19" x14ac:dyDescent="0.2">
      <c r="A16" s="1">
        <v>12</v>
      </c>
      <c r="B16" s="1">
        <v>2.005842259006816E-2</v>
      </c>
      <c r="C16" s="1">
        <v>3.1158714703018502E-2</v>
      </c>
      <c r="D16" s="1">
        <v>4.5959104186952288E-2</v>
      </c>
      <c r="E16" s="1">
        <v>0.27711781888997078</v>
      </c>
      <c r="F16" s="1">
        <v>0.56436222005842263</v>
      </c>
      <c r="G16" s="1">
        <v>0.6605647517039922</v>
      </c>
      <c r="H16" s="1">
        <v>2.1421616358325218E-2</v>
      </c>
      <c r="I16" s="1">
        <v>3.1353456669912363E-2</v>
      </c>
      <c r="J16" s="1">
        <v>4.6153846153846156E-2</v>
      </c>
      <c r="K16" s="1">
        <v>0.2459591041869523</v>
      </c>
      <c r="L16" s="1">
        <v>0.58656280428432328</v>
      </c>
      <c r="M16" s="1">
        <v>0.60136319376825709</v>
      </c>
      <c r="N16" s="1">
        <v>2.1616358325219083E-2</v>
      </c>
      <c r="O16" s="1">
        <v>3.0185004868549171E-2</v>
      </c>
      <c r="P16" s="1">
        <v>5.0243427458617332E-2</v>
      </c>
      <c r="Q16" s="1">
        <v>0.35306718597857839</v>
      </c>
      <c r="R16" s="1">
        <v>0.64089581304771182</v>
      </c>
      <c r="S16" s="1">
        <v>0.68685491723466408</v>
      </c>
    </row>
    <row r="17" spans="1:19" x14ac:dyDescent="0.2">
      <c r="A17" s="1">
        <v>13</v>
      </c>
      <c r="B17" s="1">
        <v>2.0642648490749756E-2</v>
      </c>
      <c r="C17" s="1">
        <v>3.5443037974683546E-2</v>
      </c>
      <c r="D17" s="1">
        <v>5.3748782862706915E-2</v>
      </c>
      <c r="E17" s="1">
        <v>0.34196689386562806</v>
      </c>
      <c r="F17" s="1">
        <v>0.62512171372930869</v>
      </c>
      <c r="G17" s="1">
        <v>0.67224926971762411</v>
      </c>
      <c r="H17" s="1">
        <v>2.2005842259006817E-2</v>
      </c>
      <c r="I17" s="1">
        <v>3.5248296007789677E-2</v>
      </c>
      <c r="J17" s="1">
        <v>5.2775073028237585E-2</v>
      </c>
      <c r="K17" s="1">
        <v>0.30379746835443039</v>
      </c>
      <c r="L17" s="1">
        <v>0.64109055501460566</v>
      </c>
      <c r="M17" s="1">
        <v>0.60720545277507298</v>
      </c>
      <c r="N17" s="1">
        <v>2.2200584225900682E-2</v>
      </c>
      <c r="O17" s="1">
        <v>3.3885102239532616E-2</v>
      </c>
      <c r="P17" s="1">
        <v>5.9006815968841282E-2</v>
      </c>
      <c r="Q17" s="1">
        <v>0.43232716650438169</v>
      </c>
      <c r="R17" s="1">
        <v>0.66290165530671863</v>
      </c>
      <c r="S17" s="1">
        <v>0.69250243427458613</v>
      </c>
    </row>
    <row r="18" spans="1:19" x14ac:dyDescent="0.2">
      <c r="A18" s="1">
        <v>14</v>
      </c>
      <c r="B18" s="1">
        <v>2.0837390457643622E-2</v>
      </c>
      <c r="C18" s="1">
        <v>3.9337877312560859E-2</v>
      </c>
      <c r="D18" s="1">
        <v>6.3291139240506333E-2</v>
      </c>
      <c r="E18" s="1">
        <v>0.41635832521908472</v>
      </c>
      <c r="F18" s="1">
        <v>0.65939629990262905</v>
      </c>
      <c r="G18" s="1">
        <v>0.67828627069133396</v>
      </c>
      <c r="H18" s="1">
        <v>2.2395326192794548E-2</v>
      </c>
      <c r="I18" s="1">
        <v>3.9143135345666991E-2</v>
      </c>
      <c r="J18" s="1">
        <v>6.1538461538461542E-2</v>
      </c>
      <c r="K18" s="1">
        <v>0.37137293086660178</v>
      </c>
      <c r="L18" s="1">
        <v>0.66854917234664069</v>
      </c>
      <c r="M18" s="1">
        <v>0.63719571567672828</v>
      </c>
      <c r="N18" s="1">
        <v>2.3369036027263874E-2</v>
      </c>
      <c r="O18" s="1">
        <v>3.816942551119766E-2</v>
      </c>
      <c r="P18" s="1">
        <v>6.8549172346640708E-2</v>
      </c>
      <c r="Q18" s="1">
        <v>0.5158714703018501</v>
      </c>
      <c r="R18" s="1">
        <v>0.67127555988315479</v>
      </c>
      <c r="S18" s="1">
        <v>0.69036027263875366</v>
      </c>
    </row>
    <row r="19" spans="1:19" x14ac:dyDescent="0.2">
      <c r="A19" s="1">
        <v>15</v>
      </c>
      <c r="B19" s="1">
        <v>2.1616358325219083E-2</v>
      </c>
      <c r="C19" s="1">
        <v>4.4401168451801365E-2</v>
      </c>
      <c r="D19" s="1">
        <v>7.3417721518987344E-2</v>
      </c>
      <c r="E19" s="1">
        <v>0.49094449853943523</v>
      </c>
      <c r="F19" s="1">
        <v>0.67458617332035054</v>
      </c>
      <c r="G19" s="1">
        <v>0.68510223953261928</v>
      </c>
      <c r="H19" s="1">
        <v>2.2979552093476144E-2</v>
      </c>
      <c r="I19" s="1">
        <v>4.4206426484907496E-2</v>
      </c>
      <c r="J19" s="1">
        <v>7.1470301850048684E-2</v>
      </c>
      <c r="K19" s="1">
        <v>0.4453748782862707</v>
      </c>
      <c r="L19" s="1">
        <v>0.67517039922103217</v>
      </c>
      <c r="M19" s="1">
        <v>0.63719571567672828</v>
      </c>
      <c r="N19" s="1">
        <v>2.356377799415774E-2</v>
      </c>
      <c r="O19" s="1">
        <v>4.2453748782862705E-2</v>
      </c>
      <c r="P19" s="1">
        <v>7.9259980525803311E-2</v>
      </c>
      <c r="Q19" s="1">
        <v>0.58851022395326191</v>
      </c>
      <c r="R19" s="1">
        <v>0.67224926971762411</v>
      </c>
      <c r="S19" s="1">
        <v>0.6905550146056475</v>
      </c>
    </row>
    <row r="20" spans="1:19" x14ac:dyDescent="0.2">
      <c r="A20" s="1">
        <v>16</v>
      </c>
      <c r="B20" s="1">
        <v>2.1811100292112952E-2</v>
      </c>
      <c r="C20" s="1">
        <v>5.0243427458617332E-2</v>
      </c>
      <c r="D20" s="1">
        <v>8.685491723466407E-2</v>
      </c>
      <c r="E20" s="1">
        <v>0.56085686465433304</v>
      </c>
      <c r="F20" s="1">
        <v>0.68198636806231738</v>
      </c>
      <c r="G20" s="1">
        <v>0.68529698149951312</v>
      </c>
      <c r="H20" s="1">
        <v>2.3953261927945474E-2</v>
      </c>
      <c r="I20" s="1">
        <v>4.9853943524829601E-2</v>
      </c>
      <c r="J20" s="1">
        <v>8.2765335929892894E-2</v>
      </c>
      <c r="K20" s="1">
        <v>0.51684518013631942</v>
      </c>
      <c r="L20" s="1">
        <v>0.67633885102239533</v>
      </c>
      <c r="M20" s="1">
        <v>0.63330087633885102</v>
      </c>
      <c r="N20" s="1">
        <v>2.453748782862707E-2</v>
      </c>
      <c r="O20" s="1">
        <v>4.712755598831548E-2</v>
      </c>
      <c r="P20" s="1">
        <v>9.3476144109055498E-2</v>
      </c>
      <c r="Q20" s="1">
        <v>0.63758519961051607</v>
      </c>
      <c r="R20" s="1">
        <v>0.67069133398247327</v>
      </c>
      <c r="S20" s="1">
        <v>0.69113924050632913</v>
      </c>
    </row>
    <row r="21" spans="1:19" x14ac:dyDescent="0.2">
      <c r="A21" s="1">
        <v>17</v>
      </c>
      <c r="B21" s="1">
        <v>2.2784810126582278E-2</v>
      </c>
      <c r="C21" s="1">
        <v>5.6669912366114898E-2</v>
      </c>
      <c r="D21" s="1">
        <v>0.10048685491723466</v>
      </c>
      <c r="E21" s="1">
        <v>0.61343719571567668</v>
      </c>
      <c r="F21" s="1">
        <v>0.68101265822784807</v>
      </c>
      <c r="G21" s="1">
        <v>0.69230769230769229</v>
      </c>
      <c r="H21" s="1">
        <v>2.453748782862707E-2</v>
      </c>
      <c r="I21" s="1">
        <v>5.5501460564751706E-2</v>
      </c>
      <c r="J21" s="1">
        <v>9.6592015579357357E-2</v>
      </c>
      <c r="K21" s="1">
        <v>0.58130477117818891</v>
      </c>
      <c r="L21" s="1">
        <v>0.67731256085686464</v>
      </c>
      <c r="M21" s="1">
        <v>0.63524829600778965</v>
      </c>
      <c r="N21" s="1">
        <v>2.5316455696202531E-2</v>
      </c>
      <c r="O21" s="1">
        <v>5.3943524829600777E-2</v>
      </c>
      <c r="P21" s="1">
        <v>0.10847127555988316</v>
      </c>
      <c r="Q21" s="1">
        <v>0.6560856864654333</v>
      </c>
      <c r="R21" s="1">
        <v>0.67439143135345669</v>
      </c>
      <c r="S21" s="1">
        <v>0.68841285296981503</v>
      </c>
    </row>
    <row r="22" spans="1:19" x14ac:dyDescent="0.2">
      <c r="A22" s="1">
        <v>18</v>
      </c>
      <c r="B22" s="1">
        <v>2.2979552093476144E-2</v>
      </c>
      <c r="C22" s="1">
        <v>6.4264849074975663E-2</v>
      </c>
      <c r="D22" s="1">
        <v>0.11645569620253164</v>
      </c>
      <c r="E22" s="1">
        <v>0.64245374878286265</v>
      </c>
      <c r="F22" s="1">
        <v>0.68315481986368065</v>
      </c>
      <c r="G22" s="1">
        <v>0.68880233690360271</v>
      </c>
      <c r="H22" s="1">
        <v>2.4732229795520935E-2</v>
      </c>
      <c r="I22" s="1">
        <v>6.1733203505355404E-2</v>
      </c>
      <c r="J22" s="1">
        <v>0.11119766309639727</v>
      </c>
      <c r="K22" s="1">
        <v>0.62531645569620253</v>
      </c>
      <c r="L22" s="1">
        <v>0.67555988315481985</v>
      </c>
      <c r="M22" s="1">
        <v>0.63816942551119771</v>
      </c>
      <c r="N22" s="1">
        <v>2.5705939629990262E-2</v>
      </c>
      <c r="O22" s="1">
        <v>5.9591041869522882E-2</v>
      </c>
      <c r="P22" s="1">
        <v>0.12346640701071081</v>
      </c>
      <c r="Q22" s="1">
        <v>0.66660175267770205</v>
      </c>
      <c r="R22" s="1">
        <v>0.66952288218111</v>
      </c>
      <c r="S22" s="1">
        <v>0.69717624148003898</v>
      </c>
    </row>
    <row r="23" spans="1:19" x14ac:dyDescent="0.2">
      <c r="A23" s="1">
        <v>19</v>
      </c>
      <c r="B23" s="1">
        <v>2.3758519961051605E-2</v>
      </c>
      <c r="C23" s="1">
        <v>7.1859785783836422E-2</v>
      </c>
      <c r="D23" s="1">
        <v>0.13417721518987341</v>
      </c>
      <c r="E23" s="1">
        <v>0.65998052580331057</v>
      </c>
      <c r="F23" s="1">
        <v>0.68003894839337875</v>
      </c>
      <c r="G23" s="1">
        <v>0.69074975657254134</v>
      </c>
      <c r="H23" s="1">
        <v>2.5316455696202531E-2</v>
      </c>
      <c r="I23" s="1">
        <v>6.815968841285297E-2</v>
      </c>
      <c r="J23" s="1">
        <v>0.12736124634858811</v>
      </c>
      <c r="K23" s="1">
        <v>0.64751703992210319</v>
      </c>
      <c r="L23" s="1">
        <v>0.67770204479065244</v>
      </c>
      <c r="M23" s="1">
        <v>0.63349561830574486</v>
      </c>
      <c r="N23" s="1">
        <v>2.5900681596884127E-2</v>
      </c>
      <c r="O23" s="1">
        <v>6.6407010710808179E-2</v>
      </c>
      <c r="P23" s="1">
        <v>0.14294060370009737</v>
      </c>
      <c r="Q23" s="1">
        <v>0.66718597857838369</v>
      </c>
      <c r="R23" s="1">
        <v>0.67185978578383643</v>
      </c>
      <c r="S23" s="1">
        <v>0.69464459591041872</v>
      </c>
    </row>
    <row r="24" spans="1:19" x14ac:dyDescent="0.2">
      <c r="A24" s="1">
        <v>20</v>
      </c>
      <c r="B24" s="1">
        <v>2.4148003894839339E-2</v>
      </c>
      <c r="C24" s="1">
        <v>7.9844206426484904E-2</v>
      </c>
      <c r="D24" s="1">
        <v>0.15248296007789677</v>
      </c>
      <c r="E24" s="1">
        <v>0.67088607594936711</v>
      </c>
      <c r="F24" s="1">
        <v>0.67964946445959107</v>
      </c>
      <c r="G24" s="1">
        <v>0.69113924050632913</v>
      </c>
      <c r="H24" s="1">
        <v>2.5705939629990262E-2</v>
      </c>
      <c r="I24" s="1">
        <v>7.6338851022395321E-2</v>
      </c>
      <c r="J24" s="1">
        <v>0.14488802336903603</v>
      </c>
      <c r="K24" s="1">
        <v>0.65394352482960083</v>
      </c>
      <c r="L24" s="1">
        <v>0.67809152872444012</v>
      </c>
      <c r="M24" s="1">
        <v>0.63407984420642649</v>
      </c>
      <c r="N24" s="1">
        <v>2.6290165530671861E-2</v>
      </c>
      <c r="O24" s="1">
        <v>7.3222979552093476E-2</v>
      </c>
      <c r="P24" s="1">
        <v>0.16066212268743915</v>
      </c>
      <c r="Q24" s="1">
        <v>0.67069133398247327</v>
      </c>
      <c r="R24" s="1">
        <v>0.66835443037974684</v>
      </c>
      <c r="S24" s="1">
        <v>0.69542356377799419</v>
      </c>
    </row>
    <row r="25" spans="1:19" x14ac:dyDescent="0.2">
      <c r="A25" s="1">
        <v>21</v>
      </c>
      <c r="B25" s="1">
        <v>2.4342745861733205E-2</v>
      </c>
      <c r="C25" s="1">
        <v>8.9191820837390454E-2</v>
      </c>
      <c r="D25" s="1">
        <v>0.1733203505355404</v>
      </c>
      <c r="E25" s="1">
        <v>0.67127555988315479</v>
      </c>
      <c r="F25" s="1">
        <v>0.6771178188899708</v>
      </c>
      <c r="G25" s="1">
        <v>0.69133398247322297</v>
      </c>
      <c r="H25" s="1">
        <v>2.6095423563777993E-2</v>
      </c>
      <c r="I25" s="1">
        <v>8.4518013631937686E-2</v>
      </c>
      <c r="J25" s="1">
        <v>0.16553067185978579</v>
      </c>
      <c r="K25" s="1">
        <v>0.65647517039922099</v>
      </c>
      <c r="L25" s="1">
        <v>0.67770204479065244</v>
      </c>
      <c r="M25" s="1">
        <v>0.63407984420642649</v>
      </c>
      <c r="N25" s="1">
        <v>2.7069133398247323E-2</v>
      </c>
      <c r="O25" s="1">
        <v>8.0817916260954234E-2</v>
      </c>
      <c r="P25" s="1">
        <v>0.18208373904576436</v>
      </c>
      <c r="Q25" s="1">
        <v>0.67380720545277506</v>
      </c>
      <c r="R25" s="1">
        <v>0.67049659201557932</v>
      </c>
      <c r="S25" s="1">
        <v>0.69191820837390461</v>
      </c>
    </row>
    <row r="26" spans="1:19" x14ac:dyDescent="0.2">
      <c r="A26" s="1">
        <v>22</v>
      </c>
      <c r="B26" s="1">
        <v>2.4732229795520935E-2</v>
      </c>
      <c r="C26" s="1">
        <v>9.8539435248296003E-2</v>
      </c>
      <c r="D26" s="1">
        <v>0.19707887049659201</v>
      </c>
      <c r="E26" s="1">
        <v>0.67380720545277506</v>
      </c>
      <c r="F26" s="1">
        <v>0.67633885102239533</v>
      </c>
      <c r="G26" s="1">
        <v>0.69016553067185982</v>
      </c>
      <c r="H26" s="1">
        <v>2.6484907497565727E-2</v>
      </c>
      <c r="I26" s="1">
        <v>9.3670886075949367E-2</v>
      </c>
      <c r="J26" s="1">
        <v>0.18675754625121713</v>
      </c>
      <c r="K26" s="1">
        <v>0.66192794547224931</v>
      </c>
      <c r="L26" s="1">
        <v>0.68042843232716654</v>
      </c>
      <c r="M26" s="1">
        <v>0.63446932814021417</v>
      </c>
      <c r="N26" s="1">
        <v>2.7458617332035053E-2</v>
      </c>
      <c r="O26" s="1">
        <v>8.8997078870496599E-2</v>
      </c>
      <c r="P26" s="1">
        <v>0.20525803310613439</v>
      </c>
      <c r="Q26" s="1">
        <v>0.66893865628042848</v>
      </c>
      <c r="R26" s="1">
        <v>0.67380720545277506</v>
      </c>
      <c r="S26" s="1">
        <v>0.69094449853943529</v>
      </c>
    </row>
    <row r="27" spans="1:19" x14ac:dyDescent="0.2">
      <c r="A27" s="1">
        <v>23</v>
      </c>
      <c r="B27" s="1">
        <v>2.5705939629990262E-2</v>
      </c>
      <c r="C27" s="1">
        <v>0.10827653359298929</v>
      </c>
      <c r="D27" s="1">
        <v>0.22025316455696203</v>
      </c>
      <c r="E27" s="1">
        <v>0.67147030185004863</v>
      </c>
      <c r="F27" s="1">
        <v>0.67478091528724438</v>
      </c>
      <c r="G27" s="1">
        <v>0.69016553067185982</v>
      </c>
      <c r="H27" s="1">
        <v>2.7069133398247323E-2</v>
      </c>
      <c r="I27" s="1">
        <v>0.10340798442064265</v>
      </c>
      <c r="J27" s="1">
        <v>0.20837390457643623</v>
      </c>
      <c r="K27" s="1">
        <v>0.66153846153846152</v>
      </c>
      <c r="L27" s="1">
        <v>0.67906523855890943</v>
      </c>
      <c r="M27" s="1">
        <v>0.63505355404089581</v>
      </c>
      <c r="N27" s="1">
        <v>2.7848101265822784E-2</v>
      </c>
      <c r="O27" s="1">
        <v>9.7565725413826673E-2</v>
      </c>
      <c r="P27" s="1">
        <v>0.22784810126582278</v>
      </c>
      <c r="Q27" s="1">
        <v>0.67166504381694259</v>
      </c>
      <c r="R27" s="1">
        <v>0.66757546251217137</v>
      </c>
      <c r="S27" s="1">
        <v>0.69191820837390461</v>
      </c>
    </row>
    <row r="28" spans="1:19" x14ac:dyDescent="0.2">
      <c r="A28" s="1">
        <v>24</v>
      </c>
      <c r="B28" s="1">
        <v>2.5316455696202531E-2</v>
      </c>
      <c r="C28" s="1">
        <v>0.11879259980525804</v>
      </c>
      <c r="D28" s="1">
        <v>0.24498539435248295</v>
      </c>
      <c r="E28" s="1">
        <v>0.67517039922103217</v>
      </c>
      <c r="F28" s="1">
        <v>0.67672833495618301</v>
      </c>
      <c r="G28" s="1">
        <v>0.6936708860759494</v>
      </c>
      <c r="H28" s="1">
        <v>2.7069133398247323E-2</v>
      </c>
      <c r="I28" s="1">
        <v>0.1127555988315482</v>
      </c>
      <c r="J28" s="1">
        <v>0.23096397273612462</v>
      </c>
      <c r="K28" s="1">
        <v>0.66270691333982468</v>
      </c>
      <c r="L28" s="1">
        <v>0.67945472249269723</v>
      </c>
      <c r="M28" s="1">
        <v>0.63505355404089581</v>
      </c>
      <c r="N28" s="1">
        <v>2.8821811100292114E-2</v>
      </c>
      <c r="O28" s="1">
        <v>0.1065238558909445</v>
      </c>
      <c r="P28" s="1">
        <v>0.25355404089581307</v>
      </c>
      <c r="Q28" s="1">
        <v>0.67380720545277506</v>
      </c>
      <c r="R28" s="1">
        <v>0.66777020447906521</v>
      </c>
      <c r="S28" s="1">
        <v>0.69152872444011682</v>
      </c>
    </row>
    <row r="29" spans="1:19" x14ac:dyDescent="0.2">
      <c r="A29" s="1">
        <v>25</v>
      </c>
      <c r="B29" s="1">
        <v>2.6290165530671861E-2</v>
      </c>
      <c r="C29" s="1">
        <v>0.12989289191820838</v>
      </c>
      <c r="D29" s="1">
        <v>0.27147030185004867</v>
      </c>
      <c r="E29" s="1">
        <v>0.67341772151898738</v>
      </c>
      <c r="F29" s="1">
        <v>0.67478091528724438</v>
      </c>
      <c r="G29" s="1">
        <v>0.68646543330087639</v>
      </c>
      <c r="H29" s="1">
        <v>2.7848101265822784E-2</v>
      </c>
      <c r="I29" s="1">
        <v>0.12327166504381694</v>
      </c>
      <c r="J29" s="1">
        <v>0.25530671859785786</v>
      </c>
      <c r="K29" s="1">
        <v>0.6605647517039922</v>
      </c>
      <c r="L29" s="1">
        <v>0.67458617332035054</v>
      </c>
      <c r="M29" s="1">
        <v>0.63018500486854923</v>
      </c>
      <c r="N29" s="1">
        <v>2.8627069133398249E-2</v>
      </c>
      <c r="O29" s="1">
        <v>0.11548198636806231</v>
      </c>
      <c r="P29" s="1">
        <v>0.27906523855890947</v>
      </c>
      <c r="Q29" s="1">
        <v>0.6726387536514119</v>
      </c>
      <c r="R29" s="1">
        <v>0.66757546251217137</v>
      </c>
      <c r="S29" s="1">
        <v>0.68880233690360271</v>
      </c>
    </row>
    <row r="30" spans="1:19" x14ac:dyDescent="0.2">
      <c r="A30" s="1">
        <v>26</v>
      </c>
      <c r="B30" s="1">
        <v>2.6874391431353457E-2</v>
      </c>
      <c r="C30" s="1">
        <v>0.14157740993184031</v>
      </c>
      <c r="D30" s="1">
        <v>0.29698149951314506</v>
      </c>
      <c r="E30" s="1">
        <v>0.67322297955209343</v>
      </c>
      <c r="F30" s="1">
        <v>0.6740019474196689</v>
      </c>
      <c r="G30" s="1">
        <v>0.68763388510223955</v>
      </c>
      <c r="H30" s="1">
        <v>2.843232716650438E-2</v>
      </c>
      <c r="I30" s="1">
        <v>0.13515092502434276</v>
      </c>
      <c r="J30" s="1">
        <v>0.28042843232716652</v>
      </c>
      <c r="K30" s="1">
        <v>0.6636806231742941</v>
      </c>
      <c r="L30" s="1">
        <v>0.67594936708860764</v>
      </c>
      <c r="M30" s="1">
        <v>0.6292112950340798</v>
      </c>
      <c r="N30" s="1">
        <v>2.9600778967867575E-2</v>
      </c>
      <c r="O30" s="1">
        <v>0.12502434274586174</v>
      </c>
      <c r="P30" s="1">
        <v>0.3018500486854917</v>
      </c>
      <c r="Q30" s="1">
        <v>0.67010710808179164</v>
      </c>
      <c r="R30" s="1">
        <v>0.66484907497565726</v>
      </c>
      <c r="S30" s="1">
        <v>0.68860759493670887</v>
      </c>
    </row>
    <row r="31" spans="1:19" x14ac:dyDescent="0.2">
      <c r="A31" s="1">
        <v>27</v>
      </c>
      <c r="B31" s="1">
        <v>2.6679649464459592E-2</v>
      </c>
      <c r="C31" s="1">
        <v>0.15365141187925999</v>
      </c>
      <c r="D31" s="1">
        <v>0.32541382667964946</v>
      </c>
      <c r="E31" s="1">
        <v>0.67147030185004863</v>
      </c>
      <c r="F31" s="1">
        <v>0.67419668938656285</v>
      </c>
      <c r="G31" s="1">
        <v>0.68782862706913339</v>
      </c>
      <c r="H31" s="1">
        <v>2.9211295034079845E-2</v>
      </c>
      <c r="I31" s="1">
        <v>0.14644595910418695</v>
      </c>
      <c r="J31" s="1">
        <v>0.30535540408958128</v>
      </c>
      <c r="K31" s="1">
        <v>0.66017526777020452</v>
      </c>
      <c r="L31" s="1">
        <v>0.67536514118792601</v>
      </c>
      <c r="M31" s="1">
        <v>0.62823758519961048</v>
      </c>
      <c r="N31" s="1">
        <v>2.9990262901655306E-2</v>
      </c>
      <c r="O31" s="1">
        <v>0.13534566699123662</v>
      </c>
      <c r="P31" s="1">
        <v>0.33281402142161637</v>
      </c>
      <c r="Q31" s="1">
        <v>0.67322297955209343</v>
      </c>
      <c r="R31" s="1">
        <v>0.66738072054527753</v>
      </c>
      <c r="S31" s="1">
        <v>0.69074975657254134</v>
      </c>
    </row>
    <row r="32" spans="1:19" x14ac:dyDescent="0.2">
      <c r="A32" s="1">
        <v>28</v>
      </c>
      <c r="B32" s="1">
        <v>2.7069133398247323E-2</v>
      </c>
      <c r="C32" s="1">
        <v>0.16553067185978579</v>
      </c>
      <c r="D32" s="1">
        <v>0.35481986368062318</v>
      </c>
      <c r="E32" s="1">
        <v>0.67439143135345669</v>
      </c>
      <c r="F32" s="1">
        <v>0.67633885102239533</v>
      </c>
      <c r="G32" s="1">
        <v>0.68724440116845176</v>
      </c>
      <c r="H32" s="1">
        <v>2.8821811100292114E-2</v>
      </c>
      <c r="I32" s="1">
        <v>0.15832521908471275</v>
      </c>
      <c r="J32" s="1">
        <v>0.33281402142161637</v>
      </c>
      <c r="K32" s="1">
        <v>0.66251217137293084</v>
      </c>
      <c r="L32" s="1">
        <v>0.67692307692307696</v>
      </c>
      <c r="M32" s="1">
        <v>0.62862706913339828</v>
      </c>
      <c r="N32" s="1">
        <v>3.0574488802336902E-2</v>
      </c>
      <c r="O32" s="1">
        <v>0.14644595910418695</v>
      </c>
      <c r="P32" s="1">
        <v>0.35851996105160661</v>
      </c>
      <c r="Q32" s="1">
        <v>0.67361246348588122</v>
      </c>
      <c r="R32" s="1">
        <v>0.66660175267770205</v>
      </c>
      <c r="S32" s="1">
        <v>0.68510223953261928</v>
      </c>
    </row>
    <row r="33" spans="1:19" x14ac:dyDescent="0.2">
      <c r="A33" s="1">
        <v>29</v>
      </c>
      <c r="B33" s="1">
        <v>2.8042843232716649E-2</v>
      </c>
      <c r="C33" s="1">
        <v>0.18052580331061344</v>
      </c>
      <c r="D33" s="1">
        <v>0.38442064264849074</v>
      </c>
      <c r="E33" s="1">
        <v>0.66796494644595905</v>
      </c>
      <c r="F33" s="1">
        <v>0.67478091528724438</v>
      </c>
      <c r="G33" s="1">
        <v>0.68646543330087639</v>
      </c>
      <c r="H33" s="1">
        <v>2.9600778967867575E-2</v>
      </c>
      <c r="I33" s="1">
        <v>0.17039922103213243</v>
      </c>
      <c r="J33" s="1">
        <v>0.36105160662122687</v>
      </c>
      <c r="K33" s="1">
        <v>0.65998052580331057</v>
      </c>
      <c r="L33" s="1">
        <v>0.67828627069133396</v>
      </c>
      <c r="M33" s="1">
        <v>0.63135345666991238</v>
      </c>
      <c r="N33" s="1">
        <v>3.0963972736124636E-2</v>
      </c>
      <c r="O33" s="1">
        <v>0.15754625121713731</v>
      </c>
      <c r="P33" s="1">
        <v>0.3885102239532619</v>
      </c>
      <c r="Q33" s="1">
        <v>0.67361246348588122</v>
      </c>
      <c r="R33" s="1">
        <v>0.66309639727361247</v>
      </c>
      <c r="S33" s="1">
        <v>0.68432327166504381</v>
      </c>
    </row>
    <row r="34" spans="1:19" x14ac:dyDescent="0.2">
      <c r="A34" s="1">
        <v>30</v>
      </c>
      <c r="B34" s="1">
        <v>2.8042843232716649E-2</v>
      </c>
      <c r="C34" s="1">
        <v>0.19337877312560856</v>
      </c>
      <c r="D34" s="1">
        <v>0.4095423563777994</v>
      </c>
      <c r="E34" s="1">
        <v>0.66679649464459589</v>
      </c>
      <c r="F34" s="1">
        <v>0.67439143135345669</v>
      </c>
      <c r="G34" s="1">
        <v>0.68704965920155792</v>
      </c>
      <c r="H34" s="1">
        <v>3.0185004868549171E-2</v>
      </c>
      <c r="I34" s="1">
        <v>0.18325219084712754</v>
      </c>
      <c r="J34" s="1">
        <v>0.38558909444985395</v>
      </c>
      <c r="K34" s="1">
        <v>0.65530671859785783</v>
      </c>
      <c r="L34" s="1">
        <v>0.67419668938656285</v>
      </c>
      <c r="M34" s="1">
        <v>0.62687439143135348</v>
      </c>
      <c r="N34" s="1">
        <v>3.1353456669912363E-2</v>
      </c>
      <c r="O34" s="1">
        <v>0.1688412852969815</v>
      </c>
      <c r="P34" s="1">
        <v>0.41557935735150925</v>
      </c>
      <c r="Q34" s="1">
        <v>0.67147030185004863</v>
      </c>
      <c r="R34" s="1">
        <v>0.66231742940603699</v>
      </c>
      <c r="S34" s="1">
        <v>0.68529698149951312</v>
      </c>
    </row>
    <row r="35" spans="1:19" x14ac:dyDescent="0.2">
      <c r="A35" s="1">
        <v>31</v>
      </c>
      <c r="B35" s="1">
        <v>2.843232716650438E-2</v>
      </c>
      <c r="C35" s="1">
        <v>0.20681596884128531</v>
      </c>
      <c r="D35" s="1">
        <v>0.43777994157740996</v>
      </c>
      <c r="E35" s="1">
        <v>0.66562804284323274</v>
      </c>
      <c r="F35" s="1">
        <v>0.6726387536514119</v>
      </c>
      <c r="G35" s="1">
        <v>0.68315481986368065</v>
      </c>
      <c r="H35" s="1">
        <v>3.0379746835443037E-2</v>
      </c>
      <c r="I35" s="1">
        <v>0.19591041869522882</v>
      </c>
      <c r="J35" s="1">
        <v>0.41207400194741967</v>
      </c>
      <c r="K35" s="1">
        <v>0.6560856864654333</v>
      </c>
      <c r="L35" s="1">
        <v>0.67224926971762411</v>
      </c>
      <c r="M35" s="1">
        <v>0.62765335929892896</v>
      </c>
      <c r="N35" s="1">
        <v>3.1353456669912363E-2</v>
      </c>
      <c r="O35" s="1">
        <v>0.18033106134371957</v>
      </c>
      <c r="P35" s="1">
        <v>0.44186952288218112</v>
      </c>
      <c r="Q35" s="1">
        <v>0.66874391431353453</v>
      </c>
      <c r="R35" s="1">
        <v>0.65881207400194741</v>
      </c>
      <c r="S35" s="1">
        <v>0.68510223953261928</v>
      </c>
    </row>
    <row r="36" spans="1:19" x14ac:dyDescent="0.2">
      <c r="A36" s="1">
        <v>32</v>
      </c>
      <c r="B36" s="1">
        <v>2.8627069133398249E-2</v>
      </c>
      <c r="C36" s="1">
        <v>0.22181110029211296</v>
      </c>
      <c r="D36" s="1">
        <v>0.46504381694255115</v>
      </c>
      <c r="E36" s="1">
        <v>0.66621226874391426</v>
      </c>
      <c r="F36" s="1">
        <v>0.6726387536514119</v>
      </c>
      <c r="G36" s="1">
        <v>0.68393378773125613</v>
      </c>
      <c r="H36" s="1">
        <v>3.0574488802336902E-2</v>
      </c>
      <c r="I36" s="1">
        <v>0.20895813047711781</v>
      </c>
      <c r="J36" s="1">
        <v>0.43953261927945469</v>
      </c>
      <c r="K36" s="1">
        <v>0.65881207400194741</v>
      </c>
      <c r="L36" s="1">
        <v>0.67030185004868548</v>
      </c>
      <c r="M36" s="1">
        <v>0.62609542356377801</v>
      </c>
      <c r="N36" s="1">
        <v>3.2132424537487832E-2</v>
      </c>
      <c r="O36" s="1">
        <v>0.19143135345666992</v>
      </c>
      <c r="P36" s="1">
        <v>0.4708860759493671</v>
      </c>
      <c r="Q36" s="1">
        <v>0.66796494644595905</v>
      </c>
      <c r="R36" s="1">
        <v>0.65725413826679646</v>
      </c>
      <c r="S36" s="1">
        <v>0.67828627069133396</v>
      </c>
    </row>
    <row r="37" spans="1:19" x14ac:dyDescent="0.2">
      <c r="A37" s="1">
        <v>33</v>
      </c>
      <c r="B37" s="1">
        <v>2.9016553067185979E-2</v>
      </c>
      <c r="C37" s="1">
        <v>0.23466407010710807</v>
      </c>
      <c r="D37" s="1">
        <v>0.48977604673807207</v>
      </c>
      <c r="E37" s="1">
        <v>0.66309639727361247</v>
      </c>
      <c r="F37" s="1">
        <v>0.66952288218111</v>
      </c>
      <c r="G37" s="1">
        <v>0.68237585199610518</v>
      </c>
      <c r="H37" s="1">
        <v>3.1158714703018502E-2</v>
      </c>
      <c r="I37" s="1">
        <v>0.22375851996105162</v>
      </c>
      <c r="J37" s="1">
        <v>0.46329113924050636</v>
      </c>
      <c r="K37" s="1">
        <v>0.65452775073028235</v>
      </c>
      <c r="L37" s="1">
        <v>0.67361246348588122</v>
      </c>
      <c r="M37" s="1">
        <v>0.62375851996105158</v>
      </c>
      <c r="N37" s="1">
        <v>3.3300876338851024E-2</v>
      </c>
      <c r="O37" s="1">
        <v>0.20428432327166504</v>
      </c>
      <c r="P37" s="1">
        <v>0.4963972736124635</v>
      </c>
      <c r="Q37" s="1">
        <v>0.66913339824732232</v>
      </c>
      <c r="R37" s="1">
        <v>0.66212268743914315</v>
      </c>
      <c r="S37" s="1">
        <v>0.68023369036027259</v>
      </c>
    </row>
    <row r="38" spans="1:19" x14ac:dyDescent="0.2">
      <c r="A38" s="1">
        <v>34</v>
      </c>
      <c r="B38" s="1">
        <v>2.9795520934761441E-2</v>
      </c>
      <c r="C38" s="1">
        <v>0.2527750730282376</v>
      </c>
      <c r="D38" s="1">
        <v>0.51626095423563778</v>
      </c>
      <c r="E38" s="1">
        <v>0.66952288218111</v>
      </c>
      <c r="F38" s="1">
        <v>0.66679649464459589</v>
      </c>
      <c r="G38" s="1">
        <v>0.68568646543330092</v>
      </c>
      <c r="H38" s="1">
        <v>3.1158714703018502E-2</v>
      </c>
      <c r="I38" s="1">
        <v>0.23719571567672834</v>
      </c>
      <c r="J38" s="1">
        <v>0.49055501460564754</v>
      </c>
      <c r="K38" s="1">
        <v>0.65861733203505357</v>
      </c>
      <c r="L38" s="1">
        <v>0.67244401168451806</v>
      </c>
      <c r="M38" s="1">
        <v>0.62551119766309637</v>
      </c>
      <c r="N38" s="1">
        <v>3.3495618305744886E-2</v>
      </c>
      <c r="O38" s="1">
        <v>0.21772151898734177</v>
      </c>
      <c r="P38" s="1">
        <v>0.52210321324245379</v>
      </c>
      <c r="Q38" s="1">
        <v>0.66660175267770205</v>
      </c>
      <c r="R38" s="1">
        <v>0.65959104186952289</v>
      </c>
      <c r="S38" s="1">
        <v>0.68042843232716654</v>
      </c>
    </row>
    <row r="39" spans="1:19" x14ac:dyDescent="0.2">
      <c r="A39" s="1">
        <v>35</v>
      </c>
      <c r="B39" s="1">
        <v>2.9795520934761441E-2</v>
      </c>
      <c r="C39" s="1">
        <v>0.26718597857838366</v>
      </c>
      <c r="D39" s="1">
        <v>0.53787731256085691</v>
      </c>
      <c r="E39" s="1">
        <v>0.66212268743914315</v>
      </c>
      <c r="F39" s="1">
        <v>0.6636806231742941</v>
      </c>
      <c r="G39" s="1">
        <v>0.68257059396299902</v>
      </c>
      <c r="H39" s="1">
        <v>3.1937682570593963E-2</v>
      </c>
      <c r="I39" s="1">
        <v>0.25199610516066212</v>
      </c>
      <c r="J39" s="1">
        <v>0.51178188899707888</v>
      </c>
      <c r="K39" s="1">
        <v>0.65374878286270688</v>
      </c>
      <c r="L39" s="1">
        <v>0.66893865628042848</v>
      </c>
      <c r="M39" s="1">
        <v>0.62239532619279458</v>
      </c>
      <c r="N39" s="1">
        <v>3.3300876338851024E-2</v>
      </c>
      <c r="O39" s="1">
        <v>0.22999026290165531</v>
      </c>
      <c r="P39" s="1">
        <v>0.54527750730282376</v>
      </c>
      <c r="Q39" s="1">
        <v>0.66601752677702042</v>
      </c>
      <c r="R39" s="1">
        <v>0.65433300876338851</v>
      </c>
      <c r="S39" s="1">
        <v>0.67809152872444012</v>
      </c>
    </row>
    <row r="40" spans="1:19" x14ac:dyDescent="0.2">
      <c r="A40" s="1">
        <v>36</v>
      </c>
      <c r="B40" s="1">
        <v>3.0379746835443037E-2</v>
      </c>
      <c r="C40" s="1">
        <v>0.28120740019474194</v>
      </c>
      <c r="D40" s="1">
        <v>0.55657254138266798</v>
      </c>
      <c r="E40" s="1">
        <v>0.66582278481012658</v>
      </c>
      <c r="F40" s="1">
        <v>0.66660175267770205</v>
      </c>
      <c r="G40" s="1">
        <v>0.67964946445959107</v>
      </c>
      <c r="H40" s="1">
        <v>3.2327166504381694E-2</v>
      </c>
      <c r="I40" s="1">
        <v>0.26640701071080819</v>
      </c>
      <c r="J40" s="1">
        <v>0.53515092502434269</v>
      </c>
      <c r="K40" s="1">
        <v>0.65686465433300878</v>
      </c>
      <c r="L40" s="1">
        <v>0.67127555988315479</v>
      </c>
      <c r="M40" s="1">
        <v>0.62122687439143132</v>
      </c>
      <c r="N40" s="1">
        <v>3.3885102239532616E-2</v>
      </c>
      <c r="O40" s="1">
        <v>0.24459591041869522</v>
      </c>
      <c r="P40" s="1">
        <v>0.56397273612463483</v>
      </c>
      <c r="Q40" s="1">
        <v>0.66679649464459589</v>
      </c>
      <c r="R40" s="1">
        <v>0.65842259006815973</v>
      </c>
      <c r="S40" s="1">
        <v>0.68062317429406038</v>
      </c>
    </row>
    <row r="41" spans="1:19" x14ac:dyDescent="0.2">
      <c r="A41" s="1">
        <v>37</v>
      </c>
      <c r="B41" s="1">
        <v>3.0379746835443037E-2</v>
      </c>
      <c r="C41" s="1">
        <v>0.2973709834469328</v>
      </c>
      <c r="D41" s="1">
        <v>0.57624148003894837</v>
      </c>
      <c r="E41" s="1">
        <v>0.65920155793573521</v>
      </c>
      <c r="F41" s="1">
        <v>0.66484907497565726</v>
      </c>
      <c r="G41" s="1">
        <v>0.68120740019474202</v>
      </c>
      <c r="H41" s="1">
        <v>3.2132424537487832E-2</v>
      </c>
      <c r="I41" s="1">
        <v>0.28218111002921131</v>
      </c>
      <c r="J41" s="1">
        <v>0.55481986368062319</v>
      </c>
      <c r="K41" s="1">
        <v>0.64985394352482961</v>
      </c>
      <c r="L41" s="1">
        <v>0.66913339824732232</v>
      </c>
      <c r="M41" s="1">
        <v>0.62103213242453748</v>
      </c>
      <c r="N41" s="1">
        <v>3.3885102239532616E-2</v>
      </c>
      <c r="O41" s="1">
        <v>0.25647517039922102</v>
      </c>
      <c r="P41" s="1">
        <v>0.5875365141187926</v>
      </c>
      <c r="Q41" s="1">
        <v>0.6650438169425511</v>
      </c>
      <c r="R41" s="1">
        <v>0.65238558909444988</v>
      </c>
      <c r="S41" s="1">
        <v>0.67614410905550149</v>
      </c>
    </row>
    <row r="42" spans="1:19" x14ac:dyDescent="0.2">
      <c r="A42" s="1">
        <v>38</v>
      </c>
      <c r="B42" s="1">
        <v>3.1548198636806232E-2</v>
      </c>
      <c r="C42" s="1">
        <v>0.31411879259980524</v>
      </c>
      <c r="D42" s="1">
        <v>0.59182083739045765</v>
      </c>
      <c r="E42" s="1">
        <v>0.65900681596884125</v>
      </c>
      <c r="F42" s="1">
        <v>0.66426484907497563</v>
      </c>
      <c r="G42" s="1">
        <v>0.67809152872444012</v>
      </c>
      <c r="H42" s="1">
        <v>3.2911392405063293E-2</v>
      </c>
      <c r="I42" s="1">
        <v>0.29542356377799417</v>
      </c>
      <c r="J42" s="1">
        <v>0.57332035053554042</v>
      </c>
      <c r="K42" s="1">
        <v>0.65102239532619277</v>
      </c>
      <c r="L42" s="1">
        <v>0.66640701071080821</v>
      </c>
      <c r="M42" s="1">
        <v>0.62103213242453748</v>
      </c>
      <c r="N42" s="1">
        <v>3.4858812074001946E-2</v>
      </c>
      <c r="O42" s="1">
        <v>0.27147030185004867</v>
      </c>
      <c r="P42" s="1">
        <v>0.60077896786757545</v>
      </c>
      <c r="Q42" s="1">
        <v>0.6636806231742941</v>
      </c>
      <c r="R42" s="1">
        <v>0.65433300876338851</v>
      </c>
      <c r="S42" s="1">
        <v>0.67828627069133396</v>
      </c>
    </row>
    <row r="43" spans="1:19" x14ac:dyDescent="0.2">
      <c r="A43" s="1">
        <v>39</v>
      </c>
      <c r="B43" s="1">
        <v>3.1548198636806232E-2</v>
      </c>
      <c r="C43" s="1">
        <v>0.32950340798442063</v>
      </c>
      <c r="D43" s="1">
        <v>0.60311587147030188</v>
      </c>
      <c r="E43" s="1">
        <v>0.65978578383641673</v>
      </c>
      <c r="F43" s="1">
        <v>0.66290165530671863</v>
      </c>
      <c r="G43" s="1">
        <v>0.67809152872444012</v>
      </c>
      <c r="H43" s="1">
        <v>3.3106134371957155E-2</v>
      </c>
      <c r="I43" s="1">
        <v>0.31197663096397271</v>
      </c>
      <c r="J43" s="1">
        <v>0.58695228821811096</v>
      </c>
      <c r="K43" s="1">
        <v>0.65004868549172345</v>
      </c>
      <c r="L43" s="1">
        <v>0.66679649464459589</v>
      </c>
      <c r="M43" s="1">
        <v>0.62122687439143132</v>
      </c>
      <c r="N43" s="1">
        <v>3.4858812074001946E-2</v>
      </c>
      <c r="O43" s="1">
        <v>0.2856864654333009</v>
      </c>
      <c r="P43" s="1">
        <v>0.61830574488802337</v>
      </c>
      <c r="Q43" s="1">
        <v>0.66114897760467384</v>
      </c>
      <c r="R43" s="1">
        <v>0.65744888023369041</v>
      </c>
      <c r="S43" s="1">
        <v>0.67653359298928917</v>
      </c>
    </row>
    <row r="44" spans="1:19" x14ac:dyDescent="0.2">
      <c r="A44" s="1">
        <v>40</v>
      </c>
      <c r="B44" s="1">
        <v>3.1548198636806232E-2</v>
      </c>
      <c r="C44" s="1">
        <v>0.34625121713729307</v>
      </c>
      <c r="D44" s="1">
        <v>0.61363193768257063</v>
      </c>
      <c r="E44" s="1">
        <v>0.65920155793573521</v>
      </c>
      <c r="F44" s="1">
        <v>0.66231742940603699</v>
      </c>
      <c r="G44" s="1">
        <v>0.67517039922103217</v>
      </c>
      <c r="H44" s="1">
        <v>3.3495618305744886E-2</v>
      </c>
      <c r="I44" s="1">
        <v>0.3258033106134372</v>
      </c>
      <c r="J44" s="1">
        <v>0.59746835443037971</v>
      </c>
      <c r="K44" s="1">
        <v>0.64673807205452771</v>
      </c>
      <c r="L44" s="1">
        <v>0.66465433300876342</v>
      </c>
      <c r="M44" s="1">
        <v>0.62103213242453748</v>
      </c>
      <c r="N44" s="1">
        <v>3.5443037974683546E-2</v>
      </c>
      <c r="O44" s="1">
        <v>0.29892891918208375</v>
      </c>
      <c r="P44" s="1">
        <v>0.62414800389483938</v>
      </c>
      <c r="Q44" s="1">
        <v>0.65900681596884125</v>
      </c>
      <c r="R44" s="1">
        <v>0.65374878286270688</v>
      </c>
      <c r="S44" s="1">
        <v>0.68257059396299902</v>
      </c>
    </row>
    <row r="45" spans="1:19" x14ac:dyDescent="0.2">
      <c r="A45" s="1">
        <v>41</v>
      </c>
      <c r="B45" s="1">
        <v>3.2132424537487832E-2</v>
      </c>
      <c r="C45" s="1">
        <v>0.36163583252190845</v>
      </c>
      <c r="D45" s="1">
        <v>0.62044790652385584</v>
      </c>
      <c r="E45" s="1">
        <v>0.66037000973709836</v>
      </c>
      <c r="F45" s="1">
        <v>0.66173320350535536</v>
      </c>
      <c r="G45" s="1">
        <v>0.67439143135345669</v>
      </c>
      <c r="H45" s="1">
        <v>3.3885102239532616E-2</v>
      </c>
      <c r="I45" s="1">
        <v>0.34177215189873417</v>
      </c>
      <c r="J45" s="1">
        <v>0.60720545277507298</v>
      </c>
      <c r="K45" s="1">
        <v>0.64537487828627071</v>
      </c>
      <c r="L45" s="1">
        <v>0.6650438169425511</v>
      </c>
      <c r="M45" s="1">
        <v>0.61908471275559884</v>
      </c>
      <c r="N45" s="1">
        <v>3.6027263875365138E-2</v>
      </c>
      <c r="O45" s="1">
        <v>0.31411879259980524</v>
      </c>
      <c r="P45" s="1">
        <v>0.63466407010710812</v>
      </c>
      <c r="Q45" s="1">
        <v>0.65959104186952289</v>
      </c>
      <c r="R45" s="1">
        <v>0.65258033106134372</v>
      </c>
      <c r="S45" s="1">
        <v>0.67302823758519958</v>
      </c>
    </row>
    <row r="46" spans="1:19" x14ac:dyDescent="0.2">
      <c r="A46" s="1">
        <v>42</v>
      </c>
      <c r="B46" s="1">
        <v>3.2521908471275562E-2</v>
      </c>
      <c r="C46" s="1">
        <v>0.37760467380720547</v>
      </c>
      <c r="D46" s="1">
        <v>0.62492697176241485</v>
      </c>
      <c r="E46" s="1">
        <v>0.65491723466407015</v>
      </c>
      <c r="F46" s="1">
        <v>0.65978578383641673</v>
      </c>
      <c r="G46" s="1">
        <v>0.6771178188899708</v>
      </c>
      <c r="H46" s="1">
        <v>3.4079844206426485E-2</v>
      </c>
      <c r="I46" s="1">
        <v>0.3587147030185005</v>
      </c>
      <c r="J46" s="1">
        <v>0.61382667964946447</v>
      </c>
      <c r="K46" s="1">
        <v>0.6457643622200584</v>
      </c>
      <c r="L46" s="1">
        <v>0.66387536514118795</v>
      </c>
      <c r="M46" s="1">
        <v>0.61713729308666021</v>
      </c>
      <c r="N46" s="1">
        <v>3.6222005842259007E-2</v>
      </c>
      <c r="O46" s="1">
        <v>0.32794547224926973</v>
      </c>
      <c r="P46" s="1">
        <v>0.63602726387536512</v>
      </c>
      <c r="Q46" s="1">
        <v>0.66153846153846152</v>
      </c>
      <c r="R46" s="1">
        <v>0.64790652385589098</v>
      </c>
      <c r="S46" s="1">
        <v>0.67322297955209343</v>
      </c>
    </row>
    <row r="47" spans="1:19" x14ac:dyDescent="0.2">
      <c r="A47" s="1">
        <v>43</v>
      </c>
      <c r="B47" s="1">
        <v>3.2911392405063293E-2</v>
      </c>
      <c r="C47" s="1">
        <v>0.39552093476144107</v>
      </c>
      <c r="D47" s="1">
        <v>0.62979552093476143</v>
      </c>
      <c r="E47" s="1">
        <v>0.65900681596884125</v>
      </c>
      <c r="F47" s="1">
        <v>0.66037000973709836</v>
      </c>
      <c r="G47" s="1">
        <v>0.67185978578383643</v>
      </c>
      <c r="H47" s="1">
        <v>3.4469328140214216E-2</v>
      </c>
      <c r="I47" s="1">
        <v>0.37098344693281404</v>
      </c>
      <c r="J47" s="1">
        <v>0.62064264849074979</v>
      </c>
      <c r="K47" s="1">
        <v>0.64712755598831551</v>
      </c>
      <c r="L47" s="1">
        <v>0.66796494644595905</v>
      </c>
      <c r="M47" s="1">
        <v>0.6157740993184031</v>
      </c>
      <c r="N47" s="1">
        <v>3.6416747809152869E-2</v>
      </c>
      <c r="O47" s="1">
        <v>0.3423563777994158</v>
      </c>
      <c r="P47" s="1">
        <v>0.64381694255111976</v>
      </c>
      <c r="Q47" s="1">
        <v>0.65647517039922099</v>
      </c>
      <c r="R47" s="1">
        <v>0.64946445959104182</v>
      </c>
      <c r="S47" s="1">
        <v>0.67361246348588122</v>
      </c>
    </row>
    <row r="48" spans="1:19" x14ac:dyDescent="0.2">
      <c r="A48" s="1">
        <v>44</v>
      </c>
      <c r="B48" s="1">
        <v>3.3300876338851024E-2</v>
      </c>
      <c r="C48" s="1">
        <v>0.40993184031158714</v>
      </c>
      <c r="D48" s="1">
        <v>0.63330087633885102</v>
      </c>
      <c r="E48" s="1">
        <v>0.65647517039922099</v>
      </c>
      <c r="F48" s="1">
        <v>0.65803310613437194</v>
      </c>
      <c r="G48" s="1">
        <v>0.67341772151898738</v>
      </c>
      <c r="H48" s="1">
        <v>3.4664070107108085E-2</v>
      </c>
      <c r="I48" s="1">
        <v>0.38753651411879259</v>
      </c>
      <c r="J48" s="1">
        <v>0.61830574488802337</v>
      </c>
      <c r="K48" s="1">
        <v>0.64459591041869524</v>
      </c>
      <c r="L48" s="1">
        <v>0.66465433300876342</v>
      </c>
      <c r="M48" s="1">
        <v>0.61694255111976626</v>
      </c>
      <c r="N48" s="1">
        <v>3.6027263875365138E-2</v>
      </c>
      <c r="O48" s="1">
        <v>0.35754625121713729</v>
      </c>
      <c r="P48" s="1">
        <v>0.64323271665043813</v>
      </c>
      <c r="Q48" s="1">
        <v>0.65822784810126578</v>
      </c>
      <c r="R48" s="1">
        <v>0.64810126582278482</v>
      </c>
      <c r="S48" s="1">
        <v>0.67575462512171369</v>
      </c>
    </row>
    <row r="49" spans="1:19" x14ac:dyDescent="0.2">
      <c r="A49" s="1">
        <v>45</v>
      </c>
      <c r="B49" s="1">
        <v>3.3495618305744886E-2</v>
      </c>
      <c r="C49" s="1">
        <v>0.42648490749756574</v>
      </c>
      <c r="D49" s="1">
        <v>0.63622200584225896</v>
      </c>
      <c r="E49" s="1">
        <v>0.65355404089581304</v>
      </c>
      <c r="F49" s="1">
        <v>0.65764362220058425</v>
      </c>
      <c r="G49" s="1">
        <v>0.67439143135345669</v>
      </c>
      <c r="H49" s="1">
        <v>3.5053554040895815E-2</v>
      </c>
      <c r="I49" s="1">
        <v>0.40155793573515092</v>
      </c>
      <c r="J49" s="1">
        <v>0.62103213242453748</v>
      </c>
      <c r="K49" s="1">
        <v>0.64634858812074003</v>
      </c>
      <c r="L49" s="1">
        <v>0.66095423563778</v>
      </c>
      <c r="M49" s="1">
        <v>0.61966893865628048</v>
      </c>
      <c r="N49" s="1">
        <v>3.6416747809152869E-2</v>
      </c>
      <c r="O49" s="1">
        <v>0.37078870496592015</v>
      </c>
      <c r="P49" s="1">
        <v>0.64264849074975661</v>
      </c>
      <c r="Q49" s="1">
        <v>0.65822784810126578</v>
      </c>
      <c r="R49" s="1">
        <v>0.64868549172346646</v>
      </c>
      <c r="S49" s="1">
        <v>0.67341772151898738</v>
      </c>
    </row>
    <row r="50" spans="1:19" x14ac:dyDescent="0.2">
      <c r="A50" s="1">
        <v>46</v>
      </c>
      <c r="B50" s="1">
        <v>3.4079844206426485E-2</v>
      </c>
      <c r="C50" s="1">
        <v>0.44186952288218112</v>
      </c>
      <c r="D50" s="1">
        <v>0.63739045764362223</v>
      </c>
      <c r="E50" s="1">
        <v>0.65374878286270688</v>
      </c>
      <c r="F50" s="1">
        <v>0.66075949367088604</v>
      </c>
      <c r="G50" s="1">
        <v>0.67419668938656285</v>
      </c>
      <c r="H50" s="1">
        <v>3.5637779941577408E-2</v>
      </c>
      <c r="I50" s="1">
        <v>0.41869522882181109</v>
      </c>
      <c r="J50" s="1">
        <v>0.62629016553067185</v>
      </c>
      <c r="K50" s="1">
        <v>0.64011684518013634</v>
      </c>
      <c r="L50" s="1">
        <v>0.66484907497565726</v>
      </c>
      <c r="M50" s="1">
        <v>0.61324245374878283</v>
      </c>
      <c r="N50" s="1">
        <v>3.7390457643622199E-2</v>
      </c>
      <c r="O50" s="1">
        <v>0.38227848101265821</v>
      </c>
      <c r="P50" s="1">
        <v>0.64537487828627071</v>
      </c>
      <c r="Q50" s="1">
        <v>0.6484907497565725</v>
      </c>
      <c r="R50" s="1">
        <v>0.64712755598831551</v>
      </c>
      <c r="S50" s="1">
        <v>0.67458617332035054</v>
      </c>
    </row>
    <row r="51" spans="1:19" x14ac:dyDescent="0.2">
      <c r="A51" s="1">
        <v>47</v>
      </c>
      <c r="B51" s="1">
        <v>3.4664070107108085E-2</v>
      </c>
      <c r="C51" s="1">
        <v>0.45783836416747808</v>
      </c>
      <c r="D51" s="1">
        <v>0.63602726387536512</v>
      </c>
      <c r="E51" s="1">
        <v>0.65199610516066209</v>
      </c>
      <c r="F51" s="1">
        <v>0.65550146056475167</v>
      </c>
      <c r="G51" s="1">
        <v>0.67361246348588122</v>
      </c>
      <c r="H51" s="1">
        <v>3.6416747809152869E-2</v>
      </c>
      <c r="I51" s="1">
        <v>0.433300876338851</v>
      </c>
      <c r="J51" s="1">
        <v>0.62843232716650443</v>
      </c>
      <c r="K51" s="1">
        <v>0.64070107108081786</v>
      </c>
      <c r="L51" s="1">
        <v>0.66699123661148974</v>
      </c>
      <c r="M51" s="1">
        <v>0.61674780915287242</v>
      </c>
      <c r="N51" s="1">
        <v>3.816942551119766E-2</v>
      </c>
      <c r="O51" s="1">
        <v>0.39883154819863681</v>
      </c>
      <c r="P51" s="1">
        <v>0.64732229795520935</v>
      </c>
      <c r="Q51" s="1">
        <v>0.65666991236611494</v>
      </c>
      <c r="R51" s="1">
        <v>0.64615384615384619</v>
      </c>
      <c r="S51" s="1">
        <v>0.6726387536514119</v>
      </c>
    </row>
    <row r="52" spans="1:19" x14ac:dyDescent="0.2">
      <c r="A52" s="1">
        <v>48</v>
      </c>
      <c r="B52" s="1">
        <v>3.4274586173320354E-2</v>
      </c>
      <c r="C52" s="1">
        <v>0.47458617332035052</v>
      </c>
      <c r="D52" s="1">
        <v>0.63485881207400197</v>
      </c>
      <c r="E52" s="1">
        <v>0.64946445959104182</v>
      </c>
      <c r="F52" s="1">
        <v>0.6578383641674781</v>
      </c>
      <c r="G52" s="1">
        <v>0.67108081791626095</v>
      </c>
      <c r="H52" s="1">
        <v>3.6611489776046738E-2</v>
      </c>
      <c r="I52" s="1">
        <v>0.44518013631937681</v>
      </c>
      <c r="J52" s="1">
        <v>0.62843232716650443</v>
      </c>
      <c r="K52" s="1">
        <v>0.64148003894839334</v>
      </c>
      <c r="L52" s="1">
        <v>0.66445959104186947</v>
      </c>
      <c r="M52" s="1">
        <v>0.61460564751703994</v>
      </c>
      <c r="N52" s="1">
        <v>3.8364167478091529E-2</v>
      </c>
      <c r="O52" s="1">
        <v>0.41110029211295035</v>
      </c>
      <c r="P52" s="1">
        <v>0.64693281402142166</v>
      </c>
      <c r="Q52" s="1">
        <v>0.65043816942551125</v>
      </c>
      <c r="R52" s="1">
        <v>0.64420642648490745</v>
      </c>
      <c r="S52" s="1">
        <v>0.66952288218111</v>
      </c>
    </row>
    <row r="53" spans="1:19" x14ac:dyDescent="0.2">
      <c r="A53" s="1">
        <v>49</v>
      </c>
      <c r="B53" s="1">
        <v>3.5053554040895815E-2</v>
      </c>
      <c r="C53" s="1">
        <v>0.48821811100292112</v>
      </c>
      <c r="D53" s="1">
        <v>0.63544303797468349</v>
      </c>
      <c r="E53" s="1">
        <v>0.64829600778967866</v>
      </c>
      <c r="F53" s="1">
        <v>0.65355404089581304</v>
      </c>
      <c r="G53" s="1">
        <v>0.67069133398247327</v>
      </c>
      <c r="H53" s="1">
        <v>3.6027263875365138E-2</v>
      </c>
      <c r="I53" s="1">
        <v>0.46134371957156767</v>
      </c>
      <c r="J53" s="1">
        <v>0.62706913339824732</v>
      </c>
      <c r="K53" s="1">
        <v>0.6368062317429406</v>
      </c>
      <c r="L53" s="1">
        <v>0.65842259006815973</v>
      </c>
      <c r="M53" s="1">
        <v>0.61324245374878283</v>
      </c>
      <c r="N53" s="1">
        <v>3.8948393378773129E-2</v>
      </c>
      <c r="O53" s="1">
        <v>0.42745861733203505</v>
      </c>
      <c r="P53" s="1">
        <v>0.64459591041869524</v>
      </c>
      <c r="Q53" s="1">
        <v>0.64732229795520935</v>
      </c>
      <c r="R53" s="1">
        <v>0.64420642648490745</v>
      </c>
      <c r="S53" s="1">
        <v>0.67010710808179164</v>
      </c>
    </row>
    <row r="54" spans="1:19" x14ac:dyDescent="0.2">
      <c r="A54" s="1">
        <v>50</v>
      </c>
      <c r="B54" s="1">
        <v>3.5443037974683546E-2</v>
      </c>
      <c r="C54" s="1">
        <v>0.50048685491723466</v>
      </c>
      <c r="D54" s="1">
        <v>0.63836416747809155</v>
      </c>
      <c r="E54" s="1">
        <v>0.6502434274586173</v>
      </c>
      <c r="F54" s="1">
        <v>0.65725413826679646</v>
      </c>
      <c r="G54" s="1">
        <v>0.66932814021421616</v>
      </c>
      <c r="H54" s="1">
        <v>3.7195715676728337E-2</v>
      </c>
      <c r="I54" s="1">
        <v>0.47322297955209347</v>
      </c>
      <c r="J54" s="1">
        <v>0.6278481012658228</v>
      </c>
      <c r="K54" s="1">
        <v>0.63777994157740991</v>
      </c>
      <c r="L54" s="1">
        <v>0.66075949367088604</v>
      </c>
      <c r="M54" s="1">
        <v>0.61324245374878283</v>
      </c>
      <c r="N54" s="1">
        <v>3.9143135345666991E-2</v>
      </c>
      <c r="O54" s="1">
        <v>0.43855890944498538</v>
      </c>
      <c r="P54" s="1">
        <v>0.65491723466407015</v>
      </c>
      <c r="Q54" s="1">
        <v>0.64810126582278482</v>
      </c>
      <c r="R54" s="1">
        <v>0.64225900681596881</v>
      </c>
      <c r="S54" s="1">
        <v>0.66835443037974684</v>
      </c>
    </row>
    <row r="55" spans="1:19" x14ac:dyDescent="0.2">
      <c r="A55" s="1">
        <v>51</v>
      </c>
      <c r="B55" s="1">
        <v>3.5637779941577408E-2</v>
      </c>
      <c r="C55" s="1">
        <v>0.51256085686465436</v>
      </c>
      <c r="D55" s="1">
        <v>0.63700097370983444</v>
      </c>
      <c r="E55" s="1">
        <v>0.64946445959104182</v>
      </c>
      <c r="F55" s="1">
        <v>0.65686465433300878</v>
      </c>
      <c r="G55" s="1">
        <v>0.66835443037974684</v>
      </c>
      <c r="H55" s="1">
        <v>3.7195715676728337E-2</v>
      </c>
      <c r="I55" s="1">
        <v>0.49133398247322296</v>
      </c>
      <c r="J55" s="1">
        <v>0.62570593962999022</v>
      </c>
      <c r="K55" s="1">
        <v>0.63544303797468349</v>
      </c>
      <c r="L55" s="1">
        <v>0.66075949367088604</v>
      </c>
      <c r="M55" s="1">
        <v>0.61168451801363188</v>
      </c>
      <c r="N55" s="1">
        <v>3.9337877312560859E-2</v>
      </c>
      <c r="O55" s="1">
        <v>0.45296981499513145</v>
      </c>
      <c r="P55" s="1">
        <v>0.64907497565725414</v>
      </c>
      <c r="Q55" s="1">
        <v>0.64615384615384619</v>
      </c>
      <c r="R55" s="1">
        <v>0.63661148977604676</v>
      </c>
      <c r="S55" s="1">
        <v>0.66777020447906521</v>
      </c>
    </row>
    <row r="56" spans="1:19" x14ac:dyDescent="0.2">
      <c r="A56" s="1">
        <v>52</v>
      </c>
      <c r="B56" s="1">
        <v>3.6222005842259007E-2</v>
      </c>
      <c r="C56" s="1">
        <v>0.52638753651411885</v>
      </c>
      <c r="D56" s="1">
        <v>0.63894839337877307</v>
      </c>
      <c r="E56" s="1">
        <v>0.64868549172346646</v>
      </c>
      <c r="F56" s="1">
        <v>0.65764362220058425</v>
      </c>
      <c r="G56" s="1">
        <v>0.66601752677702042</v>
      </c>
      <c r="H56" s="1">
        <v>3.777994157740993E-2</v>
      </c>
      <c r="I56" s="1">
        <v>0.50457643622200588</v>
      </c>
      <c r="J56" s="1">
        <v>0.62765335929892896</v>
      </c>
      <c r="K56" s="1">
        <v>0.63544303797468349</v>
      </c>
      <c r="L56" s="1">
        <v>0.65491723466407015</v>
      </c>
      <c r="M56" s="1">
        <v>0.60934761441090557</v>
      </c>
      <c r="N56" s="1">
        <v>3.972736124634859E-2</v>
      </c>
      <c r="O56" s="1">
        <v>0.46329113924050636</v>
      </c>
      <c r="P56" s="1">
        <v>0.6488802336903603</v>
      </c>
      <c r="Q56" s="1">
        <v>0.64693281402142166</v>
      </c>
      <c r="R56" s="1">
        <v>0.63875365141187923</v>
      </c>
      <c r="S56" s="1">
        <v>0.66932814021421616</v>
      </c>
    </row>
    <row r="57" spans="1:19" x14ac:dyDescent="0.2">
      <c r="A57" s="1">
        <v>53</v>
      </c>
      <c r="B57" s="1">
        <v>3.6222005842259007E-2</v>
      </c>
      <c r="C57" s="1">
        <v>0.54255111976630965</v>
      </c>
      <c r="D57" s="1">
        <v>0.6368062317429406</v>
      </c>
      <c r="E57" s="1">
        <v>0.64712755598831551</v>
      </c>
      <c r="F57" s="1">
        <v>0.65569620253164562</v>
      </c>
      <c r="G57" s="1">
        <v>0.67166504381694259</v>
      </c>
      <c r="H57" s="1">
        <v>3.8364167478091529E-2</v>
      </c>
      <c r="I57" s="1">
        <v>0.51509250243427462</v>
      </c>
      <c r="J57" s="1">
        <v>0.62453748782862706</v>
      </c>
      <c r="K57" s="1">
        <v>0.63330087633885102</v>
      </c>
      <c r="L57" s="1">
        <v>0.65628042843232715</v>
      </c>
      <c r="M57" s="1">
        <v>0.60993184031158709</v>
      </c>
      <c r="N57" s="1">
        <v>4.0506329113924051E-2</v>
      </c>
      <c r="O57" s="1">
        <v>0.47555988315481984</v>
      </c>
      <c r="P57" s="1">
        <v>0.64926971762414798</v>
      </c>
      <c r="Q57" s="1">
        <v>0.64070107108081786</v>
      </c>
      <c r="R57" s="1">
        <v>0.63855890944498539</v>
      </c>
      <c r="S57" s="1">
        <v>0.6636806231742941</v>
      </c>
    </row>
    <row r="58" spans="1:19" x14ac:dyDescent="0.2">
      <c r="A58" s="1">
        <v>54</v>
      </c>
      <c r="B58" s="1">
        <v>3.6806231742940607E-2</v>
      </c>
      <c r="C58" s="1">
        <v>0.54878286270691334</v>
      </c>
      <c r="D58" s="1">
        <v>0.63894839337877307</v>
      </c>
      <c r="E58" s="1">
        <v>0.64556962025316456</v>
      </c>
      <c r="F58" s="1">
        <v>0.65258033106134372</v>
      </c>
      <c r="G58" s="1">
        <v>0.66718597857838369</v>
      </c>
      <c r="H58" s="1">
        <v>3.8364167478091529E-2</v>
      </c>
      <c r="I58" s="1">
        <v>0.52775073028237585</v>
      </c>
      <c r="J58" s="1">
        <v>0.62492697176241485</v>
      </c>
      <c r="K58" s="1">
        <v>0.63330087633885102</v>
      </c>
      <c r="L58" s="1">
        <v>0.65530671859785783</v>
      </c>
      <c r="M58" s="1">
        <v>0.60798442064264846</v>
      </c>
      <c r="N58" s="1">
        <v>4.1090555014605651E-2</v>
      </c>
      <c r="O58" s="1">
        <v>0.48666017526777022</v>
      </c>
      <c r="P58" s="1">
        <v>0.64829600778967866</v>
      </c>
      <c r="Q58" s="1">
        <v>0.64751703992210319</v>
      </c>
      <c r="R58" s="1">
        <v>0.63875365141187923</v>
      </c>
      <c r="S58" s="1">
        <v>0.66212268743914315</v>
      </c>
    </row>
    <row r="59" spans="1:19" x14ac:dyDescent="0.2">
      <c r="A59" s="1">
        <v>55</v>
      </c>
      <c r="B59" s="1">
        <v>3.7585199610516068E-2</v>
      </c>
      <c r="C59" s="1">
        <v>0.56124634858812072</v>
      </c>
      <c r="D59" s="1">
        <v>0.63914313534566702</v>
      </c>
      <c r="E59" s="1">
        <v>0.64245374878286265</v>
      </c>
      <c r="F59" s="1">
        <v>0.65219084712755604</v>
      </c>
      <c r="G59" s="1">
        <v>0.66426484907497563</v>
      </c>
      <c r="H59" s="1">
        <v>3.875365141187926E-2</v>
      </c>
      <c r="I59" s="1">
        <v>0.53924050632911391</v>
      </c>
      <c r="J59" s="1">
        <v>0.62492697176241485</v>
      </c>
      <c r="K59" s="1">
        <v>0.63369036027263881</v>
      </c>
      <c r="L59" s="1">
        <v>0.65530671859785783</v>
      </c>
      <c r="M59" s="1">
        <v>0.61090555014605652</v>
      </c>
      <c r="N59" s="1">
        <v>4.1285296981499513E-2</v>
      </c>
      <c r="O59" s="1">
        <v>0.49931840311587145</v>
      </c>
      <c r="P59" s="1">
        <v>0.64712755598831551</v>
      </c>
      <c r="Q59" s="1">
        <v>0.64245374878286265</v>
      </c>
      <c r="R59" s="1">
        <v>0.63777994157740991</v>
      </c>
      <c r="S59" s="1">
        <v>0.66212268743914315</v>
      </c>
    </row>
    <row r="60" spans="1:19" x14ac:dyDescent="0.2">
      <c r="A60" s="1">
        <v>56</v>
      </c>
      <c r="B60" s="1">
        <v>3.777994157740993E-2</v>
      </c>
      <c r="C60" s="1">
        <v>0.57273612463485879</v>
      </c>
      <c r="D60" s="1">
        <v>0.63914313534566702</v>
      </c>
      <c r="E60" s="1">
        <v>0.64245374878286265</v>
      </c>
      <c r="F60" s="1">
        <v>0.65511197663096399</v>
      </c>
      <c r="G60" s="1">
        <v>0.66270691333982468</v>
      </c>
      <c r="H60" s="1">
        <v>3.9922103213242452E-2</v>
      </c>
      <c r="I60" s="1">
        <v>0.54625121713729308</v>
      </c>
      <c r="J60" s="1">
        <v>0.62629016553067185</v>
      </c>
      <c r="K60" s="1">
        <v>0.63369036027263881</v>
      </c>
      <c r="L60" s="1">
        <v>0.65920155793573521</v>
      </c>
      <c r="M60" s="1">
        <v>0.60954235637779941</v>
      </c>
      <c r="N60" s="1">
        <v>4.1869522882181112E-2</v>
      </c>
      <c r="O60" s="1">
        <v>0.51158714703018504</v>
      </c>
      <c r="P60" s="1">
        <v>0.6488802336903603</v>
      </c>
      <c r="Q60" s="1">
        <v>0.64303797468354429</v>
      </c>
      <c r="R60" s="1">
        <v>0.63875365141187923</v>
      </c>
      <c r="S60" s="1">
        <v>0.66718597857838369</v>
      </c>
    </row>
    <row r="61" spans="1:19" x14ac:dyDescent="0.2">
      <c r="A61" s="1">
        <v>57</v>
      </c>
      <c r="B61" s="1">
        <v>3.816942551119766E-2</v>
      </c>
      <c r="C61" s="1">
        <v>0.57974683544303796</v>
      </c>
      <c r="D61" s="1">
        <v>0.64031158714703018</v>
      </c>
      <c r="E61" s="1">
        <v>0.64186952288218113</v>
      </c>
      <c r="F61" s="1">
        <v>0.65180136319376825</v>
      </c>
      <c r="G61" s="1">
        <v>0.66562804284323274</v>
      </c>
      <c r="H61" s="1">
        <v>3.9922103213242452E-2</v>
      </c>
      <c r="I61" s="1">
        <v>0.55637779941577414</v>
      </c>
      <c r="J61" s="1">
        <v>0.62570593962999022</v>
      </c>
      <c r="K61" s="1">
        <v>0.63193768257059402</v>
      </c>
      <c r="L61" s="1">
        <v>0.65472249269717619</v>
      </c>
      <c r="M61" s="1">
        <v>0.60973709834469325</v>
      </c>
      <c r="N61" s="1">
        <v>4.1674780915287243E-2</v>
      </c>
      <c r="O61" s="1">
        <v>0.52190847127555984</v>
      </c>
      <c r="P61" s="1">
        <v>0.65121713729308661</v>
      </c>
      <c r="Q61" s="1">
        <v>0.64479065238558908</v>
      </c>
      <c r="R61" s="1">
        <v>0.63330087633885102</v>
      </c>
      <c r="S61" s="1">
        <v>0.66173320350535536</v>
      </c>
    </row>
    <row r="62" spans="1:19" x14ac:dyDescent="0.2">
      <c r="A62" s="1">
        <v>58</v>
      </c>
      <c r="B62" s="1">
        <v>3.816942551119766E-2</v>
      </c>
      <c r="C62" s="1">
        <v>0.58831548198636807</v>
      </c>
      <c r="D62" s="1">
        <v>0.63855890944498539</v>
      </c>
      <c r="E62" s="1">
        <v>0.63777994157740991</v>
      </c>
      <c r="F62" s="1">
        <v>0.65160662122687441</v>
      </c>
      <c r="G62" s="1">
        <v>0.66601752677702042</v>
      </c>
      <c r="H62" s="1">
        <v>4.0506329113924051E-2</v>
      </c>
      <c r="I62" s="1">
        <v>0.56611489776046742</v>
      </c>
      <c r="J62" s="1">
        <v>0.62687439143135348</v>
      </c>
      <c r="K62" s="1">
        <v>0.62745861733203501</v>
      </c>
      <c r="L62" s="1">
        <v>0.65433300876338851</v>
      </c>
      <c r="M62" s="1">
        <v>0.60720545277507298</v>
      </c>
      <c r="N62" s="1">
        <v>4.2259006815968843E-2</v>
      </c>
      <c r="O62" s="1">
        <v>0.52794547224926969</v>
      </c>
      <c r="P62" s="1">
        <v>0.64829600778967866</v>
      </c>
      <c r="Q62" s="1">
        <v>0.64167478091528729</v>
      </c>
      <c r="R62" s="1">
        <v>0.63271665043816938</v>
      </c>
      <c r="S62" s="1">
        <v>0.66017526777020452</v>
      </c>
    </row>
    <row r="63" spans="1:19" x14ac:dyDescent="0.2">
      <c r="A63" s="1">
        <v>59</v>
      </c>
      <c r="B63" s="1">
        <v>3.875365141187926E-2</v>
      </c>
      <c r="C63" s="1">
        <v>0.59746835443037971</v>
      </c>
      <c r="D63" s="1">
        <v>0.63894839337877307</v>
      </c>
      <c r="E63" s="1">
        <v>0.64148003894839334</v>
      </c>
      <c r="F63" s="1">
        <v>0.65199610516066209</v>
      </c>
      <c r="G63" s="1">
        <v>0.66523855890944494</v>
      </c>
      <c r="H63" s="1">
        <v>4.0311587147030183E-2</v>
      </c>
      <c r="I63" s="1">
        <v>0.57682570593963001</v>
      </c>
      <c r="J63" s="1">
        <v>0.62901655306718596</v>
      </c>
      <c r="K63" s="1">
        <v>0.63096397273612459</v>
      </c>
      <c r="L63" s="1">
        <v>0.65141187925998056</v>
      </c>
      <c r="M63" s="1">
        <v>0.61032132424537489</v>
      </c>
      <c r="N63" s="1">
        <v>4.2648490749756574E-2</v>
      </c>
      <c r="O63" s="1">
        <v>0.53670886075949364</v>
      </c>
      <c r="P63" s="1">
        <v>0.6457643622200584</v>
      </c>
      <c r="Q63" s="1">
        <v>0.63758519961051607</v>
      </c>
      <c r="R63" s="1">
        <v>0.63388510223953265</v>
      </c>
      <c r="S63" s="1">
        <v>0.65959104186952289</v>
      </c>
    </row>
    <row r="64" spans="1:19" x14ac:dyDescent="0.2">
      <c r="A64" s="1">
        <v>60</v>
      </c>
      <c r="B64" s="1">
        <v>3.8948393378773129E-2</v>
      </c>
      <c r="C64" s="1">
        <v>0.59883154819863682</v>
      </c>
      <c r="D64" s="1">
        <v>0.63972736124634855</v>
      </c>
      <c r="E64" s="1">
        <v>0.64362220058422592</v>
      </c>
      <c r="F64" s="1">
        <v>0.64946445959104182</v>
      </c>
      <c r="G64" s="1">
        <v>0.66660175267770205</v>
      </c>
      <c r="H64" s="1">
        <v>4.1285296981499513E-2</v>
      </c>
      <c r="I64" s="1">
        <v>0.5830574488802337</v>
      </c>
      <c r="J64" s="1">
        <v>0.62395326192794542</v>
      </c>
      <c r="K64" s="1">
        <v>0.62882181110029212</v>
      </c>
      <c r="L64" s="1">
        <v>0.65160662122687441</v>
      </c>
      <c r="M64" s="1">
        <v>0.60856864654333009</v>
      </c>
      <c r="N64" s="1">
        <v>4.3037974683544304E-2</v>
      </c>
      <c r="O64" s="1">
        <v>0.54917234664070103</v>
      </c>
      <c r="P64" s="1">
        <v>0.6488802336903603</v>
      </c>
      <c r="Q64" s="1">
        <v>0.64031158714703018</v>
      </c>
      <c r="R64" s="1">
        <v>0.63193768257059402</v>
      </c>
      <c r="S64" s="1">
        <v>0.65959104186952289</v>
      </c>
    </row>
  </sheetData>
  <mergeCells count="3">
    <mergeCell ref="B2:G2"/>
    <mergeCell ref="H2:M2"/>
    <mergeCell ref="N2:S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791F09-2F07-984C-B9F2-257B6B9D033E}">
  <dimension ref="A1:D10"/>
  <sheetViews>
    <sheetView workbookViewId="0"/>
  </sheetViews>
  <sheetFormatPr baseColWidth="10" defaultRowHeight="16" x14ac:dyDescent="0.2"/>
  <cols>
    <col min="1" max="1" width="19.6640625" customWidth="1"/>
    <col min="2" max="4" width="14" bestFit="1" customWidth="1"/>
  </cols>
  <sheetData>
    <row r="1" spans="1:4" x14ac:dyDescent="0.2">
      <c r="A1" s="2" t="s">
        <v>72</v>
      </c>
    </row>
    <row r="2" spans="1:4" x14ac:dyDescent="0.2">
      <c r="A2" s="1" t="s">
        <v>29</v>
      </c>
      <c r="B2" s="1" t="s">
        <v>6</v>
      </c>
      <c r="C2" s="1" t="s">
        <v>5</v>
      </c>
      <c r="D2" s="1" t="s">
        <v>4</v>
      </c>
    </row>
    <row r="3" spans="1:4" x14ac:dyDescent="0.2">
      <c r="A3" s="1">
        <v>0</v>
      </c>
      <c r="B3" s="1">
        <v>0.80740019474196689</v>
      </c>
      <c r="C3" s="1">
        <v>0.82259006815968838</v>
      </c>
      <c r="D3" s="1">
        <v>0.77215189873417722</v>
      </c>
    </row>
    <row r="4" spans="1:4" x14ac:dyDescent="0.2">
      <c r="A4" s="1">
        <v>2.5</v>
      </c>
      <c r="B4" s="1">
        <v>0.55618305744888019</v>
      </c>
      <c r="C4" s="1">
        <v>0.62395326192794542</v>
      </c>
      <c r="D4" s="1">
        <v>0.54235637779941581</v>
      </c>
    </row>
    <row r="5" spans="1:4" x14ac:dyDescent="0.2">
      <c r="A5" s="1">
        <v>5</v>
      </c>
      <c r="B5" s="1">
        <v>0.37059396299902631</v>
      </c>
      <c r="C5" s="1">
        <v>0.34975657254138265</v>
      </c>
      <c r="D5" s="1">
        <v>0.44050632911392407</v>
      </c>
    </row>
    <row r="6" spans="1:4" x14ac:dyDescent="0.2">
      <c r="A6" s="1">
        <v>7.5</v>
      </c>
      <c r="B6" s="1">
        <v>0.38072054527750732</v>
      </c>
      <c r="C6" s="1">
        <v>0.36260954235637782</v>
      </c>
      <c r="D6" s="1">
        <v>0.40584225900681598</v>
      </c>
    </row>
    <row r="7" spans="1:4" x14ac:dyDescent="0.2">
      <c r="A7" s="1">
        <v>10</v>
      </c>
      <c r="B7" s="1">
        <v>0.3302823758519961</v>
      </c>
      <c r="C7" s="1">
        <v>0.19980525803310614</v>
      </c>
      <c r="D7" s="1">
        <v>0.20331061343719573</v>
      </c>
    </row>
    <row r="8" spans="1:4" x14ac:dyDescent="0.2">
      <c r="A8" s="1">
        <v>25</v>
      </c>
      <c r="B8" s="1">
        <v>9.9318403115871465E-2</v>
      </c>
      <c r="C8" s="1">
        <v>8.6465433300876332E-2</v>
      </c>
      <c r="D8" s="1">
        <v>8.6075949367088608E-2</v>
      </c>
    </row>
    <row r="9" spans="1:4" x14ac:dyDescent="0.2">
      <c r="A9" s="1">
        <v>50</v>
      </c>
      <c r="B9" s="1">
        <v>6.2901655306718596E-2</v>
      </c>
      <c r="C9" s="1">
        <v>5.6280428432327168E-2</v>
      </c>
      <c r="D9" s="1">
        <v>5.3359298928919184E-2</v>
      </c>
    </row>
    <row r="10" spans="1:4" x14ac:dyDescent="0.2">
      <c r="A10" s="1">
        <v>100</v>
      </c>
      <c r="B10" s="1">
        <v>5.3748782862706915E-2</v>
      </c>
      <c r="C10" s="1">
        <v>4.9659201557935732E-2</v>
      </c>
      <c r="D10" s="1">
        <v>4.5374878286270688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7807A-4D6E-5740-B7F5-ED5AC4A7A9C6}">
  <dimension ref="A1:G66"/>
  <sheetViews>
    <sheetView workbookViewId="0"/>
  </sheetViews>
  <sheetFormatPr baseColWidth="10" defaultRowHeight="16" x14ac:dyDescent="0.2"/>
  <cols>
    <col min="1" max="1" width="10.83203125" style="1"/>
    <col min="2" max="7" width="14" bestFit="1" customWidth="1"/>
  </cols>
  <sheetData>
    <row r="1" spans="1:7" x14ac:dyDescent="0.2">
      <c r="A1" s="2" t="s">
        <v>72</v>
      </c>
    </row>
    <row r="2" spans="1:7" x14ac:dyDescent="0.2">
      <c r="B2" s="10" t="s">
        <v>30</v>
      </c>
      <c r="C2" s="10"/>
      <c r="D2" s="10"/>
      <c r="E2" s="10" t="s">
        <v>31</v>
      </c>
      <c r="F2" s="10"/>
      <c r="G2" s="10"/>
    </row>
    <row r="3" spans="1:7" x14ac:dyDescent="0.2">
      <c r="A3" s="1" t="s">
        <v>13</v>
      </c>
      <c r="B3" s="1" t="s">
        <v>6</v>
      </c>
      <c r="C3" s="1" t="s">
        <v>5</v>
      </c>
      <c r="D3" s="1" t="s">
        <v>4</v>
      </c>
      <c r="E3" s="1" t="s">
        <v>6</v>
      </c>
      <c r="F3" s="1" t="s">
        <v>5</v>
      </c>
      <c r="G3" s="1" t="s">
        <v>4</v>
      </c>
    </row>
    <row r="4" spans="1:7" x14ac:dyDescent="0.2">
      <c r="A4" s="1">
        <v>0</v>
      </c>
      <c r="B4" s="1">
        <v>1.6942551119766308E-2</v>
      </c>
      <c r="C4" s="1">
        <v>1.7721518987341773E-2</v>
      </c>
      <c r="D4" s="1">
        <v>1.7916260954235638E-2</v>
      </c>
      <c r="E4" s="1">
        <v>1.6553067185978577E-2</v>
      </c>
      <c r="F4" s="1">
        <v>1.6358325219084712E-2</v>
      </c>
      <c r="G4" s="1">
        <v>1.6942551119766308E-2</v>
      </c>
    </row>
    <row r="5" spans="1:7" x14ac:dyDescent="0.2">
      <c r="A5" s="1">
        <v>1</v>
      </c>
      <c r="B5" s="1">
        <v>1.7721518987341773E-2</v>
      </c>
      <c r="C5" s="1">
        <v>1.8500486854917234E-2</v>
      </c>
      <c r="D5" s="1">
        <v>1.86952288218111E-2</v>
      </c>
      <c r="E5" s="1">
        <v>1.7721518987341773E-2</v>
      </c>
      <c r="F5" s="1">
        <v>1.7916260954235638E-2</v>
      </c>
      <c r="G5" s="1">
        <v>1.8305744888023369E-2</v>
      </c>
    </row>
    <row r="6" spans="1:7" x14ac:dyDescent="0.2">
      <c r="A6" s="1">
        <v>2</v>
      </c>
      <c r="B6" s="1">
        <v>1.9474196689386564E-2</v>
      </c>
      <c r="C6" s="1">
        <v>1.9474196689386564E-2</v>
      </c>
      <c r="D6" s="1">
        <v>1.966893865628043E-2</v>
      </c>
      <c r="E6" s="1">
        <v>1.908471275559883E-2</v>
      </c>
      <c r="F6" s="1">
        <v>1.9279454722492696E-2</v>
      </c>
      <c r="G6" s="1">
        <v>1.966893865628043E-2</v>
      </c>
    </row>
    <row r="7" spans="1:7" x14ac:dyDescent="0.2">
      <c r="A7" s="1">
        <v>3</v>
      </c>
      <c r="B7" s="1">
        <v>2.1032132424537487E-2</v>
      </c>
      <c r="C7" s="1">
        <v>2.1032132424537487E-2</v>
      </c>
      <c r="D7" s="1">
        <v>2.0837390457643622E-2</v>
      </c>
      <c r="E7" s="1">
        <v>2.1811100292112952E-2</v>
      </c>
      <c r="F7" s="1">
        <v>2.2005842259006817E-2</v>
      </c>
      <c r="G7" s="1">
        <v>2.1811100292112952E-2</v>
      </c>
    </row>
    <row r="8" spans="1:7" x14ac:dyDescent="0.2">
      <c r="A8" s="1">
        <v>4</v>
      </c>
      <c r="B8" s="1">
        <v>2.3174294060370009E-2</v>
      </c>
      <c r="C8" s="1">
        <v>2.2200584225900682E-2</v>
      </c>
      <c r="D8" s="1">
        <v>2.2590068159688413E-2</v>
      </c>
      <c r="E8" s="1">
        <v>2.4732229795520935E-2</v>
      </c>
      <c r="F8" s="1">
        <v>2.4926971762414801E-2</v>
      </c>
      <c r="G8" s="1">
        <v>2.3953261927945474E-2</v>
      </c>
    </row>
    <row r="9" spans="1:7" x14ac:dyDescent="0.2">
      <c r="A9" s="1">
        <v>5</v>
      </c>
      <c r="B9" s="1">
        <v>2.4732229795520935E-2</v>
      </c>
      <c r="C9" s="1">
        <v>2.3953261927945474E-2</v>
      </c>
      <c r="D9" s="1">
        <v>2.4732229795520935E-2</v>
      </c>
      <c r="E9" s="1">
        <v>2.9016553067185979E-2</v>
      </c>
      <c r="F9" s="1">
        <v>2.843232716650438E-2</v>
      </c>
      <c r="G9" s="1">
        <v>2.6679649464459592E-2</v>
      </c>
    </row>
    <row r="10" spans="1:7" x14ac:dyDescent="0.2">
      <c r="A10" s="1">
        <v>6</v>
      </c>
      <c r="B10" s="1">
        <v>2.6484907497565727E-2</v>
      </c>
      <c r="C10" s="1">
        <v>2.5316455696202531E-2</v>
      </c>
      <c r="D10" s="1">
        <v>2.5900681596884127E-2</v>
      </c>
      <c r="E10" s="1">
        <v>3.3690360272638754E-2</v>
      </c>
      <c r="F10" s="1">
        <v>3.2716650438169424E-2</v>
      </c>
      <c r="G10" s="1">
        <v>3.0379746835443037E-2</v>
      </c>
    </row>
    <row r="11" spans="1:7" x14ac:dyDescent="0.2">
      <c r="A11" s="1">
        <v>7</v>
      </c>
      <c r="B11" s="1">
        <v>2.8821811100292114E-2</v>
      </c>
      <c r="C11" s="1">
        <v>2.7069133398247323E-2</v>
      </c>
      <c r="D11" s="1">
        <v>2.7848101265822784E-2</v>
      </c>
      <c r="E11" s="1">
        <v>4.1480038948393382E-2</v>
      </c>
      <c r="F11" s="1">
        <v>3.7974683544303799E-2</v>
      </c>
      <c r="G11" s="1">
        <v>3.4469328140214216E-2</v>
      </c>
    </row>
    <row r="12" spans="1:7" x14ac:dyDescent="0.2">
      <c r="A12" s="1">
        <v>8</v>
      </c>
      <c r="B12" s="1">
        <v>3.0574488802336902E-2</v>
      </c>
      <c r="C12" s="1">
        <v>2.8627069133398249E-2</v>
      </c>
      <c r="D12" s="1">
        <v>2.9990262901655306E-2</v>
      </c>
      <c r="E12" s="1">
        <v>4.9659201557935732E-2</v>
      </c>
      <c r="F12" s="1">
        <v>4.4401168451801365E-2</v>
      </c>
      <c r="G12" s="1">
        <v>3.9532619279454721E-2</v>
      </c>
    </row>
    <row r="13" spans="1:7" x14ac:dyDescent="0.2">
      <c r="A13" s="1">
        <v>9</v>
      </c>
      <c r="B13" s="1">
        <v>3.2327166504381694E-2</v>
      </c>
      <c r="C13" s="1">
        <v>3.0185004868549171E-2</v>
      </c>
      <c r="D13" s="1">
        <v>3.1158714703018502E-2</v>
      </c>
      <c r="E13" s="1">
        <v>5.978578383641675E-2</v>
      </c>
      <c r="F13" s="1">
        <v>5.2190847127555985E-2</v>
      </c>
      <c r="G13" s="1">
        <v>4.5180136319376826E-2</v>
      </c>
    </row>
    <row r="14" spans="1:7" x14ac:dyDescent="0.2">
      <c r="A14" s="1">
        <v>10</v>
      </c>
      <c r="B14" s="1">
        <v>3.4469328140214216E-2</v>
      </c>
      <c r="C14" s="1">
        <v>3.1742940603700094E-2</v>
      </c>
      <c r="D14" s="1">
        <v>3.3690360272638754E-2</v>
      </c>
      <c r="E14" s="1">
        <v>7.3028237585199607E-2</v>
      </c>
      <c r="F14" s="1">
        <v>6.2512171372930872E-2</v>
      </c>
      <c r="G14" s="1">
        <v>5.3554040895813046E-2</v>
      </c>
    </row>
    <row r="15" spans="1:7" x14ac:dyDescent="0.2">
      <c r="A15" s="1">
        <v>11</v>
      </c>
      <c r="B15" s="1">
        <v>3.6222005842259007E-2</v>
      </c>
      <c r="C15" s="1">
        <v>3.3495618305744886E-2</v>
      </c>
      <c r="D15" s="1">
        <v>3.5637779941577408E-2</v>
      </c>
      <c r="E15" s="1">
        <v>8.685491723466407E-2</v>
      </c>
      <c r="F15" s="1">
        <v>7.3612463485881213E-2</v>
      </c>
      <c r="G15" s="1">
        <v>6.2317429406037003E-2</v>
      </c>
    </row>
    <row r="16" spans="1:7" x14ac:dyDescent="0.2">
      <c r="A16" s="1">
        <v>12</v>
      </c>
      <c r="B16" s="1">
        <v>3.816942551119766E-2</v>
      </c>
      <c r="C16" s="1">
        <v>3.5248296007789677E-2</v>
      </c>
      <c r="D16" s="1">
        <v>3.7585199610516068E-2</v>
      </c>
      <c r="E16" s="1">
        <v>0.10282375851996105</v>
      </c>
      <c r="F16" s="1">
        <v>8.8023369036027269E-2</v>
      </c>
      <c r="G16" s="1">
        <v>7.3028237585199607E-2</v>
      </c>
    </row>
    <row r="17" spans="1:7" x14ac:dyDescent="0.2">
      <c r="A17" s="1">
        <v>13</v>
      </c>
      <c r="B17" s="1">
        <v>3.972736124634859E-2</v>
      </c>
      <c r="C17" s="1">
        <v>3.7195715676728337E-2</v>
      </c>
      <c r="D17" s="1">
        <v>3.9532619279454721E-2</v>
      </c>
      <c r="E17" s="1">
        <v>0.12035053554040896</v>
      </c>
      <c r="F17" s="1">
        <v>0.10496592015579358</v>
      </c>
      <c r="G17" s="1">
        <v>8.588120740019474E-2</v>
      </c>
    </row>
    <row r="18" spans="1:7" x14ac:dyDescent="0.2">
      <c r="A18" s="1">
        <v>14</v>
      </c>
      <c r="B18" s="1">
        <v>4.1869522882181112E-2</v>
      </c>
      <c r="C18" s="1">
        <v>3.9143135345666991E-2</v>
      </c>
      <c r="D18" s="1">
        <v>4.2259006815968843E-2</v>
      </c>
      <c r="E18" s="1">
        <v>0.13943524829600779</v>
      </c>
      <c r="F18" s="1">
        <v>0.12346640701071081</v>
      </c>
      <c r="G18" s="1">
        <v>0.1008763388510224</v>
      </c>
    </row>
    <row r="19" spans="1:7" x14ac:dyDescent="0.2">
      <c r="A19" s="1">
        <v>15</v>
      </c>
      <c r="B19" s="1">
        <v>4.4206426484907496E-2</v>
      </c>
      <c r="C19" s="1">
        <v>4.1285296981499513E-2</v>
      </c>
      <c r="D19" s="1">
        <v>4.4595910418695227E-2</v>
      </c>
      <c r="E19" s="1">
        <v>0.15929892891918207</v>
      </c>
      <c r="F19" s="1">
        <v>0.1450827653359299</v>
      </c>
      <c r="G19" s="1">
        <v>0.11801363193768256</v>
      </c>
    </row>
    <row r="20" spans="1:7" x14ac:dyDescent="0.2">
      <c r="A20" s="1">
        <v>16</v>
      </c>
      <c r="B20" s="1">
        <v>4.5764362220058426E-2</v>
      </c>
      <c r="C20" s="1">
        <v>4.3037974683544304E-2</v>
      </c>
      <c r="D20" s="1">
        <v>4.6543330087633887E-2</v>
      </c>
      <c r="E20" s="1">
        <v>0.18130477117818891</v>
      </c>
      <c r="F20" s="1">
        <v>0.16942551119766311</v>
      </c>
      <c r="G20" s="1">
        <v>0.13787731256085686</v>
      </c>
    </row>
    <row r="21" spans="1:7" x14ac:dyDescent="0.2">
      <c r="A21" s="1">
        <v>17</v>
      </c>
      <c r="B21" s="1">
        <v>4.751703992210321E-2</v>
      </c>
      <c r="C21" s="1">
        <v>4.4595910418695227E-2</v>
      </c>
      <c r="D21" s="1">
        <v>4.8685491723466409E-2</v>
      </c>
      <c r="E21" s="1">
        <v>0.2056475170399221</v>
      </c>
      <c r="F21" s="1">
        <v>0.19649464459591043</v>
      </c>
      <c r="G21" s="1">
        <v>0.15949367088607594</v>
      </c>
    </row>
    <row r="22" spans="1:7" x14ac:dyDescent="0.2">
      <c r="A22" s="1">
        <v>18</v>
      </c>
      <c r="B22" s="1">
        <v>4.907497565725414E-2</v>
      </c>
      <c r="C22" s="1">
        <v>4.6932814021421618E-2</v>
      </c>
      <c r="D22" s="1">
        <v>5.1217137293086662E-2</v>
      </c>
      <c r="E22" s="1">
        <v>0.2317429406037001</v>
      </c>
      <c r="F22" s="1">
        <v>0.22570593962999028</v>
      </c>
      <c r="G22" s="1">
        <v>0.18403115871470302</v>
      </c>
    </row>
    <row r="23" spans="1:7" x14ac:dyDescent="0.2">
      <c r="A23" s="1">
        <v>19</v>
      </c>
      <c r="B23" s="1">
        <v>5.0827653359298931E-2</v>
      </c>
      <c r="C23" s="1">
        <v>4.8685491723466409E-2</v>
      </c>
      <c r="D23" s="1">
        <v>5.2580331061343723E-2</v>
      </c>
      <c r="E23" s="1">
        <v>0.25628042843232718</v>
      </c>
      <c r="F23" s="1">
        <v>0.25472249269717623</v>
      </c>
      <c r="G23" s="1">
        <v>0.20915287244401168</v>
      </c>
    </row>
    <row r="24" spans="1:7" x14ac:dyDescent="0.2">
      <c r="A24" s="1">
        <v>20</v>
      </c>
      <c r="B24" s="1">
        <v>5.2775073028237585E-2</v>
      </c>
      <c r="C24" s="1">
        <v>5.0827653359298931E-2</v>
      </c>
      <c r="D24" s="1">
        <v>5.5696202531645568E-2</v>
      </c>
      <c r="E24" s="1">
        <v>0.28334956183057447</v>
      </c>
      <c r="F24" s="1">
        <v>0.28646543330087632</v>
      </c>
      <c r="G24" s="1">
        <v>0.23602726387536513</v>
      </c>
    </row>
    <row r="25" spans="1:7" x14ac:dyDescent="0.2">
      <c r="A25" s="1">
        <v>21</v>
      </c>
      <c r="B25" s="1">
        <v>5.4333008763388507E-2</v>
      </c>
      <c r="C25" s="1">
        <v>5.1996105160662123E-2</v>
      </c>
      <c r="D25" s="1">
        <v>5.7059396299902629E-2</v>
      </c>
      <c r="E25" s="1">
        <v>0.30963972736124634</v>
      </c>
      <c r="F25" s="1">
        <v>0.31801363193768256</v>
      </c>
      <c r="G25" s="1">
        <v>0.26504381694255114</v>
      </c>
    </row>
    <row r="26" spans="1:7" x14ac:dyDescent="0.2">
      <c r="A26" s="1">
        <v>22</v>
      </c>
      <c r="B26" s="1">
        <v>5.6669912366114898E-2</v>
      </c>
      <c r="C26" s="1">
        <v>5.4917234664070107E-2</v>
      </c>
      <c r="D26" s="1">
        <v>5.978578383641675E-2</v>
      </c>
      <c r="E26" s="1">
        <v>0.34001947419668938</v>
      </c>
      <c r="F26" s="1">
        <v>0.35384615384615387</v>
      </c>
      <c r="G26" s="1">
        <v>0.29717624148003896</v>
      </c>
    </row>
    <row r="27" spans="1:7" x14ac:dyDescent="0.2">
      <c r="A27" s="1">
        <v>23</v>
      </c>
      <c r="B27" s="1">
        <v>5.842259006815969E-2</v>
      </c>
      <c r="C27" s="1">
        <v>5.6669912366114898E-2</v>
      </c>
      <c r="D27" s="1">
        <v>6.2122687439143134E-2</v>
      </c>
      <c r="E27" s="1">
        <v>0.3676728334956183</v>
      </c>
      <c r="F27" s="1">
        <v>0.38481012658227848</v>
      </c>
      <c r="G27" s="1">
        <v>0.32775073028237584</v>
      </c>
    </row>
    <row r="28" spans="1:7" x14ac:dyDescent="0.2">
      <c r="A28" s="1">
        <v>24</v>
      </c>
      <c r="B28" s="1">
        <v>5.9980525803310612E-2</v>
      </c>
      <c r="C28" s="1">
        <v>5.881207400194742E-2</v>
      </c>
      <c r="D28" s="1">
        <v>6.4264849074975663E-2</v>
      </c>
      <c r="E28" s="1">
        <v>0.39746835443037976</v>
      </c>
      <c r="F28" s="1">
        <v>0.41772151898734178</v>
      </c>
      <c r="G28" s="1">
        <v>0.36163583252190845</v>
      </c>
    </row>
    <row r="29" spans="1:7" x14ac:dyDescent="0.2">
      <c r="A29" s="1">
        <v>25</v>
      </c>
      <c r="B29" s="1">
        <v>6.1733203505355404E-2</v>
      </c>
      <c r="C29" s="1">
        <v>6.0954235637779942E-2</v>
      </c>
      <c r="D29" s="1">
        <v>6.6407010710808179E-2</v>
      </c>
      <c r="E29" s="1">
        <v>0.42706913339824731</v>
      </c>
      <c r="F29" s="1">
        <v>0.45238558909444987</v>
      </c>
      <c r="G29" s="1">
        <v>0.39571567672833496</v>
      </c>
    </row>
    <row r="30" spans="1:7" x14ac:dyDescent="0.2">
      <c r="A30" s="1">
        <v>26</v>
      </c>
      <c r="B30" s="1">
        <v>6.2901655306718596E-2</v>
      </c>
      <c r="C30" s="1">
        <v>6.3096397273612465E-2</v>
      </c>
      <c r="D30" s="1">
        <v>6.9328140214216169E-2</v>
      </c>
      <c r="E30" s="1">
        <v>0.45335929892891919</v>
      </c>
      <c r="F30" s="1">
        <v>0.48140214216163585</v>
      </c>
      <c r="G30" s="1">
        <v>0.42960077896786758</v>
      </c>
    </row>
    <row r="31" spans="1:7" x14ac:dyDescent="0.2">
      <c r="A31" s="1">
        <v>27</v>
      </c>
      <c r="B31" s="1">
        <v>6.523855890944498E-2</v>
      </c>
      <c r="C31" s="1">
        <v>6.4849074975657256E-2</v>
      </c>
      <c r="D31" s="1">
        <v>7.1275559883154815E-2</v>
      </c>
      <c r="E31" s="1">
        <v>0.48237585199610516</v>
      </c>
      <c r="F31" s="1">
        <v>0.51100292112950341</v>
      </c>
      <c r="G31" s="1">
        <v>0.4634858812074002</v>
      </c>
    </row>
    <row r="32" spans="1:7" x14ac:dyDescent="0.2">
      <c r="A32" s="1">
        <v>28</v>
      </c>
      <c r="B32" s="1">
        <v>6.6601752677702047E-2</v>
      </c>
      <c r="C32" s="1">
        <v>6.6796494644595916E-2</v>
      </c>
      <c r="D32" s="1">
        <v>7.3807205452775068E-2</v>
      </c>
      <c r="E32" s="1">
        <v>0.50847127555988314</v>
      </c>
      <c r="F32" s="1">
        <v>0.5396299902629017</v>
      </c>
      <c r="G32" s="1">
        <v>0.49814995131450829</v>
      </c>
    </row>
    <row r="33" spans="1:7" x14ac:dyDescent="0.2">
      <c r="A33" s="1">
        <v>29</v>
      </c>
      <c r="B33" s="1">
        <v>6.8549172346640708E-2</v>
      </c>
      <c r="C33" s="1">
        <v>6.8938656280428431E-2</v>
      </c>
      <c r="D33" s="1">
        <v>7.6144109055501466E-2</v>
      </c>
      <c r="E33" s="1">
        <v>0.53592989289191817</v>
      </c>
      <c r="F33" s="1">
        <v>0.56007789678675757</v>
      </c>
      <c r="G33" s="1">
        <v>0.53028237585199611</v>
      </c>
    </row>
    <row r="34" spans="1:7" x14ac:dyDescent="0.2">
      <c r="A34" s="1">
        <v>30</v>
      </c>
      <c r="B34" s="1">
        <v>6.9717624148003893E-2</v>
      </c>
      <c r="C34" s="1">
        <v>7.0886075949367092E-2</v>
      </c>
      <c r="D34" s="1">
        <v>7.8286270691333981E-2</v>
      </c>
      <c r="E34" s="1">
        <v>0.56222005842259004</v>
      </c>
      <c r="F34" s="1">
        <v>0.58383641674780917</v>
      </c>
      <c r="G34" s="1">
        <v>0.56163583252190852</v>
      </c>
    </row>
    <row r="35" spans="1:7" x14ac:dyDescent="0.2">
      <c r="A35" s="1">
        <v>31</v>
      </c>
      <c r="B35" s="1">
        <v>7.1275559883154815E-2</v>
      </c>
      <c r="C35" s="1">
        <v>7.3417721518987344E-2</v>
      </c>
      <c r="D35" s="1">
        <v>8.042843232716651E-2</v>
      </c>
      <c r="E35" s="1">
        <v>0.58208373904576438</v>
      </c>
      <c r="F35" s="1">
        <v>0.60350535540408956</v>
      </c>
      <c r="G35" s="1">
        <v>0.59435248296007792</v>
      </c>
    </row>
    <row r="36" spans="1:7" x14ac:dyDescent="0.2">
      <c r="A36" s="1">
        <v>32</v>
      </c>
      <c r="B36" s="1">
        <v>7.3612463485881213E-2</v>
      </c>
      <c r="C36" s="1">
        <v>7.4975657254138267E-2</v>
      </c>
      <c r="D36" s="1">
        <v>8.3154819863680618E-2</v>
      </c>
      <c r="E36" s="1">
        <v>0.60077896786757545</v>
      </c>
      <c r="F36" s="1">
        <v>0.61343719571567668</v>
      </c>
      <c r="G36" s="1">
        <v>0.62220058422590063</v>
      </c>
    </row>
    <row r="37" spans="1:7" x14ac:dyDescent="0.2">
      <c r="A37" s="1">
        <v>33</v>
      </c>
      <c r="B37" s="1">
        <v>7.4586173320350529E-2</v>
      </c>
      <c r="C37" s="1">
        <v>7.7117818889970782E-2</v>
      </c>
      <c r="D37" s="1">
        <v>8.4518013631937686E-2</v>
      </c>
      <c r="E37" s="1">
        <v>0.61557935735150926</v>
      </c>
      <c r="F37" s="1">
        <v>0.62161635832521911</v>
      </c>
      <c r="G37" s="1">
        <v>0.64595910418695224</v>
      </c>
    </row>
    <row r="38" spans="1:7" x14ac:dyDescent="0.2">
      <c r="A38" s="1">
        <v>34</v>
      </c>
      <c r="B38" s="1">
        <v>7.653359298928919E-2</v>
      </c>
      <c r="C38" s="1">
        <v>7.9649464459591035E-2</v>
      </c>
      <c r="D38" s="1">
        <v>8.8023369036027269E-2</v>
      </c>
      <c r="E38" s="1">
        <v>0.62629016553067185</v>
      </c>
      <c r="F38" s="1">
        <v>0.63369036027263881</v>
      </c>
      <c r="G38" s="1">
        <v>0.67419668938656285</v>
      </c>
    </row>
    <row r="39" spans="1:7" x14ac:dyDescent="0.2">
      <c r="A39" s="1">
        <v>35</v>
      </c>
      <c r="B39" s="1">
        <v>7.8286270691333981E-2</v>
      </c>
      <c r="C39" s="1">
        <v>8.2181110029211302E-2</v>
      </c>
      <c r="D39" s="1">
        <v>8.9970788704965915E-2</v>
      </c>
      <c r="E39" s="1">
        <v>0.63914313534566702</v>
      </c>
      <c r="F39" s="1">
        <v>0.63777994157740991</v>
      </c>
      <c r="G39" s="1">
        <v>0.69347614410905545</v>
      </c>
    </row>
    <row r="40" spans="1:7" x14ac:dyDescent="0.2">
      <c r="A40" s="1">
        <v>36</v>
      </c>
      <c r="B40" s="1">
        <v>8.042843232716651E-2</v>
      </c>
      <c r="C40" s="1">
        <v>8.3739045764362224E-2</v>
      </c>
      <c r="D40" s="1">
        <v>9.1918208373904575E-2</v>
      </c>
      <c r="E40" s="1">
        <v>0.64031158714703018</v>
      </c>
      <c r="F40" s="1">
        <v>0.64342745861733208</v>
      </c>
      <c r="G40" s="1">
        <v>0.70925024342745857</v>
      </c>
    </row>
    <row r="41" spans="1:7" x14ac:dyDescent="0.2">
      <c r="A41" s="1">
        <v>37</v>
      </c>
      <c r="B41" s="1">
        <v>8.1402142161635827E-2</v>
      </c>
      <c r="C41" s="1">
        <v>8.5686465433300871E-2</v>
      </c>
      <c r="D41" s="1">
        <v>9.4644595910418697E-2</v>
      </c>
      <c r="E41" s="1">
        <v>0.64479065238558908</v>
      </c>
      <c r="F41" s="1">
        <v>0.64167478091528729</v>
      </c>
      <c r="G41" s="1">
        <v>0.72093476144109059</v>
      </c>
    </row>
    <row r="42" spans="1:7" x14ac:dyDescent="0.2">
      <c r="A42" s="1">
        <v>38</v>
      </c>
      <c r="B42" s="1">
        <v>8.3739045764362224E-2</v>
      </c>
      <c r="C42" s="1">
        <v>8.8218111002921124E-2</v>
      </c>
      <c r="D42" s="1">
        <v>9.6981499513145081E-2</v>
      </c>
      <c r="E42" s="1">
        <v>0.64810126582278482</v>
      </c>
      <c r="F42" s="1">
        <v>0.64537487828627071</v>
      </c>
      <c r="G42" s="1">
        <v>0.73106134371957154</v>
      </c>
    </row>
    <row r="43" spans="1:7" x14ac:dyDescent="0.2">
      <c r="A43" s="1">
        <v>39</v>
      </c>
      <c r="B43" s="1">
        <v>8.5491723466407016E-2</v>
      </c>
      <c r="C43" s="1">
        <v>8.9581304771178191E-2</v>
      </c>
      <c r="D43" s="1">
        <v>9.9513145082765334E-2</v>
      </c>
      <c r="E43" s="1">
        <v>0.64556962025316456</v>
      </c>
      <c r="F43" s="1">
        <v>0.64342745861733208</v>
      </c>
      <c r="G43" s="1">
        <v>0.73554040895813044</v>
      </c>
    </row>
    <row r="44" spans="1:7" x14ac:dyDescent="0.2">
      <c r="A44" s="1">
        <v>40</v>
      </c>
      <c r="B44" s="1">
        <v>8.7244401168451807E-2</v>
      </c>
      <c r="C44" s="1">
        <v>9.2112950340798444E-2</v>
      </c>
      <c r="D44" s="1">
        <v>0.10146056475170399</v>
      </c>
      <c r="E44" s="1">
        <v>0.65102239532619277</v>
      </c>
      <c r="F44" s="1">
        <v>0.6488802336903603</v>
      </c>
      <c r="G44" s="1">
        <v>0.74177215189873413</v>
      </c>
    </row>
    <row r="45" spans="1:7" x14ac:dyDescent="0.2">
      <c r="A45" s="1">
        <v>41</v>
      </c>
      <c r="B45" s="1">
        <v>8.880233690360273E-2</v>
      </c>
      <c r="C45" s="1">
        <v>9.4255111976630959E-2</v>
      </c>
      <c r="D45" s="1">
        <v>0.10321324245374879</v>
      </c>
      <c r="E45" s="1">
        <v>0.65199610516066209</v>
      </c>
      <c r="F45" s="1">
        <v>0.64829600778967866</v>
      </c>
      <c r="G45" s="1">
        <v>0.74274586173320356</v>
      </c>
    </row>
    <row r="46" spans="1:7" x14ac:dyDescent="0.2">
      <c r="A46" s="1">
        <v>42</v>
      </c>
      <c r="B46" s="1">
        <v>9.0360272638753653E-2</v>
      </c>
      <c r="C46" s="1">
        <v>9.6007789678675751E-2</v>
      </c>
      <c r="D46" s="1">
        <v>0.10574488802336904</v>
      </c>
      <c r="E46" s="1">
        <v>0.65141187925998056</v>
      </c>
      <c r="F46" s="1">
        <v>0.64537487828627071</v>
      </c>
      <c r="G46" s="1">
        <v>0.74060370009737098</v>
      </c>
    </row>
    <row r="47" spans="1:7" x14ac:dyDescent="0.2">
      <c r="A47" s="1">
        <v>43</v>
      </c>
      <c r="B47" s="1">
        <v>9.1918208373904575E-2</v>
      </c>
      <c r="C47" s="1">
        <v>9.814995131450828E-2</v>
      </c>
      <c r="D47" s="1">
        <v>0.10827653359298929</v>
      </c>
      <c r="E47" s="1">
        <v>0.65141187925998056</v>
      </c>
      <c r="F47" s="1">
        <v>0.64946445959104182</v>
      </c>
      <c r="G47" s="1">
        <v>0.74586173320350535</v>
      </c>
    </row>
    <row r="48" spans="1:7" x14ac:dyDescent="0.2">
      <c r="A48" s="1">
        <v>44</v>
      </c>
      <c r="B48" s="1">
        <v>9.3086660175267774E-2</v>
      </c>
      <c r="C48" s="1">
        <v>0.1008763388510224</v>
      </c>
      <c r="D48" s="1">
        <v>0.11100292112950341</v>
      </c>
      <c r="E48" s="1">
        <v>0.65452775073028235</v>
      </c>
      <c r="F48" s="1">
        <v>0.6502434274586173</v>
      </c>
      <c r="G48" s="1">
        <v>0.74586173320350535</v>
      </c>
    </row>
    <row r="49" spans="1:7" x14ac:dyDescent="0.2">
      <c r="A49" s="1">
        <v>45</v>
      </c>
      <c r="B49" s="1">
        <v>9.4644595910418697E-2</v>
      </c>
      <c r="C49" s="1">
        <v>0.10243427458617332</v>
      </c>
      <c r="D49" s="1">
        <v>0.11353456669912367</v>
      </c>
      <c r="E49" s="1">
        <v>0.65374878286270688</v>
      </c>
      <c r="F49" s="1">
        <v>0.64985394352482961</v>
      </c>
      <c r="G49" s="1">
        <v>0.74508276533592988</v>
      </c>
    </row>
    <row r="50" spans="1:7" x14ac:dyDescent="0.2">
      <c r="A50" s="1">
        <v>46</v>
      </c>
      <c r="B50" s="1">
        <v>9.717624148003895E-2</v>
      </c>
      <c r="C50" s="1">
        <v>0.10496592015579358</v>
      </c>
      <c r="D50" s="1">
        <v>0.11567672833495618</v>
      </c>
      <c r="E50" s="1">
        <v>0.65063291139240509</v>
      </c>
      <c r="F50" s="1">
        <v>0.65043816942551125</v>
      </c>
      <c r="G50" s="1">
        <v>0.74508276533592988</v>
      </c>
    </row>
    <row r="51" spans="1:7" x14ac:dyDescent="0.2">
      <c r="A51" s="1">
        <v>47</v>
      </c>
      <c r="B51" s="1">
        <v>9.7760467380720542E-2</v>
      </c>
      <c r="C51" s="1">
        <v>0.10749756572541383</v>
      </c>
      <c r="D51" s="1">
        <v>0.1184031158714703</v>
      </c>
      <c r="E51" s="1">
        <v>0.65491723466407015</v>
      </c>
      <c r="F51" s="1">
        <v>0.64946445959104182</v>
      </c>
      <c r="G51" s="1">
        <v>0.74566699123661151</v>
      </c>
    </row>
    <row r="52" spans="1:7" x14ac:dyDescent="0.2">
      <c r="A52" s="1">
        <v>48</v>
      </c>
      <c r="B52" s="1">
        <v>9.9902629016553071E-2</v>
      </c>
      <c r="C52" s="1">
        <v>0.10925024342745862</v>
      </c>
      <c r="D52" s="1">
        <v>0.12015579357351509</v>
      </c>
      <c r="E52" s="1">
        <v>0.65102239532619277</v>
      </c>
      <c r="F52" s="1">
        <v>0.6484907497565725</v>
      </c>
      <c r="G52" s="1">
        <v>0.74644595910418698</v>
      </c>
    </row>
    <row r="53" spans="1:7" x14ac:dyDescent="0.2">
      <c r="A53" s="1">
        <v>49</v>
      </c>
      <c r="B53" s="1">
        <v>0.1008763388510224</v>
      </c>
      <c r="C53" s="1">
        <v>0.11178188899707887</v>
      </c>
      <c r="D53" s="1">
        <v>0.12307692307692308</v>
      </c>
      <c r="E53" s="1">
        <v>0.64985394352482961</v>
      </c>
      <c r="F53" s="1">
        <v>0.65258033106134372</v>
      </c>
      <c r="G53" s="1">
        <v>0.74352482960077892</v>
      </c>
    </row>
    <row r="54" spans="1:7" x14ac:dyDescent="0.2">
      <c r="A54" s="1">
        <v>50</v>
      </c>
      <c r="B54" s="1">
        <v>0.10340798442064265</v>
      </c>
      <c r="C54" s="1">
        <v>0.1133398247322298</v>
      </c>
      <c r="D54" s="1">
        <v>0.12541382667964945</v>
      </c>
      <c r="E54" s="1">
        <v>0.65121713729308661</v>
      </c>
      <c r="F54" s="1">
        <v>0.64907497565725414</v>
      </c>
      <c r="G54" s="1">
        <v>0.74333008763388508</v>
      </c>
    </row>
    <row r="55" spans="1:7" x14ac:dyDescent="0.2">
      <c r="A55" s="1">
        <v>51</v>
      </c>
      <c r="B55" s="1">
        <v>0.10516066212268745</v>
      </c>
      <c r="C55" s="1">
        <v>0.11567672833495618</v>
      </c>
      <c r="D55" s="1">
        <v>0.12872444011684517</v>
      </c>
      <c r="E55" s="1">
        <v>0.6533592989289192</v>
      </c>
      <c r="F55" s="1">
        <v>0.65043816942551125</v>
      </c>
      <c r="G55" s="1">
        <v>0.74800389483933782</v>
      </c>
    </row>
    <row r="56" spans="1:7" x14ac:dyDescent="0.2">
      <c r="A56" s="1">
        <v>52</v>
      </c>
      <c r="B56" s="1">
        <v>0.10691333982473222</v>
      </c>
      <c r="C56" s="1">
        <v>0.11742940603700097</v>
      </c>
      <c r="D56" s="1">
        <v>0.13047711781888996</v>
      </c>
      <c r="E56" s="1">
        <v>0.65316455696202536</v>
      </c>
      <c r="F56" s="1">
        <v>0.65082765335929893</v>
      </c>
      <c r="G56" s="1">
        <v>0.74391431353456672</v>
      </c>
    </row>
    <row r="57" spans="1:7" x14ac:dyDescent="0.2">
      <c r="A57" s="1">
        <v>53</v>
      </c>
      <c r="B57" s="1">
        <v>0.10847127555988316</v>
      </c>
      <c r="C57" s="1">
        <v>0.12054527750730282</v>
      </c>
      <c r="D57" s="1">
        <v>0.13261927945472249</v>
      </c>
      <c r="E57" s="1">
        <v>0.64965920155793577</v>
      </c>
      <c r="F57" s="1">
        <v>0.6502434274586173</v>
      </c>
      <c r="G57" s="1">
        <v>0.7443037974683544</v>
      </c>
    </row>
    <row r="58" spans="1:7" x14ac:dyDescent="0.2">
      <c r="A58" s="1">
        <v>54</v>
      </c>
      <c r="B58" s="1">
        <v>0.11002921129503408</v>
      </c>
      <c r="C58" s="1">
        <v>0.12268743914313535</v>
      </c>
      <c r="D58" s="1">
        <v>0.13554040895813046</v>
      </c>
      <c r="E58" s="1">
        <v>0.65004868549172345</v>
      </c>
      <c r="F58" s="1">
        <v>0.65102239532619277</v>
      </c>
      <c r="G58" s="1">
        <v>0.74196689386562809</v>
      </c>
    </row>
    <row r="59" spans="1:7" x14ac:dyDescent="0.2">
      <c r="A59" s="1">
        <v>55</v>
      </c>
      <c r="B59" s="1">
        <v>0.11100292112950341</v>
      </c>
      <c r="C59" s="1">
        <v>0.1240506329113924</v>
      </c>
      <c r="D59" s="1">
        <v>0.13807205452775073</v>
      </c>
      <c r="E59" s="1">
        <v>0.65180136319376825</v>
      </c>
      <c r="F59" s="1">
        <v>0.65004868549172345</v>
      </c>
      <c r="G59" s="1">
        <v>0.73924050632911398</v>
      </c>
    </row>
    <row r="60" spans="1:7" x14ac:dyDescent="0.2">
      <c r="A60" s="1">
        <v>56</v>
      </c>
      <c r="B60" s="1">
        <v>0.1133398247322298</v>
      </c>
      <c r="C60" s="1">
        <v>0.1263875365141188</v>
      </c>
      <c r="D60" s="1">
        <v>0.14060370009737097</v>
      </c>
      <c r="E60" s="1">
        <v>0.65238558909444988</v>
      </c>
      <c r="F60" s="1">
        <v>0.65082765335929893</v>
      </c>
      <c r="G60" s="1">
        <v>0.74449853943524824</v>
      </c>
    </row>
    <row r="61" spans="1:7" x14ac:dyDescent="0.2">
      <c r="A61" s="1">
        <v>57</v>
      </c>
      <c r="B61" s="1">
        <v>0.11470301850048685</v>
      </c>
      <c r="C61" s="1">
        <v>0.12872444011684517</v>
      </c>
      <c r="D61" s="1">
        <v>0.14313534566699124</v>
      </c>
      <c r="E61" s="1">
        <v>0.65219084712755604</v>
      </c>
      <c r="F61" s="1">
        <v>0.64965920155793577</v>
      </c>
      <c r="G61" s="1">
        <v>0.74157740993184029</v>
      </c>
    </row>
    <row r="62" spans="1:7" x14ac:dyDescent="0.2">
      <c r="A62" s="1">
        <v>58</v>
      </c>
      <c r="B62" s="1">
        <v>0.11626095423563779</v>
      </c>
      <c r="C62" s="1">
        <v>0.13106134371957157</v>
      </c>
      <c r="D62" s="1">
        <v>0.1450827653359299</v>
      </c>
      <c r="E62" s="1">
        <v>0.65082765335929893</v>
      </c>
      <c r="F62" s="1">
        <v>0.65277507302823756</v>
      </c>
      <c r="G62" s="1">
        <v>0.74371957156767288</v>
      </c>
    </row>
    <row r="63" spans="1:7" x14ac:dyDescent="0.2">
      <c r="A63" s="1">
        <v>59</v>
      </c>
      <c r="B63" s="1">
        <v>0.11820837390457643</v>
      </c>
      <c r="C63" s="1">
        <v>0.13378773125608567</v>
      </c>
      <c r="D63" s="1">
        <v>0.14780915287244401</v>
      </c>
      <c r="E63" s="1">
        <v>0.65316455696202536</v>
      </c>
      <c r="F63" s="1">
        <v>0.64907497565725414</v>
      </c>
      <c r="G63" s="1">
        <v>0.74079844206426482</v>
      </c>
    </row>
    <row r="64" spans="1:7" x14ac:dyDescent="0.2">
      <c r="A64" s="1">
        <v>60</v>
      </c>
      <c r="B64" s="1">
        <v>0.11898734177215189</v>
      </c>
      <c r="C64" s="1">
        <v>0.13573515092502433</v>
      </c>
      <c r="D64" s="1">
        <v>0.14975657254138267</v>
      </c>
      <c r="E64" s="1">
        <v>0.6502434274586173</v>
      </c>
      <c r="F64" s="1">
        <v>0.65063291139240509</v>
      </c>
      <c r="G64" s="1">
        <v>0.74157740993184029</v>
      </c>
    </row>
    <row r="65" spans="2:7" x14ac:dyDescent="0.2">
      <c r="B65" s="1"/>
      <c r="C65" s="1"/>
      <c r="D65" s="1"/>
      <c r="E65" s="1"/>
      <c r="F65" s="1"/>
      <c r="G65" s="1"/>
    </row>
    <row r="66" spans="2:7" x14ac:dyDescent="0.2">
      <c r="B66" s="1"/>
      <c r="C66" s="1"/>
      <c r="D66" s="1"/>
      <c r="E66" s="1"/>
      <c r="F66" s="1"/>
      <c r="G66" s="1"/>
    </row>
  </sheetData>
  <mergeCells count="2">
    <mergeCell ref="B2:D2"/>
    <mergeCell ref="E2:G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76BBF7-4A58-344B-B98A-39AE7F36EE20}">
  <dimension ref="A1:F33"/>
  <sheetViews>
    <sheetView workbookViewId="0">
      <selection activeCell="A3" sqref="A3:F33"/>
    </sheetView>
  </sheetViews>
  <sheetFormatPr baseColWidth="10" defaultRowHeight="16" x14ac:dyDescent="0.2"/>
  <cols>
    <col min="1" max="1" width="25.1640625" style="1" bestFit="1" customWidth="1"/>
    <col min="2" max="5" width="10.83203125" style="1"/>
    <col min="6" max="6" width="14" style="1" bestFit="1" customWidth="1"/>
    <col min="7" max="16384" width="10.83203125" style="1"/>
  </cols>
  <sheetData>
    <row r="1" spans="1:6" x14ac:dyDescent="0.2">
      <c r="A1" s="2" t="s">
        <v>32</v>
      </c>
      <c r="B1" s="10" t="s">
        <v>33</v>
      </c>
      <c r="C1" s="10"/>
      <c r="D1" s="10"/>
      <c r="E1" s="10"/>
      <c r="F1" s="10"/>
    </row>
    <row r="2" spans="1:6" x14ac:dyDescent="0.2">
      <c r="A2" s="1" t="s">
        <v>34</v>
      </c>
      <c r="B2" s="1" t="s">
        <v>35</v>
      </c>
      <c r="C2" s="1" t="s">
        <v>36</v>
      </c>
      <c r="D2" s="1" t="s">
        <v>37</v>
      </c>
      <c r="E2" s="1" t="s">
        <v>38</v>
      </c>
      <c r="F2" s="1" t="s">
        <v>39</v>
      </c>
    </row>
    <row r="3" spans="1:6" x14ac:dyDescent="0.2">
      <c r="A3" s="9">
        <v>9.9999999999999995E-7</v>
      </c>
      <c r="B3" s="9">
        <v>5.6621633386990796E-7</v>
      </c>
      <c r="C3" s="9">
        <v>5.6622394490471103E-6</v>
      </c>
      <c r="D3" s="9">
        <v>5.6630006598241998E-5</v>
      </c>
      <c r="E3">
        <v>5.6706235115626998E-4</v>
      </c>
      <c r="F3">
        <v>5.7479408831201499E-3</v>
      </c>
    </row>
    <row r="4" spans="1:6" x14ac:dyDescent="0.2">
      <c r="A4" s="9">
        <v>1.7113283041617799E-6</v>
      </c>
      <c r="B4" s="9">
        <v>5.6621717296757496E-7</v>
      </c>
      <c r="C4" s="9">
        <v>5.6623233621460503E-6</v>
      </c>
      <c r="D4" s="9">
        <v>5.6638401241475899E-5</v>
      </c>
      <c r="E4">
        <v>5.6790515984099705E-4</v>
      </c>
      <c r="F4">
        <v>5.8356796717295104E-3</v>
      </c>
    </row>
    <row r="5" spans="1:6" x14ac:dyDescent="0.2">
      <c r="A5" s="9">
        <v>2.9286445646252298E-6</v>
      </c>
      <c r="B5" s="9">
        <v>5.6621860894493305E-7</v>
      </c>
      <c r="C5" s="9">
        <v>5.6624669707776498E-6</v>
      </c>
      <c r="D5" s="9">
        <v>5.66527730074318E-5</v>
      </c>
      <c r="E5">
        <v>5.6935330891294403E-4</v>
      </c>
      <c r="F5">
        <v>5.9922063549299404E-3</v>
      </c>
    </row>
    <row r="6" spans="1:6" x14ac:dyDescent="0.2">
      <c r="A6" s="9">
        <v>5.0118723362727199E-6</v>
      </c>
      <c r="B6" s="9">
        <v>5.6622106639052597E-7</v>
      </c>
      <c r="C6" s="9">
        <v>5.6627127491941497E-6</v>
      </c>
      <c r="D6" s="9">
        <v>5.6677384745497099E-5</v>
      </c>
      <c r="E6">
        <v>5.7184877580433496E-4</v>
      </c>
      <c r="F6">
        <v>6.2804782582164403E-3</v>
      </c>
    </row>
    <row r="7" spans="1:6" x14ac:dyDescent="0.2">
      <c r="A7" s="9">
        <v>8.57695898590894E-6</v>
      </c>
      <c r="B7" s="9">
        <v>5.6622527193621404E-7</v>
      </c>
      <c r="C7" s="9">
        <v>5.6631334062576101E-6</v>
      </c>
      <c r="D7" s="9">
        <v>5.6719553157189403E-5</v>
      </c>
      <c r="E7">
        <v>5.7617046960106505E-4</v>
      </c>
      <c r="F7">
        <v>6.8438680972866799E-3</v>
      </c>
    </row>
    <row r="8" spans="1:6" x14ac:dyDescent="0.2">
      <c r="A8" s="9">
        <v>1.46779926762206E-5</v>
      </c>
      <c r="B8" s="9">
        <v>5.6623246915052201E-7</v>
      </c>
      <c r="C8" s="9">
        <v>5.6638534336080901E-6</v>
      </c>
      <c r="D8" s="9">
        <v>5.6791862911177801E-5</v>
      </c>
      <c r="E8">
        <v>5.8371982812463995E-4</v>
      </c>
      <c r="F8">
        <v>8.0847157044161705E-3</v>
      </c>
    </row>
    <row r="9" spans="1:6" x14ac:dyDescent="0.2">
      <c r="A9" s="9">
        <v>2.51188643150957E-5</v>
      </c>
      <c r="B9" s="9">
        <v>5.66244786371565E-7</v>
      </c>
      <c r="C9" s="9">
        <v>5.6650860616576698E-6</v>
      </c>
      <c r="D9" s="9">
        <v>5.6916037309224397E-5</v>
      </c>
      <c r="E9">
        <v>5.9710872720826599E-4</v>
      </c>
      <c r="F9" s="8">
        <v>1.17179663736514E-2</v>
      </c>
    </row>
    <row r="10" spans="1:6" x14ac:dyDescent="0.2">
      <c r="A10" s="9">
        <v>4.2986623470822697E-5</v>
      </c>
      <c r="B10" s="9">
        <v>5.6626586642382505E-7</v>
      </c>
      <c r="C10" s="9">
        <v>5.6671967380986001E-6</v>
      </c>
      <c r="D10" s="9">
        <v>5.7129804971836598E-5</v>
      </c>
      <c r="E10">
        <v>6.2150460054448398E-4</v>
      </c>
      <c r="F10" s="8">
        <v>4.9293936552602398E-2</v>
      </c>
    </row>
    <row r="11" spans="1:6" x14ac:dyDescent="0.2">
      <c r="A11" s="9">
        <v>7.3564225445964105E-5</v>
      </c>
      <c r="B11" s="9">
        <v>5.6630194495542801E-7</v>
      </c>
      <c r="C11" s="9">
        <v>5.6708124495772298E-6</v>
      </c>
      <c r="D11" s="9">
        <v>5.74993810313068E-5</v>
      </c>
      <c r="E11">
        <v>6.6822604799686804E-4</v>
      </c>
      <c r="F11" s="8">
        <v>0.89126199428353303</v>
      </c>
    </row>
    <row r="12" spans="1:6" x14ac:dyDescent="0.2">
      <c r="A12">
        <v>1.2589254117941601E-4</v>
      </c>
      <c r="B12" s="9">
        <v>5.6636369783467803E-7</v>
      </c>
      <c r="C12" s="9">
        <v>5.6770108343824101E-6</v>
      </c>
      <c r="D12" s="9">
        <v>5.8143064410358099E-5</v>
      </c>
      <c r="E12">
        <v>7.6688279825577201E-4</v>
      </c>
      <c r="F12" s="8">
        <v>0.96304784473127703</v>
      </c>
    </row>
    <row r="13" spans="1:6" x14ac:dyDescent="0.2">
      <c r="A13">
        <v>2.1544346900318799E-4</v>
      </c>
      <c r="B13" s="9">
        <v>5.6646940853572503E-7</v>
      </c>
      <c r="C13" s="9">
        <v>5.6876498006301101E-6</v>
      </c>
      <c r="D13" s="9">
        <v>5.9278705480811699E-5</v>
      </c>
      <c r="E13">
        <v>1.02613315462675E-3</v>
      </c>
      <c r="F13" s="8">
        <v>0.98267314894998903</v>
      </c>
    </row>
    <row r="14" spans="1:6" x14ac:dyDescent="0.2">
      <c r="A14">
        <v>3.6869450645195701E-4</v>
      </c>
      <c r="B14" s="9">
        <v>5.6665040582963902E-7</v>
      </c>
      <c r="C14" s="9">
        <v>5.7059493735478399E-6</v>
      </c>
      <c r="D14" s="9">
        <v>6.1328638568114598E-5</v>
      </c>
      <c r="E14">
        <v>2.4336242010063501E-3</v>
      </c>
      <c r="F14" s="8">
        <v>0.99092461464002901</v>
      </c>
    </row>
    <row r="15" spans="1:6" x14ac:dyDescent="0.2">
      <c r="A15">
        <v>6.3095734448019298E-4</v>
      </c>
      <c r="B15" s="9">
        <v>5.6696042010707897E-7</v>
      </c>
      <c r="C15" s="9">
        <v>5.7375406528186999E-6</v>
      </c>
      <c r="D15" s="9">
        <v>6.5186359022335796E-5</v>
      </c>
      <c r="E15" s="8">
        <v>0.82274088442999604</v>
      </c>
      <c r="F15" s="8">
        <v>0.99499990752033896</v>
      </c>
    </row>
    <row r="16" spans="1:6" x14ac:dyDescent="0.2">
      <c r="A16">
        <v>1.0797751623276999E-3</v>
      </c>
      <c r="B16" s="9">
        <v>5.6749174403210295E-7</v>
      </c>
      <c r="C16" s="9">
        <v>5.7924230281698097E-6</v>
      </c>
      <c r="D16" s="9">
        <v>7.3049933441406498E-5</v>
      </c>
      <c r="E16" s="8">
        <v>0.95221270080433595</v>
      </c>
      <c r="F16" s="8">
        <v>0.99717267385980701</v>
      </c>
    </row>
    <row r="17" spans="1:6" x14ac:dyDescent="0.2">
      <c r="A17">
        <v>1.84784979742229E-3</v>
      </c>
      <c r="B17" s="9">
        <v>5.6840332778428605E-7</v>
      </c>
      <c r="C17" s="9">
        <v>5.8888212047662604E-6</v>
      </c>
      <c r="D17" s="9">
        <v>9.2053516157067196E-5</v>
      </c>
      <c r="E17" s="8">
        <v>0.97881855580903099</v>
      </c>
      <c r="F17" s="8">
        <v>0.99837850592403199</v>
      </c>
    </row>
    <row r="18" spans="1:6" x14ac:dyDescent="0.2">
      <c r="A18">
        <v>3.1622776601683699E-3</v>
      </c>
      <c r="B18" s="9">
        <v>5.6997015995731103E-7</v>
      </c>
      <c r="C18" s="9">
        <v>6.0614521097050399E-6</v>
      </c>
      <c r="D18">
        <v>1.6591808218956701E-4</v>
      </c>
      <c r="E18" s="8">
        <v>0.98915596217865498</v>
      </c>
      <c r="F18" s="8">
        <v>0.999062651542581</v>
      </c>
    </row>
    <row r="19" spans="1:6" x14ac:dyDescent="0.2">
      <c r="A19">
        <v>5.4116952654646297E-3</v>
      </c>
      <c r="B19" s="9">
        <v>5.7267165946730102E-7</v>
      </c>
      <c r="C19" s="9">
        <v>6.3816018810945699E-6</v>
      </c>
      <c r="D19" s="8">
        <v>0.62827578791694505</v>
      </c>
      <c r="E19" s="8">
        <v>0.99409137093060496</v>
      </c>
      <c r="F19" s="8">
        <v>0.999455676582089</v>
      </c>
    </row>
    <row r="20" spans="1:6" x14ac:dyDescent="0.2">
      <c r="A20">
        <v>9.2611872812879293E-3</v>
      </c>
      <c r="B20" s="9">
        <v>5.7735470973660696E-7</v>
      </c>
      <c r="C20" s="9">
        <v>7.0157390854829797E-6</v>
      </c>
      <c r="D20">
        <v>0.93619835280149299</v>
      </c>
      <c r="E20" s="8">
        <v>0.99667848082717003</v>
      </c>
      <c r="F20" s="8">
        <v>0.99968308199432798</v>
      </c>
    </row>
    <row r="21" spans="1:6" x14ac:dyDescent="0.2">
      <c r="A21">
        <v>1.58489319246111E-2</v>
      </c>
      <c r="B21" s="9">
        <v>5.8554915999902302E-7</v>
      </c>
      <c r="C21" s="9">
        <v>8.4532472511758307E-6</v>
      </c>
      <c r="D21" s="8">
        <v>0.97382802784437805</v>
      </c>
      <c r="E21" s="8">
        <v>0.99810124732998695</v>
      </c>
      <c r="F21" s="8">
        <v>0.99981520303981797</v>
      </c>
    </row>
    <row r="22" spans="1:6" x14ac:dyDescent="0.2">
      <c r="A22" s="8">
        <v>2.7122725793320202E-2</v>
      </c>
      <c r="B22" s="9">
        <v>6.0012563876129597E-7</v>
      </c>
      <c r="C22" s="9">
        <v>1.3017948904921001E-5</v>
      </c>
      <c r="D22" s="8">
        <v>0.98698037062153199</v>
      </c>
      <c r="E22" s="8">
        <v>0.99890438461888698</v>
      </c>
      <c r="F22" s="8">
        <v>0.99989214855857</v>
      </c>
    </row>
    <row r="23" spans="1:6" x14ac:dyDescent="0.2">
      <c r="A23">
        <v>4.6415888336127802E-2</v>
      </c>
      <c r="B23" s="9">
        <v>6.2682936884667401E-7</v>
      </c>
      <c r="C23">
        <v>1.71451515730796E-4</v>
      </c>
      <c r="D23" s="8">
        <v>0.99300073413668399</v>
      </c>
      <c r="E23" s="8">
        <v>0.99936444072604302</v>
      </c>
      <c r="F23" s="8">
        <v>0.99993702338727597</v>
      </c>
    </row>
    <row r="24" spans="1:6" x14ac:dyDescent="0.2">
      <c r="A24">
        <v>7.9432823472428193E-2</v>
      </c>
      <c r="B24" s="9">
        <v>6.7849602893260798E-7</v>
      </c>
      <c r="C24" s="8">
        <v>0.91052974755041804</v>
      </c>
      <c r="D24" s="8">
        <v>0.99609276767460297</v>
      </c>
      <c r="E24" s="8">
        <v>0.99963018745078103</v>
      </c>
      <c r="F24" s="8">
        <v>0.99996321562532797</v>
      </c>
    </row>
    <row r="25" spans="1:6" x14ac:dyDescent="0.2">
      <c r="A25" s="8">
        <v>0.135935639087852</v>
      </c>
      <c r="B25" s="9">
        <v>7.8991965776590804E-7</v>
      </c>
      <c r="C25" s="8">
        <v>0.96720190499222503</v>
      </c>
      <c r="D25" s="8">
        <v>0.99777494365647301</v>
      </c>
      <c r="E25" s="8">
        <v>0.99978443608157197</v>
      </c>
      <c r="F25" s="8">
        <v>0.99997851065441601</v>
      </c>
    </row>
    <row r="26" spans="1:6" x14ac:dyDescent="0.2">
      <c r="A26" s="8">
        <v>0.23263050671536201</v>
      </c>
      <c r="B26" s="9">
        <v>1.09869285651665E-6</v>
      </c>
      <c r="C26" s="8">
        <v>0.98427461306776898</v>
      </c>
      <c r="D26" s="8">
        <v>0.99871886037143598</v>
      </c>
      <c r="E26" s="8">
        <v>0.99987421831628598</v>
      </c>
      <c r="F26" s="8">
        <v>0.99998744468812895</v>
      </c>
    </row>
    <row r="27" spans="1:6" x14ac:dyDescent="0.2">
      <c r="A27" s="8">
        <v>0.39810717055349598</v>
      </c>
      <c r="B27" s="9">
        <v>3.3187527873552399E-6</v>
      </c>
      <c r="C27" s="8">
        <v>0.99168424531830202</v>
      </c>
      <c r="D27" s="8">
        <v>0.99925773389186101</v>
      </c>
      <c r="E27" s="8">
        <v>0.99992656224257903</v>
      </c>
      <c r="F27" s="8">
        <v>0.99999266402721099</v>
      </c>
    </row>
    <row r="28" spans="1:6" x14ac:dyDescent="0.2">
      <c r="A28" s="8">
        <v>0.68129206905796003</v>
      </c>
      <c r="B28">
        <v>0.86368969774401505</v>
      </c>
      <c r="C28" s="8">
        <v>0.99539652274619905</v>
      </c>
      <c r="D28" s="8">
        <v>0.99956840427710103</v>
      </c>
      <c r="E28" s="8">
        <v>0.99995710834650298</v>
      </c>
      <c r="F28" s="8">
        <v>0.99999571349752503</v>
      </c>
    </row>
    <row r="29" spans="1:6" x14ac:dyDescent="0.2">
      <c r="A29" s="8">
        <v>1.1659144011798299</v>
      </c>
      <c r="B29" s="8">
        <v>0.95810827707718105</v>
      </c>
      <c r="C29" s="8">
        <v>0.997390283374474</v>
      </c>
      <c r="D29" s="8">
        <v>0.99974852625280697</v>
      </c>
      <c r="E29">
        <v>0.99997494381954399</v>
      </c>
      <c r="F29" s="8">
        <v>0.99999749529084403</v>
      </c>
    </row>
    <row r="30" spans="1:6" x14ac:dyDescent="0.2">
      <c r="A30" s="8">
        <v>1.99526231496887</v>
      </c>
      <c r="B30" s="8">
        <v>0.98086386994785801</v>
      </c>
      <c r="C30" s="8">
        <v>0.99850117763853397</v>
      </c>
      <c r="D30" s="8">
        <v>0.99985329991993099</v>
      </c>
      <c r="E30">
        <v>0.99998536108970004</v>
      </c>
      <c r="F30" s="8">
        <v>0.99999853641923397</v>
      </c>
    </row>
    <row r="31" spans="1:6" x14ac:dyDescent="0.2">
      <c r="A31" s="8">
        <v>3.4145488738336001</v>
      </c>
      <c r="B31">
        <v>0.99008470472425203</v>
      </c>
      <c r="C31" s="8">
        <v>0.99913286331754503</v>
      </c>
      <c r="D31" s="8">
        <v>0.99991436114228205</v>
      </c>
      <c r="E31" s="8">
        <v>0.99999144671600304</v>
      </c>
      <c r="F31">
        <v>0.99999914477750795</v>
      </c>
    </row>
    <row r="32" spans="1:6" x14ac:dyDescent="0.2">
      <c r="A32" s="8">
        <v>5.8434141337351697</v>
      </c>
      <c r="B32" s="8">
        <v>0.99456602028857</v>
      </c>
      <c r="C32" s="8">
        <v>0.999496216169802</v>
      </c>
      <c r="D32" s="8">
        <v>0.99994998630016296</v>
      </c>
      <c r="E32" s="8">
        <v>0.99999500224785298</v>
      </c>
      <c r="F32">
        <v>0.99999950026093998</v>
      </c>
    </row>
    <row r="33" spans="1:6" x14ac:dyDescent="0.2">
      <c r="A33">
        <v>10</v>
      </c>
      <c r="B33" s="8">
        <v>0.99693596227498504</v>
      </c>
      <c r="C33" s="8">
        <v>0.99970660627397101</v>
      </c>
      <c r="D33" s="8">
        <v>0.99997078468172595</v>
      </c>
      <c r="E33" s="8">
        <v>0.99999707970401996</v>
      </c>
      <c r="F33" s="8">
        <v>0.99999970798274596</v>
      </c>
    </row>
  </sheetData>
  <mergeCells count="1">
    <mergeCell ref="B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 2b</vt:lpstr>
      <vt:lpstr>Fig. 3b</vt:lpstr>
      <vt:lpstr>Fig. 3c</vt:lpstr>
      <vt:lpstr>Fig. 4b</vt:lpstr>
      <vt:lpstr>Fig. 4c</vt:lpstr>
      <vt:lpstr>Fig. 5b</vt:lpstr>
      <vt:lpstr>Fig. 5c</vt:lpstr>
      <vt:lpstr>Fig. 5d</vt:lpstr>
      <vt:lpstr>Fig. 6a</vt:lpstr>
      <vt:lpstr>Fig. 6b</vt:lpstr>
      <vt:lpstr>Fig. 6c</vt:lpstr>
      <vt:lpstr>Fig. 6d</vt:lpstr>
      <vt:lpstr>SI Fig. 1</vt:lpstr>
      <vt:lpstr>SI Fig. 2a</vt:lpstr>
      <vt:lpstr>SI Fig. 2b</vt:lpstr>
      <vt:lpstr>SI Fig. 4b </vt:lpstr>
      <vt:lpstr>SI Fig. 6a</vt:lpstr>
      <vt:lpstr>SI Fig. 6b</vt:lpstr>
      <vt:lpstr>SI Fig. 7a</vt:lpstr>
      <vt:lpstr>SI Fig. 7b</vt:lpstr>
      <vt:lpstr>SI Fig. 8a</vt:lpstr>
      <vt:lpstr>SI Fig. 8b</vt:lpstr>
      <vt:lpstr>SI Fig. 9a</vt:lpstr>
      <vt:lpstr>SI Fig. 9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 Li</dc:creator>
  <cp:lastModifiedBy>Jenni Li</cp:lastModifiedBy>
  <dcterms:created xsi:type="dcterms:W3CDTF">2024-03-13T03:18:49Z</dcterms:created>
  <dcterms:modified xsi:type="dcterms:W3CDTF">2024-03-18T13:47:29Z</dcterms:modified>
</cp:coreProperties>
</file>